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7" uniqueCount="695">
  <si>
    <t xml:space="preserve">Gut microbiota Modulated by Probiotics and Garcinia cambogia Extract Correlate with Weight Gain and Adipocyte Sizes in High Fat-Fed Mice</t>
  </si>
  <si>
    <r>
      <rPr>
        <sz val="12"/>
        <color rgb="FF000000"/>
        <rFont val="Times New Roman"/>
        <family val="1"/>
      </rPr>
      <t xml:space="preserve">Jaeyoung Heo</t>
    </r>
    <r>
      <rPr>
        <vertAlign val="superscript"/>
        <sz val="12"/>
        <color rgb="FF000000"/>
        <rFont val="Times New Roman"/>
        <family val="1"/>
      </rPr>
      <t xml:space="preserve">1*</t>
    </r>
    <r>
      <rPr>
        <sz val="12"/>
        <color rgb="FF000000"/>
        <rFont val="Times New Roman"/>
        <family val="1"/>
      </rPr>
      <t xml:space="preserve">, Minseok Seo</t>
    </r>
    <r>
      <rPr>
        <vertAlign val="superscript"/>
        <sz val="12"/>
        <color rgb="FF000000"/>
        <rFont val="Times New Roman"/>
        <family val="1"/>
      </rPr>
      <t xml:space="preserve">1,2*</t>
    </r>
    <r>
      <rPr>
        <sz val="12"/>
        <color rgb="FF000000"/>
        <rFont val="Times New Roman"/>
        <family val="1"/>
      </rPr>
      <t xml:space="preserve">, Hwanhee Park</t>
    </r>
    <r>
      <rPr>
        <vertAlign val="superscript"/>
        <sz val="12"/>
        <color rgb="FF000000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, Woon Kyu Lee</t>
    </r>
    <r>
      <rPr>
        <vertAlign val="superscript"/>
        <sz val="12"/>
        <color rgb="FF000000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, Le Luo Guan</t>
    </r>
    <r>
      <rPr>
        <vertAlign val="superscript"/>
        <sz val="12"/>
        <color rgb="FF000000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, Joon Yoon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Kelsey Caetano-Anolles</t>
    </r>
    <r>
      <rPr>
        <vertAlign val="superscript"/>
        <sz val="12"/>
        <color rgb="FF000000"/>
        <rFont val="Times New Roman"/>
        <family val="1"/>
      </rPr>
      <t xml:space="preserve">5</t>
    </r>
    <r>
      <rPr>
        <sz val="12"/>
        <color rgb="FF000000"/>
        <rFont val="Times New Roman"/>
        <family val="1"/>
      </rPr>
      <t xml:space="preserve">, Hyeonju Ahn</t>
    </r>
    <r>
      <rPr>
        <vertAlign val="superscript"/>
        <sz val="12"/>
        <color rgb="FF000000"/>
        <rFont val="Times New Roman"/>
        <family val="1"/>
      </rPr>
      <t xml:space="preserve">5</t>
    </r>
    <r>
      <rPr>
        <sz val="12"/>
        <color rgb="FF000000"/>
        <rFont val="Times New Roman"/>
        <family val="1"/>
      </rPr>
      <t xml:space="preserve">, Yoon-Mo Kang</t>
    </r>
    <r>
      <rPr>
        <vertAlign val="superscript"/>
        <sz val="12"/>
        <color rgb="FF000000"/>
        <rFont val="Times New Roman"/>
        <family val="1"/>
      </rPr>
      <t xml:space="preserve">6</t>
    </r>
    <r>
      <rPr>
        <sz val="12"/>
        <color rgb="FF000000"/>
        <rFont val="Times New Roman"/>
        <family val="1"/>
      </rPr>
      <t xml:space="preserve">, Se-Young Kim</t>
    </r>
    <r>
      <rPr>
        <vertAlign val="superscript"/>
        <sz val="12"/>
        <color rgb="FF000000"/>
        <rFont val="Times New Roman"/>
        <family val="1"/>
      </rPr>
      <t xml:space="preserve">6</t>
    </r>
    <r>
      <rPr>
        <sz val="12"/>
        <color rgb="FF000000"/>
        <rFont val="Times New Roman"/>
        <family val="1"/>
      </rPr>
      <t xml:space="preserve">, Seoae Cho</t>
    </r>
    <r>
      <rPr>
        <vertAlign val="superscript"/>
        <sz val="12"/>
        <color rgb="FF000000"/>
        <rFont val="Times New Roman"/>
        <family val="1"/>
      </rPr>
      <t xml:space="preserve">1§</t>
    </r>
    <r>
      <rPr>
        <sz val="12"/>
        <color rgb="FF000000"/>
        <rFont val="Times New Roman"/>
        <family val="1"/>
      </rPr>
      <t xml:space="preserve">,  Heebal Kim</t>
    </r>
    <r>
      <rPr>
        <vertAlign val="superscript"/>
        <sz val="12"/>
        <color rgb="FF000000"/>
        <rFont val="Times New Roman"/>
        <family val="1"/>
      </rPr>
      <t xml:space="preserve">1,2,5§</t>
    </r>
  </si>
  <si>
    <t xml:space="preserve">Dataset S1. The phylogeny and relative abundance of annotated 494 operational taxonomic units, and results of DAM and TAM analysis.</t>
  </si>
  <si>
    <t xml:space="preserve">The species are ordered by FDR adjusted p value of TAM analysis betweent species relative abundance and EAT adipocyte mean size. In pink are underlined the significant FDR adjusted P &lt; 0.05 (DAM) and 0.1 (TAM). MMP represents the maximum median proportion. </t>
  </si>
  <si>
    <t xml:space="preserve">species</t>
  </si>
  <si>
    <t xml:space="preserve">Genus</t>
  </si>
  <si>
    <t xml:space="preserve">MMP</t>
  </si>
  <si>
    <t xml:space="preserve">Relative abundance (mminimum, median, maximum)</t>
  </si>
  <si>
    <t xml:space="preserve">Multi-group 
test</t>
  </si>
  <si>
    <t xml:space="preserve">HFD vs 
HFD+P</t>
  </si>
  <si>
    <t xml:space="preserve">HFD vs 
HFD+P+G</t>
  </si>
  <si>
    <t xml:space="preserve">HFD vs LFD</t>
  </si>
  <si>
    <t xml:space="preserve">Weight gain</t>
  </si>
  <si>
    <t xml:space="preserve">PAT</t>
  </si>
  <si>
    <t xml:space="preserve">EAT</t>
  </si>
  <si>
    <t xml:space="preserve">MAT</t>
  </si>
  <si>
    <t xml:space="preserve">SAT</t>
  </si>
  <si>
    <t xml:space="preserve">min</t>
  </si>
  <si>
    <t xml:space="preserve">Median_HFD</t>
  </si>
  <si>
    <t xml:space="preserve">max</t>
  </si>
  <si>
    <t xml:space="preserve">median_HFD+P</t>
  </si>
  <si>
    <t xml:space="preserve">median HFD+P+G</t>
  </si>
  <si>
    <t xml:space="preserve">median_LFD</t>
  </si>
  <si>
    <t xml:space="preserve">Clostridium aminophilum</t>
  </si>
  <si>
    <t xml:space="preserve">Clostridium</t>
  </si>
  <si>
    <t xml:space="preserve">Streptococcus thermophilus</t>
  </si>
  <si>
    <t xml:space="preserve">Streptococcus</t>
  </si>
  <si>
    <t xml:space="preserve">Coprococcus eutactus</t>
  </si>
  <si>
    <t xml:space="preserve">Coprococcus</t>
  </si>
  <si>
    <t xml:space="preserve">Eubacterium fissicatena</t>
  </si>
  <si>
    <t xml:space="preserve">Eubacterium</t>
  </si>
  <si>
    <t xml:space="preserve">Oribacterium sp. oral taxon 078</t>
  </si>
  <si>
    <t xml:space="preserve">Oribacterium</t>
  </si>
  <si>
    <t xml:space="preserve">Nitrococcus mobilis</t>
  </si>
  <si>
    <t xml:space="preserve">Nitrococcus</t>
  </si>
  <si>
    <t xml:space="preserve">Desulfotomaculum indicum</t>
  </si>
  <si>
    <t xml:space="preserve">Desulfotomaculum</t>
  </si>
  <si>
    <t xml:space="preserve">rumen bacterium NK4A66</t>
  </si>
  <si>
    <t xml:space="preserve">rumen</t>
  </si>
  <si>
    <t xml:space="preserve">Ruminococcus bromii</t>
  </si>
  <si>
    <t xml:space="preserve">Ruminococcus</t>
  </si>
  <si>
    <t xml:space="preserve">Dorea formicigenerans</t>
  </si>
  <si>
    <t xml:space="preserve">Dorea</t>
  </si>
  <si>
    <t xml:space="preserve">Clostridium propionicum</t>
  </si>
  <si>
    <t xml:space="preserve">Lactococcus piscium</t>
  </si>
  <si>
    <t xml:space="preserve">Lactococcus</t>
  </si>
  <si>
    <t xml:space="preserve">Candidatus Arthromitus sp. SFB-mouse</t>
  </si>
  <si>
    <t xml:space="preserve">Candidatus</t>
  </si>
  <si>
    <t xml:space="preserve">Clostridium sp. B901-1b</t>
  </si>
  <si>
    <t xml:space="preserve">Anaerobranca gottschalkii</t>
  </si>
  <si>
    <t xml:space="preserve">Anaerobranca</t>
  </si>
  <si>
    <t xml:space="preserve">Clostridium cadaveris</t>
  </si>
  <si>
    <t xml:space="preserve">Acetobacterium woodii</t>
  </si>
  <si>
    <t xml:space="preserve">Acetobacterium</t>
  </si>
  <si>
    <t xml:space="preserve">Cycas taitungensis</t>
  </si>
  <si>
    <t xml:space="preserve">Cycas</t>
  </si>
  <si>
    <t xml:space="preserve">Tannerella forsythia</t>
  </si>
  <si>
    <t xml:space="preserve">Tannerella</t>
  </si>
  <si>
    <t xml:space="preserve">Anaerotruncus colihominis</t>
  </si>
  <si>
    <t xml:space="preserve">Anaerotruncus</t>
  </si>
  <si>
    <t xml:space="preserve">Bacillus sp.</t>
  </si>
  <si>
    <t xml:space="preserve">Bacillus</t>
  </si>
  <si>
    <t xml:space="preserve">Ethanoligenens harbinense</t>
  </si>
  <si>
    <t xml:space="preserve">Ethanoligenens</t>
  </si>
  <si>
    <t xml:space="preserve">Lactococcus lactis</t>
  </si>
  <si>
    <t xml:space="preserve">Eubacterium eligens</t>
  </si>
  <si>
    <t xml:space="preserve">Butyricimonas synergistica</t>
  </si>
  <si>
    <t xml:space="preserve">Butyricimonas</t>
  </si>
  <si>
    <t xml:space="preserve">Alicyclobacillus kakegawensis</t>
  </si>
  <si>
    <t xml:space="preserve">Alicyclobacillus</t>
  </si>
  <si>
    <t xml:space="preserve">uncultured bacterium</t>
  </si>
  <si>
    <t xml:space="preserve">uncultured</t>
  </si>
  <si>
    <t xml:space="preserve">Clostridium leptum</t>
  </si>
  <si>
    <t xml:space="preserve">anaerobic bacterium EtOH8</t>
  </si>
  <si>
    <t xml:space="preserve">anaerobic</t>
  </si>
  <si>
    <t xml:space="preserve">Clostridium phytofermentans</t>
  </si>
  <si>
    <t xml:space="preserve">Anaerostipes caccae</t>
  </si>
  <si>
    <t xml:space="preserve">Anaerostipes</t>
  </si>
  <si>
    <t xml:space="preserve">Streptococcus pleomorphus</t>
  </si>
  <si>
    <t xml:space="preserve">Eubacterium rectale</t>
  </si>
  <si>
    <t xml:space="preserve">uncultured marine bacterium 313</t>
  </si>
  <si>
    <t xml:space="preserve">Peptoniphilus asaccharolyticus</t>
  </si>
  <si>
    <t xml:space="preserve">Peptoniphilus</t>
  </si>
  <si>
    <t xml:space="preserve">Enterorhabdus caecimuris</t>
  </si>
  <si>
    <t xml:space="preserve">Enterorhabdus</t>
  </si>
  <si>
    <t xml:space="preserve">[Clostridium] lituseburense</t>
  </si>
  <si>
    <t xml:space="preserve">Oxobacter pfennigii</t>
  </si>
  <si>
    <t xml:space="preserve">Oxobacter</t>
  </si>
  <si>
    <t xml:space="preserve">Clostridium innocuum</t>
  </si>
  <si>
    <t xml:space="preserve">Ornithobacterium rhinotracheale</t>
  </si>
  <si>
    <t xml:space="preserve">Ornithobacterium</t>
  </si>
  <si>
    <t xml:space="preserve">Clostridium histolyticum</t>
  </si>
  <si>
    <t xml:space="preserve">Clostridium aminobutyricum</t>
  </si>
  <si>
    <t xml:space="preserve">Clostridium hathewayi</t>
  </si>
  <si>
    <t xml:space="preserve">Clostridium thermoamylolyticum</t>
  </si>
  <si>
    <t xml:space="preserve">Clostridium scindens</t>
  </si>
  <si>
    <t xml:space="preserve">Pediococcus pentosaceus</t>
  </si>
  <si>
    <t xml:space="preserve">Pediococcus</t>
  </si>
  <si>
    <t xml:space="preserve">Peptoniphilus indolicus</t>
  </si>
  <si>
    <t xml:space="preserve">Clostridium clostridioforme</t>
  </si>
  <si>
    <t xml:space="preserve">Paenibacillus curdlanolyticus</t>
  </si>
  <si>
    <t xml:space="preserve">Paenibacillus</t>
  </si>
  <si>
    <t xml:space="preserve">Sisymbrium irio</t>
  </si>
  <si>
    <t xml:space="preserve">Sisymbrium</t>
  </si>
  <si>
    <t xml:space="preserve">[Clostridium] bartlettii</t>
  </si>
  <si>
    <t xml:space="preserve">Paenibacillus sp. JDR-2</t>
  </si>
  <si>
    <t xml:space="preserve">Acetitomaculum ruminis</t>
  </si>
  <si>
    <t xml:space="preserve">Acetitomaculum</t>
  </si>
  <si>
    <t xml:space="preserve">Lactobacillus rhamnosus</t>
  </si>
  <si>
    <t xml:space="preserve">Lactobacillus</t>
  </si>
  <si>
    <t xml:space="preserve">uncultured Clostridium sp.</t>
  </si>
  <si>
    <t xml:space="preserve">Clostridium aminovalericum</t>
  </si>
  <si>
    <t xml:space="preserve">Atopobium parvulum</t>
  </si>
  <si>
    <t xml:space="preserve">Atopobium</t>
  </si>
  <si>
    <t xml:space="preserve">Synechococcus sp. WH 8109</t>
  </si>
  <si>
    <t xml:space="preserve">Synechococcus</t>
  </si>
  <si>
    <t xml:space="preserve">Paenibacillus ehimensis</t>
  </si>
  <si>
    <t xml:space="preserve">Bacillus sp. FRC_X18</t>
  </si>
  <si>
    <t xml:space="preserve">Clostridium stercorarium</t>
  </si>
  <si>
    <t xml:space="preserve">Veillonella ratti</t>
  </si>
  <si>
    <t xml:space="preserve">Veillonella</t>
  </si>
  <si>
    <t xml:space="preserve">Lactobacillus fermentum</t>
  </si>
  <si>
    <t xml:space="preserve">Barnesiella intestinihominis</t>
  </si>
  <si>
    <t xml:space="preserve">Barnesiella</t>
  </si>
  <si>
    <t xml:space="preserve">Fusibacter paucivorans</t>
  </si>
  <si>
    <t xml:space="preserve">Fusibacter</t>
  </si>
  <si>
    <t xml:space="preserve">Streptococcus mutans</t>
  </si>
  <si>
    <t xml:space="preserve">Mycoplasma capricolum</t>
  </si>
  <si>
    <t xml:space="preserve">Mycoplasma</t>
  </si>
  <si>
    <t xml:space="preserve">Clostridium estertheticum</t>
  </si>
  <si>
    <t xml:space="preserve">Sedimentibacter hydroxybenzoicus</t>
  </si>
  <si>
    <t xml:space="preserve">Sedimentibacter</t>
  </si>
  <si>
    <t xml:space="preserve">Anaerostipes butyraticus</t>
  </si>
  <si>
    <t xml:space="preserve">Lactobacillus mucosae</t>
  </si>
  <si>
    <t xml:space="preserve">Clostridium baratii</t>
  </si>
  <si>
    <t xml:space="preserve">Enterococcus casseliflavus</t>
  </si>
  <si>
    <t xml:space="preserve">Enterococcus</t>
  </si>
  <si>
    <t xml:space="preserve">Clostridium sp. MK8</t>
  </si>
  <si>
    <t xml:space="preserve">Eubacterium sp. WAL 18692</t>
  </si>
  <si>
    <t xml:space="preserve">Polytoma oviforme</t>
  </si>
  <si>
    <t xml:space="preserve">Polytoma</t>
  </si>
  <si>
    <t xml:space="preserve">Lactobacillus sharpeae</t>
  </si>
  <si>
    <t xml:space="preserve">Heliorestis baculata</t>
  </si>
  <si>
    <t xml:space="preserve">Heliorestis</t>
  </si>
  <si>
    <t xml:space="preserve">Parabacteroides goldsteinii</t>
  </si>
  <si>
    <t xml:space="preserve">Parabacteroides</t>
  </si>
  <si>
    <t xml:space="preserve">Syntrophus aciditrophicus</t>
  </si>
  <si>
    <t xml:space="preserve">Syntrophus</t>
  </si>
  <si>
    <t xml:space="preserve">Clostridium limosum</t>
  </si>
  <si>
    <t xml:space="preserve">Alicyclobacillus disulfidooxidans</t>
  </si>
  <si>
    <t xml:space="preserve">Clostridium hungatei</t>
  </si>
  <si>
    <t xml:space="preserve">Tepidimicrobium ferriphilum</t>
  </si>
  <si>
    <t xml:space="preserve">Tepidimicrobium</t>
  </si>
  <si>
    <t xml:space="preserve">Ruminococcus albus</t>
  </si>
  <si>
    <t xml:space="preserve">Candidatus Desulforudis audaxviator</t>
  </si>
  <si>
    <t xml:space="preserve">Eubacterium ruminantium</t>
  </si>
  <si>
    <t xml:space="preserve">Blautia producta</t>
  </si>
  <si>
    <t xml:space="preserve">Blautia</t>
  </si>
  <si>
    <t xml:space="preserve">Clostridium formicaceticum</t>
  </si>
  <si>
    <t xml:space="preserve">Pseudobutyrivibrio xylanivorans</t>
  </si>
  <si>
    <t xml:space="preserve">Pseudobutyrivibrio</t>
  </si>
  <si>
    <t xml:space="preserve">Eubacterium cylindroides</t>
  </si>
  <si>
    <t xml:space="preserve">Alicyclobacillus herbarius</t>
  </si>
  <si>
    <t xml:space="preserve">Erysipelothrix rhusiopathiae</t>
  </si>
  <si>
    <t xml:space="preserve">Erysipelothrix</t>
  </si>
  <si>
    <t xml:space="preserve">Ruminococcaceae bacterium D16</t>
  </si>
  <si>
    <t xml:space="preserve">Ruminococcaceae</t>
  </si>
  <si>
    <t xml:space="preserve">Heliobacterium gestii</t>
  </si>
  <si>
    <t xml:space="preserve">Heliobacterium</t>
  </si>
  <si>
    <t xml:space="preserve">Chlorobaculum tepidum</t>
  </si>
  <si>
    <t xml:space="preserve">Chlorobaculum</t>
  </si>
  <si>
    <t xml:space="preserve">Bacteroides nordii</t>
  </si>
  <si>
    <t xml:space="preserve">Bacteroides</t>
  </si>
  <si>
    <t xml:space="preserve">Parabacteroides gordonii</t>
  </si>
  <si>
    <t xml:space="preserve">Eubacterium coprostanoligenes</t>
  </si>
  <si>
    <t xml:space="preserve">Peptococcus niger</t>
  </si>
  <si>
    <t xml:space="preserve">Peptococcus</t>
  </si>
  <si>
    <t xml:space="preserve">Acetobacterium psammolithicum</t>
  </si>
  <si>
    <t xml:space="preserve">Oribacterium sinus</t>
  </si>
  <si>
    <t xml:space="preserve">Sporanaerobacter acetigenes</t>
  </si>
  <si>
    <t xml:space="preserve">Sporanaerobacter</t>
  </si>
  <si>
    <t xml:space="preserve">Erysipelothrix tonsillarum</t>
  </si>
  <si>
    <t xml:space="preserve">Lachnospiraceae bacterium 14-2</t>
  </si>
  <si>
    <t xml:space="preserve">Lachnospiraceae</t>
  </si>
  <si>
    <t xml:space="preserve">Clostridium aerotolerans</t>
  </si>
  <si>
    <t xml:space="preserve">Lactobacillus amylotrophicus</t>
  </si>
  <si>
    <t xml:space="preserve">Eubacterium cellulosolvens</t>
  </si>
  <si>
    <t xml:space="preserve">Megamonas hypermegale</t>
  </si>
  <si>
    <t xml:space="preserve">Megamonas</t>
  </si>
  <si>
    <t xml:space="preserve">Holdemania filiformis</t>
  </si>
  <si>
    <t xml:space="preserve">Holdemania</t>
  </si>
  <si>
    <t xml:space="preserve">Tissierella sp. LBN 291</t>
  </si>
  <si>
    <t xml:space="preserve">Tissierella</t>
  </si>
  <si>
    <t xml:space="preserve">Clostridium bolteae</t>
  </si>
  <si>
    <t xml:space="preserve">[Bacteroides] pectinophilus</t>
  </si>
  <si>
    <t xml:space="preserve">[Clostridium] sordellii</t>
  </si>
  <si>
    <t xml:space="preserve">Hydrogenobaculum sp. Y04AAS1</t>
  </si>
  <si>
    <t xml:space="preserve">Hydrogenobaculum</t>
  </si>
  <si>
    <t xml:space="preserve">Desulfobacterium anilini</t>
  </si>
  <si>
    <t xml:space="preserve">Desulfobacterium</t>
  </si>
  <si>
    <t xml:space="preserve">Clostridium sp. enrichment culture clone 7-14</t>
  </si>
  <si>
    <t xml:space="preserve">Butyricicoccus pullicaecorum</t>
  </si>
  <si>
    <t xml:space="preserve">Butyricicoccus</t>
  </si>
  <si>
    <t xml:space="preserve">Clostridium cellulolyticum</t>
  </si>
  <si>
    <t xml:space="preserve">Eubacterium siraeum</t>
  </si>
  <si>
    <t xml:space="preserve">Desulfosporosinus sp. DB</t>
  </si>
  <si>
    <t xml:space="preserve">Desulfosporosinus</t>
  </si>
  <si>
    <t xml:space="preserve">Eggerthella lenta</t>
  </si>
  <si>
    <t xml:space="preserve">Eggerthella</t>
  </si>
  <si>
    <t xml:space="preserve">Desulfotomaculum ruminis</t>
  </si>
  <si>
    <t xml:space="preserve">Bacteroides acidifaciens</t>
  </si>
  <si>
    <t xml:space="preserve">[Clostridium] bifermentans</t>
  </si>
  <si>
    <t xml:space="preserve">Roseburia inulinivorans</t>
  </si>
  <si>
    <t xml:space="preserve">Roseburia</t>
  </si>
  <si>
    <t xml:space="preserve">Desulfosporosinus meridiei</t>
  </si>
  <si>
    <t xml:space="preserve">Porphyromonas catoniae</t>
  </si>
  <si>
    <t xml:space="preserve">Porphyromonas</t>
  </si>
  <si>
    <t xml:space="preserve">uncultured rumen bacterium</t>
  </si>
  <si>
    <t xml:space="preserve">Clostridium subterminale</t>
  </si>
  <si>
    <t xml:space="preserve">Heliobacterium modesticaldum</t>
  </si>
  <si>
    <t xml:space="preserve">[Ruminococcus] gnavus</t>
  </si>
  <si>
    <t xml:space="preserve">Oryza sativa</t>
  </si>
  <si>
    <t xml:space="preserve">Oryza</t>
  </si>
  <si>
    <t xml:space="preserve">Clostridium straminisolvens</t>
  </si>
  <si>
    <t xml:space="preserve">Collinsella intestinalis</t>
  </si>
  <si>
    <t xml:space="preserve">Collinsella</t>
  </si>
  <si>
    <t xml:space="preserve">Blautia sp. Ser5</t>
  </si>
  <si>
    <t xml:space="preserve">Clostridium aceticum</t>
  </si>
  <si>
    <t xml:space="preserve">Caldicellulosiruptor lactoaceticus</t>
  </si>
  <si>
    <t xml:space="preserve">Caldicellulosiruptor</t>
  </si>
  <si>
    <t xml:space="preserve">Peptostreptococcus anaerobius</t>
  </si>
  <si>
    <t xml:space="preserve">Peptostreptococcus</t>
  </si>
  <si>
    <t xml:space="preserve">Bifidobacterium pseudolongum</t>
  </si>
  <si>
    <t xml:space="preserve">Bifidobacterium</t>
  </si>
  <si>
    <t xml:space="preserve">Thermincola potens</t>
  </si>
  <si>
    <t xml:space="preserve">Thermincola</t>
  </si>
  <si>
    <t xml:space="preserve">Blautia coccoides</t>
  </si>
  <si>
    <t xml:space="preserve">Proteus mirabilis</t>
  </si>
  <si>
    <t xml:space="preserve">Proteus</t>
  </si>
  <si>
    <t xml:space="preserve">Streptococcus suis</t>
  </si>
  <si>
    <t xml:space="preserve">Clostridium sp. MK12</t>
  </si>
  <si>
    <t xml:space="preserve">Gordonibacter pamelaeae</t>
  </si>
  <si>
    <t xml:space="preserve">Gordonibacter</t>
  </si>
  <si>
    <t xml:space="preserve">Shuttleworthia satelles</t>
  </si>
  <si>
    <t xml:space="preserve">Shuttleworthia</t>
  </si>
  <si>
    <t xml:space="preserve">Pseudoflavonifractor capillosus</t>
  </si>
  <si>
    <t xml:space="preserve">Pseudoflavonifractor</t>
  </si>
  <si>
    <t xml:space="preserve">Clostridium sp. enrichment culture clone 7-25</t>
  </si>
  <si>
    <t xml:space="preserve">Parabacteroides distasonis</t>
  </si>
  <si>
    <t xml:space="preserve">Robinsoniella peoriensis</t>
  </si>
  <si>
    <t xml:space="preserve">Robinsoniella</t>
  </si>
  <si>
    <t xml:space="preserve">Roseburia faecis</t>
  </si>
  <si>
    <t xml:space="preserve">Paenibacillus peoriae</t>
  </si>
  <si>
    <t xml:space="preserve">Bacteroides cellulosolvens</t>
  </si>
  <si>
    <t xml:space="preserve">Propionibacterium acnes</t>
  </si>
  <si>
    <t xml:space="preserve">Propionibacterium</t>
  </si>
  <si>
    <t xml:space="preserve">Clostridium septicum</t>
  </si>
  <si>
    <t xml:space="preserve">Hespellia porcina</t>
  </si>
  <si>
    <t xml:space="preserve">Hespellia</t>
  </si>
  <si>
    <t xml:space="preserve">Anaerococcus prevotii</t>
  </si>
  <si>
    <t xml:space="preserve">Anaerococcus</t>
  </si>
  <si>
    <t xml:space="preserve">Dethiobacter alkaliphilus</t>
  </si>
  <si>
    <t xml:space="preserve">Dethiobacter</t>
  </si>
  <si>
    <t xml:space="preserve">Clostridium cylindrosporum</t>
  </si>
  <si>
    <t xml:space="preserve">uncultured delta proteobacterium</t>
  </si>
  <si>
    <t xml:space="preserve">Aster yellows phytoplasma</t>
  </si>
  <si>
    <t xml:space="preserve">Aster</t>
  </si>
  <si>
    <t xml:space="preserve">Selenomonas lacticifex</t>
  </si>
  <si>
    <t xml:space="preserve">Selenomonas</t>
  </si>
  <si>
    <t xml:space="preserve">uncultured alpha proteobacterium</t>
  </si>
  <si>
    <t xml:space="preserve">Lactobacillus mali</t>
  </si>
  <si>
    <t xml:space="preserve">Acholeplasma hippikon</t>
  </si>
  <si>
    <t xml:space="preserve">Acholeplasma</t>
  </si>
  <si>
    <t xml:space="preserve">Clostridium tyrobutyricum</t>
  </si>
  <si>
    <t xml:space="preserve">Sarcina ventriculi</t>
  </si>
  <si>
    <t xml:space="preserve">Sarcina</t>
  </si>
  <si>
    <t xml:space="preserve">uncultured Desulfovibrionales bacterium</t>
  </si>
  <si>
    <t xml:space="preserve">Clostridium spiroforme</t>
  </si>
  <si>
    <t xml:space="preserve">Lactobacillus sp.</t>
  </si>
  <si>
    <t xml:space="preserve">Marvinbryantia formatexigens</t>
  </si>
  <si>
    <t xml:space="preserve">Marvinbryantia</t>
  </si>
  <si>
    <t xml:space="preserve">Clostridium butyricum</t>
  </si>
  <si>
    <t xml:space="preserve">Adiantum capillus-veneris</t>
  </si>
  <si>
    <t xml:space="preserve">Adiantum</t>
  </si>
  <si>
    <t xml:space="preserve">Clostridium sp. MK11</t>
  </si>
  <si>
    <t xml:space="preserve">Acetivibrio cellulolyticus</t>
  </si>
  <si>
    <t xml:space="preserve">Acetivibrio</t>
  </si>
  <si>
    <t xml:space="preserve">candidate division TM7 single-cell isolate TM7a</t>
  </si>
  <si>
    <t xml:space="preserve">candidate</t>
  </si>
  <si>
    <t xml:space="preserve">Shigella flexneri</t>
  </si>
  <si>
    <t xml:space="preserve">Shigella</t>
  </si>
  <si>
    <t xml:space="preserve">Mesoplasma florum</t>
  </si>
  <si>
    <t xml:space="preserve">Mesoplasma</t>
  </si>
  <si>
    <t xml:space="preserve">Clostridium drakei</t>
  </si>
  <si>
    <t xml:space="preserve">Roseburia cecicola</t>
  </si>
  <si>
    <t xml:space="preserve">Bacteroides sp.</t>
  </si>
  <si>
    <t xml:space="preserve">Alkaliphilus metalliredigens</t>
  </si>
  <si>
    <t xml:space="preserve">Alkaliphilus</t>
  </si>
  <si>
    <t xml:space="preserve">Geobacillus sp. WCH70</t>
  </si>
  <si>
    <t xml:space="preserve">Geobacillus</t>
  </si>
  <si>
    <t xml:space="preserve">Aerococcus viridans</t>
  </si>
  <si>
    <t xml:space="preserve">Aerococcus</t>
  </si>
  <si>
    <t xml:space="preserve">Roseburia intestinalis</t>
  </si>
  <si>
    <t xml:space="preserve">Alicyclobacillus fastidiosus</t>
  </si>
  <si>
    <t xml:space="preserve">Clostridium sp. JC3</t>
  </si>
  <si>
    <t xml:space="preserve">Selenomonas ruminantium</t>
  </si>
  <si>
    <t xml:space="preserve">Veillonella magna</t>
  </si>
  <si>
    <t xml:space="preserve">Lactobacillus malefermentans</t>
  </si>
  <si>
    <t xml:space="preserve">Leuconostoc lactis</t>
  </si>
  <si>
    <t xml:space="preserve">Leuconostoc</t>
  </si>
  <si>
    <t xml:space="preserve">Prevotella ruminicola</t>
  </si>
  <si>
    <t xml:space="preserve">Prevotella</t>
  </si>
  <si>
    <t xml:space="preserve">Bacteroides intestinalis</t>
  </si>
  <si>
    <t xml:space="preserve">Bacteroides dorei</t>
  </si>
  <si>
    <t xml:space="preserve">Eubacterium ramulus</t>
  </si>
  <si>
    <t xml:space="preserve">Lactobacillus paracasei</t>
  </si>
  <si>
    <t xml:space="preserve">Bacillus schlegelii</t>
  </si>
  <si>
    <t xml:space="preserve">Enterococcus faecalis</t>
  </si>
  <si>
    <t xml:space="preserve">Tissierella praeacuta</t>
  </si>
  <si>
    <t xml:space="preserve">Blautia sp. Ser8</t>
  </si>
  <si>
    <t xml:space="preserve">[Clostridium] glycolicum</t>
  </si>
  <si>
    <t xml:space="preserve">Clostridium cellobioparum</t>
  </si>
  <si>
    <t xml:space="preserve">Parvimonas micra</t>
  </si>
  <si>
    <t xml:space="preserve">Parvimonas</t>
  </si>
  <si>
    <t xml:space="preserve">Clostridium carnis</t>
  </si>
  <si>
    <t xml:space="preserve">Escherichia fergusonii</t>
  </si>
  <si>
    <t xml:space="preserve">Escherichia</t>
  </si>
  <si>
    <t xml:space="preserve">Enterobacteria phage phiX174 sensu lato</t>
  </si>
  <si>
    <t xml:space="preserve">Enterobacteria</t>
  </si>
  <si>
    <t xml:space="preserve">Sugarcane grassy shoot phytoplasma</t>
  </si>
  <si>
    <t xml:space="preserve">Sugarcane</t>
  </si>
  <si>
    <t xml:space="preserve">Desulfotomaculum reducens</t>
  </si>
  <si>
    <t xml:space="preserve">Syntrophococcus sucromutans</t>
  </si>
  <si>
    <t xml:space="preserve">Syntrophococcus</t>
  </si>
  <si>
    <t xml:space="preserve">Clostridium hylemonae</t>
  </si>
  <si>
    <t xml:space="preserve">Streptococcus parasanguinis</t>
  </si>
  <si>
    <t xml:space="preserve">Ktedonobacter racemifer</t>
  </si>
  <si>
    <t xml:space="preserve">Ktedonobacter</t>
  </si>
  <si>
    <t xml:space="preserve">Pseudobutyrivibrio ruminis</t>
  </si>
  <si>
    <t xml:space="preserve">Synechocystis trididemni</t>
  </si>
  <si>
    <t xml:space="preserve">Synechocystis</t>
  </si>
  <si>
    <t xml:space="preserve">[Clostridium] paradoxum</t>
  </si>
  <si>
    <t xml:space="preserve">Lactobacillus amylophilus</t>
  </si>
  <si>
    <t xml:space="preserve">Taxus wallichiana</t>
  </si>
  <si>
    <t xml:space="preserve">Taxus</t>
  </si>
  <si>
    <t xml:space="preserve">Oikopleura dioica</t>
  </si>
  <si>
    <t xml:space="preserve">Oikopleura</t>
  </si>
  <si>
    <t xml:space="preserve">Clostridium ultunense</t>
  </si>
  <si>
    <t xml:space="preserve">Shewanella piezotolerans</t>
  </si>
  <si>
    <t xml:space="preserve">Shewanella</t>
  </si>
  <si>
    <t xml:space="preserve">Clostridium kluyveri</t>
  </si>
  <si>
    <t xml:space="preserve">Atopobium vaginae</t>
  </si>
  <si>
    <t xml:space="preserve">Akkermansia muciniphila</t>
  </si>
  <si>
    <t xml:space="preserve">Akkermansia</t>
  </si>
  <si>
    <t xml:space="preserve">Alicyclobacillus acidiphilus</t>
  </si>
  <si>
    <t xml:space="preserve">Porphyromonas gulae</t>
  </si>
  <si>
    <t xml:space="preserve">Pyramidobacter piscolens</t>
  </si>
  <si>
    <t xml:space="preserve">Pyramidobacter</t>
  </si>
  <si>
    <t xml:space="preserve">Eubacterium limosum</t>
  </si>
  <si>
    <t xml:space="preserve">Corynebacterium bovis</t>
  </si>
  <si>
    <t xml:space="preserve">Corynebacterium</t>
  </si>
  <si>
    <t xml:space="preserve">Lachnospiraceae bacterium A4</t>
  </si>
  <si>
    <t xml:space="preserve">Paenibacillus alvei</t>
  </si>
  <si>
    <t xml:space="preserve">butyrate-producing bacterium SSC/2</t>
  </si>
  <si>
    <t xml:space="preserve">butyrate-producing</t>
  </si>
  <si>
    <t xml:space="preserve">Paulownia witches-broom phytoplasma</t>
  </si>
  <si>
    <t xml:space="preserve">Paulownia</t>
  </si>
  <si>
    <t xml:space="preserve">Desulfonauticus autotrophicus</t>
  </si>
  <si>
    <t xml:space="preserve">Desulfonauticus</t>
  </si>
  <si>
    <t xml:space="preserve">Cytophaga hutchinsonii</t>
  </si>
  <si>
    <t xml:space="preserve">Cytophaga</t>
  </si>
  <si>
    <t xml:space="preserve">Ruminococcus champanellensis</t>
  </si>
  <si>
    <t xml:space="preserve">Parabacteroides merdae</t>
  </si>
  <si>
    <t xml:space="preserve">Clostridium haemolyticum</t>
  </si>
  <si>
    <t xml:space="preserve">Alkaliphilus transvaalensis</t>
  </si>
  <si>
    <t xml:space="preserve">Bacillus anthracis</t>
  </si>
  <si>
    <t xml:space="preserve">uncultured organism</t>
  </si>
  <si>
    <t xml:space="preserve">Riemerella anatipestifer</t>
  </si>
  <si>
    <t xml:space="preserve">Riemerella</t>
  </si>
  <si>
    <t xml:space="preserve">Eubacterium dolichum</t>
  </si>
  <si>
    <t xml:space="preserve">Faecalibacterium prausnitzii</t>
  </si>
  <si>
    <t xml:space="preserve">Faecalibacterium</t>
  </si>
  <si>
    <t xml:space="preserve">Lactococcus raffinolactis</t>
  </si>
  <si>
    <t xml:space="preserve">Clostridium sartagoforme</t>
  </si>
  <si>
    <t xml:space="preserve">Bacteroides ovatus</t>
  </si>
  <si>
    <t xml:space="preserve">Lactobacillus vitulinus</t>
  </si>
  <si>
    <t xml:space="preserve">butyrate-producing bacterium SM4/1</t>
  </si>
  <si>
    <t xml:space="preserve">Alistipes putredinis</t>
  </si>
  <si>
    <t xml:space="preserve">Alistipes</t>
  </si>
  <si>
    <t xml:space="preserve">Bacteroides sp. 2_1_22</t>
  </si>
  <si>
    <t xml:space="preserve">Bacteroides uniformis</t>
  </si>
  <si>
    <t xml:space="preserve">Porphyromonas uenonis</t>
  </si>
  <si>
    <t xml:space="preserve">Desulfitobacterium hafniense</t>
  </si>
  <si>
    <t xml:space="preserve">Desulfitobacterium</t>
  </si>
  <si>
    <t xml:space="preserve">Clostridium indolis</t>
  </si>
  <si>
    <t xml:space="preserve">Lactobacillus animalis</t>
  </si>
  <si>
    <t xml:space="preserve">[Ruminococcus] obeum</t>
  </si>
  <si>
    <t xml:space="preserve">Ruminococcus sp. MLG080-3</t>
  </si>
  <si>
    <t xml:space="preserve">Paenibacillus polymyxa</t>
  </si>
  <si>
    <t xml:space="preserve">Porphyromonas circumdentaria</t>
  </si>
  <si>
    <t xml:space="preserve">Pseudovibrio sp. JE062</t>
  </si>
  <si>
    <t xml:space="preserve">Pseudovibrio</t>
  </si>
  <si>
    <t xml:space="preserve">Burkholderia multivorans</t>
  </si>
  <si>
    <t xml:space="preserve">Burkholderia</t>
  </si>
  <si>
    <t xml:space="preserve">Clostridium methylpentosum</t>
  </si>
  <si>
    <t xml:space="preserve">Clostridium cocleatum</t>
  </si>
  <si>
    <t xml:space="preserve">Bacteroides sp. D1</t>
  </si>
  <si>
    <t xml:space="preserve">Bifidobacterium thermophilum</t>
  </si>
  <si>
    <t xml:space="preserve">Clostridium perfringens</t>
  </si>
  <si>
    <t xml:space="preserve">Listeria seeligeri</t>
  </si>
  <si>
    <t xml:space="preserve">Listeria</t>
  </si>
  <si>
    <t xml:space="preserve">Clostridium oceanicum</t>
  </si>
  <si>
    <t xml:space="preserve">Bacteroides fragilis</t>
  </si>
  <si>
    <t xml:space="preserve">Ruminococcus callidus</t>
  </si>
  <si>
    <t xml:space="preserve">Bifidobacterium dentium</t>
  </si>
  <si>
    <t xml:space="preserve">Acholeplasma vituli</t>
  </si>
  <si>
    <t xml:space="preserve">Clostridium pasteurianum</t>
  </si>
  <si>
    <t xml:space="preserve">Odoribacter splanchnicus</t>
  </si>
  <si>
    <t xml:space="preserve">Odoribacter</t>
  </si>
  <si>
    <t xml:space="preserve">Lactobacillus vaginalis</t>
  </si>
  <si>
    <t xml:space="preserve">Pediococcus acidilactici</t>
  </si>
  <si>
    <t xml:space="preserve">Hespellia stercorisuis</t>
  </si>
  <si>
    <t xml:space="preserve">Proteus vulgaris</t>
  </si>
  <si>
    <t xml:space="preserve">Clostridium polysaccharolyticum</t>
  </si>
  <si>
    <t xml:space="preserve">[Ruminococcus] torques</t>
  </si>
  <si>
    <t xml:space="preserve">butyrate-producing bacterium SS3/4</t>
  </si>
  <si>
    <t xml:space="preserve">Flexibacter flexilis</t>
  </si>
  <si>
    <t xml:space="preserve">Flexibacter</t>
  </si>
  <si>
    <t xml:space="preserve">Fervidobacterium gondwanense</t>
  </si>
  <si>
    <t xml:space="preserve">Fervidobacterium</t>
  </si>
  <si>
    <t xml:space="preserve">Subdoligranulum variabile</t>
  </si>
  <si>
    <t xml:space="preserve">Subdoligranulum</t>
  </si>
  <si>
    <t xml:space="preserve">Lachnospira multipara</t>
  </si>
  <si>
    <t xml:space="preserve">Lachnospira</t>
  </si>
  <si>
    <t xml:space="preserve">Lactobacillus sakei</t>
  </si>
  <si>
    <t xml:space="preserve">Veillonella atypica</t>
  </si>
  <si>
    <t xml:space="preserve">Listeria monocytogenes</t>
  </si>
  <si>
    <t xml:space="preserve">Clostridium clariflavum</t>
  </si>
  <si>
    <t xml:space="preserve">Streptococcus equi</t>
  </si>
  <si>
    <t xml:space="preserve">Finegoldia magna</t>
  </si>
  <si>
    <t xml:space="preserve">Finegoldia</t>
  </si>
  <si>
    <t xml:space="preserve">Streptococcus porcinus</t>
  </si>
  <si>
    <t xml:space="preserve">Thermoactinomyces vulgaris</t>
  </si>
  <si>
    <t xml:space="preserve">Thermoactinomyces</t>
  </si>
  <si>
    <t xml:space="preserve">Soehngenia saccharolytica</t>
  </si>
  <si>
    <t xml:space="preserve">Soehngenia</t>
  </si>
  <si>
    <t xml:space="preserve">uncultured epsilon proteobacterium</t>
  </si>
  <si>
    <t xml:space="preserve">Kineococcus radiotolerans</t>
  </si>
  <si>
    <t xml:space="preserve">Kineococcus</t>
  </si>
  <si>
    <t xml:space="preserve">Butyricimonas virosa</t>
  </si>
  <si>
    <t xml:space="preserve">Lactobacillus helveticus</t>
  </si>
  <si>
    <t xml:space="preserve">Lactobacillus brevis</t>
  </si>
  <si>
    <t xml:space="preserve">Alicyclobacillus acidoterrestris</t>
  </si>
  <si>
    <t xml:space="preserve">Butyrivibrio crossotus</t>
  </si>
  <si>
    <t xml:space="preserve">Butyrivibrio</t>
  </si>
  <si>
    <t xml:space="preserve">Clostridium acidurici</t>
  </si>
  <si>
    <t xml:space="preserve">Caloramator fervidus</t>
  </si>
  <si>
    <t xml:space="preserve">Caloramator</t>
  </si>
  <si>
    <t xml:space="preserve">Clostridium sp. Kas107-2</t>
  </si>
  <si>
    <t xml:space="preserve">Parascardovia denticolens</t>
  </si>
  <si>
    <t xml:space="preserve">Parascardovia</t>
  </si>
  <si>
    <t xml:space="preserve">Bacteroides plebeius</t>
  </si>
  <si>
    <t xml:space="preserve">Eubacterium hallii</t>
  </si>
  <si>
    <t xml:space="preserve">Blautia hydrogenotrophica</t>
  </si>
  <si>
    <t xml:space="preserve">Eubacterium oxidoreducens</t>
  </si>
  <si>
    <t xml:space="preserve">Clostridium cellulovorans</t>
  </si>
  <si>
    <t xml:space="preserve">Lactococcus garvieae</t>
  </si>
  <si>
    <t xml:space="preserve">Streptococcus porci</t>
  </si>
  <si>
    <t xml:space="preserve">Epulopiscium sp. N.t. morphotype B</t>
  </si>
  <si>
    <t xml:space="preserve">Epulopiscium</t>
  </si>
  <si>
    <t xml:space="preserve">Clostridium malenominatum</t>
  </si>
  <si>
    <t xml:space="preserve">Enterorhabdus mucosicola</t>
  </si>
  <si>
    <t xml:space="preserve">Bacillus subtilis</t>
  </si>
  <si>
    <t xml:space="preserve">Pediococcus siamensis</t>
  </si>
  <si>
    <t xml:space="preserve">Laceyella putida</t>
  </si>
  <si>
    <t xml:space="preserve">Laceyella</t>
  </si>
  <si>
    <t xml:space="preserve">Blautia hansenii</t>
  </si>
  <si>
    <t xml:space="preserve">Clostridium sp. MLG392</t>
  </si>
  <si>
    <t xml:space="preserve">Tissierella sp. LBN 292</t>
  </si>
  <si>
    <t xml:space="preserve">Clostridiaceae bacterium K10</t>
  </si>
  <si>
    <t xml:space="preserve">Clostridiaceae</t>
  </si>
  <si>
    <t xml:space="preserve">Fructobacillus ficulneus</t>
  </si>
  <si>
    <t xml:space="preserve">Fructobacillus</t>
  </si>
  <si>
    <t xml:space="preserve">Lactobacillus oris</t>
  </si>
  <si>
    <t xml:space="preserve">Clostridiales genomosp. BVAB3</t>
  </si>
  <si>
    <t xml:space="preserve">Clostridiales</t>
  </si>
  <si>
    <t xml:space="preserve">Turicibacter sanguinis</t>
  </si>
  <si>
    <t xml:space="preserve">Turicibacter</t>
  </si>
  <si>
    <t xml:space="preserve">anaerobic bacterium sk.prop8</t>
  </si>
  <si>
    <t xml:space="preserve">Anaerofustis stercorihominis</t>
  </si>
  <si>
    <t xml:space="preserve">Anaerofustis</t>
  </si>
  <si>
    <t xml:space="preserve">Bacteroides pyogenes</t>
  </si>
  <si>
    <t xml:space="preserve">Collinsella aerofaciens</t>
  </si>
  <si>
    <t xml:space="preserve">Clostridium roseum</t>
  </si>
  <si>
    <t xml:space="preserve">Clostridium acetobutylicum</t>
  </si>
  <si>
    <t xml:space="preserve">Abiotrophia defectiva</t>
  </si>
  <si>
    <t xml:space="preserve">Abiotrophia</t>
  </si>
  <si>
    <t xml:space="preserve">Porphyromonas gingivalis</t>
  </si>
  <si>
    <t xml:space="preserve">Lactobacillus parakefiri</t>
  </si>
  <si>
    <t xml:space="preserve">Lactobacillus parafarraginis</t>
  </si>
  <si>
    <t xml:space="preserve">Cellulosilyticum ruminicola</t>
  </si>
  <si>
    <t xml:space="preserve">Cellulosilyticum</t>
  </si>
  <si>
    <t xml:space="preserve">Oceanobacillus picturae</t>
  </si>
  <si>
    <t xml:space="preserve">Oceanobacillus</t>
  </si>
  <si>
    <t xml:space="preserve">Clostridium thermocellum</t>
  </si>
  <si>
    <t xml:space="preserve">Yersinia pestis</t>
  </si>
  <si>
    <t xml:space="preserve">Yersinia</t>
  </si>
  <si>
    <t xml:space="preserve">Bacteroides vulgatus</t>
  </si>
  <si>
    <t xml:space="preserve">Clostridium sp. MLG661</t>
  </si>
  <si>
    <t xml:space="preserve">Clostridium sp. MLG856-1</t>
  </si>
  <si>
    <t xml:space="preserve">Gallicola barnesae</t>
  </si>
  <si>
    <t xml:space="preserve">Gallicola</t>
  </si>
  <si>
    <t xml:space="preserve">Actinomyces odontolyticus</t>
  </si>
  <si>
    <t xml:space="preserve">Actinomyces</t>
  </si>
  <si>
    <t xml:space="preserve">Mitsuokella multacida</t>
  </si>
  <si>
    <t xml:space="preserve">Mitsuokella</t>
  </si>
  <si>
    <t xml:space="preserve">Lactobacillus rapi</t>
  </si>
  <si>
    <t xml:space="preserve">Lactobacillus reuteri</t>
  </si>
  <si>
    <t xml:space="preserve">Geobacillus kaustophilus</t>
  </si>
  <si>
    <t xml:space="preserve">uncultured marine bacterium</t>
  </si>
  <si>
    <t xml:space="preserve">Marinilabilia salmonicolor</t>
  </si>
  <si>
    <t xml:space="preserve">Marinilabilia</t>
  </si>
  <si>
    <t xml:space="preserve">Coptotermes formosanus</t>
  </si>
  <si>
    <t xml:space="preserve">Coptotermes</t>
  </si>
  <si>
    <t xml:space="preserve">Lactobacillus intestinalis</t>
  </si>
  <si>
    <t xml:space="preserve">uncultured gamma proteobacterium</t>
  </si>
  <si>
    <t xml:space="preserve">Porphyromonas endodontalis</t>
  </si>
  <si>
    <t xml:space="preserve">Bacillus caldotenax</t>
  </si>
  <si>
    <t xml:space="preserve">Trichodesmium erythraeum</t>
  </si>
  <si>
    <t xml:space="preserve">Trichodesmium</t>
  </si>
  <si>
    <t xml:space="preserve">rumen bacterium NK3B85</t>
  </si>
  <si>
    <t xml:space="preserve">Mycobacterium gilvum</t>
  </si>
  <si>
    <t xml:space="preserve">Mycobacterium</t>
  </si>
  <si>
    <t xml:space="preserve">Chlamydomonas moewusii</t>
  </si>
  <si>
    <t xml:space="preserve">Chlamydomonas</t>
  </si>
  <si>
    <t xml:space="preserve">Clostridium disporicum</t>
  </si>
  <si>
    <t xml:space="preserve">Prevotella oris</t>
  </si>
  <si>
    <t xml:space="preserve">Clostridium symbiosum</t>
  </si>
  <si>
    <t xml:space="preserve">Clostridium xylanolyticum</t>
  </si>
  <si>
    <t xml:space="preserve">Lactobacillus gasseri</t>
  </si>
  <si>
    <t xml:space="preserve">Anaerobranca horikoshii</t>
  </si>
  <si>
    <t xml:space="preserve">Pantoea agglomerans</t>
  </si>
  <si>
    <t xml:space="preserve">Pantoea</t>
  </si>
  <si>
    <t xml:space="preserve">Listeria grayi</t>
  </si>
  <si>
    <t xml:space="preserve">Lactobacillus phage Sal3</t>
  </si>
  <si>
    <t xml:space="preserve">Desulfotomaculum thermosapovorans</t>
  </si>
  <si>
    <t xml:space="preserve">Bifidobacterium longum</t>
  </si>
  <si>
    <t xml:space="preserve">Staphylococcus aureus</t>
  </si>
  <si>
    <t xml:space="preserve">Staphylococcus</t>
  </si>
  <si>
    <t xml:space="preserve">Coprococcus comes</t>
  </si>
  <si>
    <t xml:space="preserve">Deferribacter desulfuricans</t>
  </si>
  <si>
    <t xml:space="preserve">Deferribacter</t>
  </si>
  <si>
    <t xml:space="preserve">Clostridium tertium</t>
  </si>
  <si>
    <t xml:space="preserve">Escherichia coli</t>
  </si>
  <si>
    <t xml:space="preserve">Ruminococcus flavefaciens</t>
  </si>
  <si>
    <t xml:space="preserve">Clostridium tetani</t>
  </si>
  <si>
    <t xml:space="preserve">Alistipes finegoldii</t>
  </si>
  <si>
    <t xml:space="preserve">Clostridium asparagiforme</t>
  </si>
  <si>
    <t xml:space="preserve">Clostridium sp. 7_2_43FAA</t>
  </si>
  <si>
    <t xml:space="preserve">Butyrivibrio fibrisolvens</t>
  </si>
  <si>
    <t xml:space="preserve">Desulfotomaculum kuznetsovii</t>
  </si>
  <si>
    <t xml:space="preserve">Bacillus amyloliquefaciens</t>
  </si>
  <si>
    <t xml:space="preserve">Dialister micraerophilus</t>
  </si>
  <si>
    <t xml:space="preserve">Dialister</t>
  </si>
  <si>
    <t xml:space="preserve">Prosthecobacter dejongeii</t>
  </si>
  <si>
    <t xml:space="preserve">Prosthecobacter</t>
  </si>
  <si>
    <t xml:space="preserve">Megasphaera micronuciformis</t>
  </si>
  <si>
    <t xml:space="preserve">Megasphaera</t>
  </si>
  <si>
    <t xml:space="preserve">Clostridium beijerinckii</t>
  </si>
  <si>
    <t xml:space="preserve">Paenibacillus pabuli</t>
  </si>
  <si>
    <t xml:space="preserve">Staphylococcus sciuri</t>
  </si>
  <si>
    <t xml:space="preserve">Eubacterium sp. WAL 17363</t>
  </si>
  <si>
    <t xml:space="preserve">[Clostridium] hiranonis</t>
  </si>
  <si>
    <t xml:space="preserve">rumen bacterium NK4B532</t>
  </si>
  <si>
    <t xml:space="preserve">Prevotella pallens</t>
  </si>
  <si>
    <t xml:space="preserve">Slackia heliotrinireducens</t>
  </si>
  <si>
    <t xml:space="preserve">Slackia</t>
  </si>
  <si>
    <t xml:space="preserve">Bifidobacterium breve</t>
  </si>
  <si>
    <t xml:space="preserve">Bifidobacterium scardovii</t>
  </si>
  <si>
    <t xml:space="preserve">Acidothermus cellulolyticus</t>
  </si>
  <si>
    <t xml:space="preserve">Acidothermus</t>
  </si>
  <si>
    <t xml:space="preserve">Lactobacillus salivarius</t>
  </si>
  <si>
    <t xml:space="preserve">Desulfosporosinus orientis</t>
  </si>
  <si>
    <t xml:space="preserve">Reinekea blandensis</t>
  </si>
  <si>
    <t xml:space="preserve">Reinekea</t>
  </si>
  <si>
    <t xml:space="preserve">Caldicellulosiruptor saccharolyticus</t>
  </si>
  <si>
    <t xml:space="preserve">Bacteroides barnesiae</t>
  </si>
  <si>
    <t xml:space="preserve">Flavobacteria bacterium MS024-2A</t>
  </si>
  <si>
    <t xml:space="preserve">Flavobacteria</t>
  </si>
  <si>
    <t xml:space="preserve">Eubacterium barkeri</t>
  </si>
  <si>
    <t xml:space="preserve">Caulobacter henricii</t>
  </si>
  <si>
    <t xml:space="preserve">Caulobacter</t>
  </si>
  <si>
    <t xml:space="preserve">Lactobacillus panis</t>
  </si>
  <si>
    <t xml:space="preserve">Coxiella burnetii</t>
  </si>
  <si>
    <t xml:space="preserve">Coxiella</t>
  </si>
  <si>
    <t xml:space="preserve">Bacteroides caccae</t>
  </si>
  <si>
    <t xml:space="preserve">Ruminococcus sp. 5_1_39BFAA</t>
  </si>
  <si>
    <t xml:space="preserve">Eubacterium saburreum</t>
  </si>
  <si>
    <t xml:space="preserve">Capnocytophaga canimorsus</t>
  </si>
  <si>
    <t xml:space="preserve">Capnocytophaga</t>
  </si>
  <si>
    <t xml:space="preserve">Butyrivibrio hungatei</t>
  </si>
  <si>
    <t xml:space="preserve">Eubacterium saphenum</t>
  </si>
  <si>
    <t xml:space="preserve">Bacillus megaterium</t>
  </si>
  <si>
    <t xml:space="preserve">butyrate-producing bacterium ART55/1</t>
  </si>
  <si>
    <t xml:space="preserve">Lactobacillus manihotivorans</t>
  </si>
  <si>
    <t xml:space="preserve">Desulfotomaculum acetoxidans</t>
  </si>
  <si>
    <t xml:space="preserve">[Clostridium] difficile</t>
  </si>
  <si>
    <t xml:space="preserve">Bifidobacterium gallicum</t>
  </si>
  <si>
    <t xml:space="preserve">Bacteroides thetaiotaomicron</t>
  </si>
  <si>
    <t xml:space="preserve">Laceyella sacchari</t>
  </si>
  <si>
    <t xml:space="preserve">Bifidobacterium adolescentis</t>
  </si>
  <si>
    <t xml:space="preserve">unidentified proteobacterium</t>
  </si>
  <si>
    <t xml:space="preserve">unidentified</t>
  </si>
  <si>
    <t xml:space="preserve">Synechocystis sp. Sai002</t>
  </si>
  <si>
    <t xml:space="preserve">Bacteroides helcogenes</t>
  </si>
  <si>
    <t xml:space="preserve">Clostridium sp. Kas107-1</t>
  </si>
  <si>
    <t xml:space="preserve">Lactobacillus crispatus</t>
  </si>
  <si>
    <t xml:space="preserve">Tissierella sp. LBN 299</t>
  </si>
  <si>
    <t xml:space="preserve">Brucella suis</t>
  </si>
  <si>
    <t xml:space="preserve">Brucella</t>
  </si>
  <si>
    <t xml:space="preserve">Enterococcus faecium</t>
  </si>
  <si>
    <t xml:space="preserve">Lactobacillus jensenii</t>
  </si>
  <si>
    <t xml:space="preserve">Synechococcus sp. RS9917</t>
  </si>
  <si>
    <t xml:space="preserve">Ruminococcus lactaris</t>
  </si>
  <si>
    <t xml:space="preserve">Ruminococcus gauvreauii</t>
  </si>
  <si>
    <t xml:space="preserve">Clostridium purinilyticum</t>
  </si>
  <si>
    <t xml:space="preserve">Bacteroides sp. 3_1_33FAA</t>
  </si>
  <si>
    <t xml:space="preserve">Atopostipes suicloacalis</t>
  </si>
  <si>
    <t xml:space="preserve">Atopostipes</t>
  </si>
  <si>
    <t xml:space="preserve">Carnobacterium maltaromaticum</t>
  </si>
  <si>
    <t xml:space="preserve">Carnobacterium</t>
  </si>
  <si>
    <t xml:space="preserve">Enterococcus avium</t>
  </si>
  <si>
    <t xml:space="preserve">Clostridium sphenoides</t>
  </si>
  <si>
    <t xml:space="preserve">Lactobacillus plantarum</t>
  </si>
  <si>
    <t xml:space="preserve">Almond witches-broom phytoplasma</t>
  </si>
  <si>
    <t xml:space="preserve">Almond</t>
  </si>
  <si>
    <t xml:space="preserve">Clostridium sp. SS2/1</t>
  </si>
  <si>
    <t xml:space="preserve">Bifidobacterium thermacidophilum</t>
  </si>
  <si>
    <t xml:space="preserve">Lactobacillus pentosus</t>
  </si>
  <si>
    <t xml:space="preserve">Bifidobacterium catenulatum</t>
  </si>
  <si>
    <t xml:space="preserve">Lactobacillus johnsonii</t>
  </si>
  <si>
    <t xml:space="preserve">Lactobacillus casei</t>
  </si>
  <si>
    <t xml:space="preserve">Clostridium botulinum</t>
  </si>
  <si>
    <t xml:space="preserve">Clostridium aldrichii</t>
  </si>
  <si>
    <t xml:space="preserve">Bacteroides oleiciplenus</t>
  </si>
  <si>
    <t xml:space="preserve">Bifidobacterium pseudocatenulatum</t>
  </si>
  <si>
    <t xml:space="preserve">Klebsiella oxytoca</t>
  </si>
  <si>
    <t xml:space="preserve">Klebsiella</t>
  </si>
  <si>
    <t xml:space="preserve">uncultured Klebsiella sp.</t>
  </si>
  <si>
    <t xml:space="preserve">Lactobacillus murinus</t>
  </si>
  <si>
    <t xml:space="preserve">Bacteroides coprophilus</t>
  </si>
  <si>
    <t xml:space="preserve">Bifidobacterium bifidum</t>
  </si>
  <si>
    <t xml:space="preserve">Nitratiruptor sp. SB155-2</t>
  </si>
  <si>
    <t xml:space="preserve">Nitratiruptor</t>
  </si>
  <si>
    <t xml:space="preserve">Streptococcus oralis</t>
  </si>
  <si>
    <t xml:space="preserve">Lactobacillus acidophilus</t>
  </si>
  <si>
    <t xml:space="preserve">Desulfohalobium retbaense</t>
  </si>
  <si>
    <t xml:space="preserve">Desulfohalobium</t>
  </si>
  <si>
    <t xml:space="preserve">Pediococcus ethanolidurans</t>
  </si>
  <si>
    <t xml:space="preserve">Bacillus sp. GB02-14C</t>
  </si>
  <si>
    <t xml:space="preserve">Lactococcus sp. JIP 26-01</t>
  </si>
  <si>
    <t xml:space="preserve">Alkaliphilus oremlandii</t>
  </si>
  <si>
    <t xml:space="preserve">Clostridium sp. Sukashi-1</t>
  </si>
  <si>
    <t xml:space="preserve">Thermodesulfobium narugense</t>
  </si>
  <si>
    <t xml:space="preserve">Thermodesulfobium</t>
  </si>
  <si>
    <t xml:space="preserve">Anaeroplasma abactoclasticum</t>
  </si>
  <si>
    <t xml:space="preserve">Anaeroplasma</t>
  </si>
  <si>
    <t xml:space="preserve">Ixodes scapularis</t>
  </si>
  <si>
    <t xml:space="preserve">Ixodes</t>
  </si>
  <si>
    <t xml:space="preserve">Bifidobacterium tsurumiense</t>
  </si>
  <si>
    <t xml:space="preserve">Black currant reversion disease phytoplasma</t>
  </si>
  <si>
    <t xml:space="preserve">Black</t>
  </si>
  <si>
    <t xml:space="preserve">Epulopiscium sp.</t>
  </si>
  <si>
    <t xml:space="preserve">butyrate-producing bacterium SL7/1</t>
  </si>
  <si>
    <t xml:space="preserve">Culex quinquefasciatus</t>
  </si>
  <si>
    <t xml:space="preserve">Culex</t>
  </si>
  <si>
    <t xml:space="preserve">Clostridiales bacterium 1_7_47FAA</t>
  </si>
  <si>
    <t xml:space="preserve">Porphyromonas macacae</t>
  </si>
  <si>
    <t xml:space="preserve">Bifidobacterium animalis</t>
  </si>
  <si>
    <t xml:space="preserve">Actinomyces coleocanis</t>
  </si>
  <si>
    <t xml:space="preserve">Enterococcus durans</t>
  </si>
  <si>
    <t xml:space="preserve">Bifidobacterium stercoris</t>
  </si>
  <si>
    <t xml:space="preserve">Bifidobacterium asteroides</t>
  </si>
  <si>
    <t xml:space="preserve">Bacteroides chinchillae</t>
  </si>
  <si>
    <t xml:space="preserve">Actinosynnema mirum</t>
  </si>
  <si>
    <t xml:space="preserve">Actinosynnema</t>
  </si>
  <si>
    <t xml:space="preserve">Clostridium sp. MK31</t>
  </si>
  <si>
    <t xml:space="preserve">Clostridium sp. CYP5</t>
  </si>
  <si>
    <t xml:space="preserve">Denitrovibrio acetiphilus</t>
  </si>
  <si>
    <t xml:space="preserve">Denitrovibrio</t>
  </si>
  <si>
    <t xml:space="preserve">Eubacterium ventriosum</t>
  </si>
  <si>
    <t xml:space="preserve">Bacteroides coprosuis</t>
  </si>
  <si>
    <t xml:space="preserve">Clostridium paraputrificum</t>
  </si>
  <si>
    <t xml:space="preserve">Bacillus cereus</t>
  </si>
  <si>
    <t xml:space="preserve">[Clostridium] sticklandii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0%"/>
    <numFmt numFmtId="167" formatCode="0.000%"/>
    <numFmt numFmtId="168" formatCode="0.00E+00"/>
  </numFmts>
  <fonts count="10">
    <font>
      <sz val="11"/>
      <color rgb="FF000000"/>
      <name val="Calibri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3"/>
      <charset val="129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 val="true"/>
      <sz val="10"/>
      <color rgb="FF000000"/>
      <name val="Calibri"/>
      <family val="3"/>
      <charset val="129"/>
    </font>
    <font>
      <sz val="10"/>
      <color rgb="FF000000"/>
      <name val="Calibri"/>
      <family val="3"/>
      <charset val="129"/>
    </font>
    <font>
      <sz val="11"/>
      <name val="Calibri"/>
      <family val="3"/>
      <charset val="129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4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4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3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2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4" borderId="2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Calibri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Calibri"/>
        <charset val="129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:X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customFormat="false" ht="18.7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customFormat="false" ht="15" hidden="false" customHeight="false" outlineLevel="0" collapsed="false">
      <c r="A3" s="3" t="s">
        <v>2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</row>
    <row r="4" customFormat="false" ht="15" hidden="false" customHeight="false" outlineLevel="0" collapsed="false">
      <c r="A4" s="4" t="s">
        <v>3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</row>
    <row r="5" customFormat="false" ht="45" hidden="false" customHeight="false" outlineLevel="0" collapsed="false">
      <c r="A5" s="5" t="s">
        <v>4</v>
      </c>
      <c r="B5" s="5" t="s">
        <v>5</v>
      </c>
      <c r="C5" s="6" t="s">
        <v>6</v>
      </c>
      <c r="D5" s="7" t="s">
        <v>7</v>
      </c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8" t="s">
        <v>8</v>
      </c>
      <c r="Q5" s="8" t="s">
        <v>9</v>
      </c>
      <c r="R5" s="8" t="s">
        <v>10</v>
      </c>
      <c r="S5" s="9" t="s">
        <v>11</v>
      </c>
      <c r="T5" s="10" t="s">
        <v>12</v>
      </c>
      <c r="U5" s="10" t="s">
        <v>13</v>
      </c>
      <c r="V5" s="10" t="s">
        <v>14</v>
      </c>
      <c r="W5" s="10" t="s">
        <v>15</v>
      </c>
      <c r="X5" s="10" t="s">
        <v>16</v>
      </c>
    </row>
    <row r="6" customFormat="false" ht="15" hidden="false" customHeight="false" outlineLevel="0" collapsed="false">
      <c r="A6" s="5"/>
      <c r="B6" s="5"/>
      <c r="C6" s="6"/>
      <c r="D6" s="7" t="s">
        <v>17</v>
      </c>
      <c r="E6" s="11" t="s">
        <v>18</v>
      </c>
      <c r="F6" s="7" t="s">
        <v>19</v>
      </c>
      <c r="G6" s="7" t="s">
        <v>17</v>
      </c>
      <c r="H6" s="11" t="s">
        <v>20</v>
      </c>
      <c r="I6" s="7" t="s">
        <v>19</v>
      </c>
      <c r="J6" s="7" t="s">
        <v>17</v>
      </c>
      <c r="K6" s="11" t="s">
        <v>21</v>
      </c>
      <c r="L6" s="7" t="s">
        <v>19</v>
      </c>
      <c r="M6" s="7" t="s">
        <v>17</v>
      </c>
      <c r="N6" s="11" t="s">
        <v>22</v>
      </c>
      <c r="O6" s="7" t="s">
        <v>19</v>
      </c>
      <c r="P6" s="12"/>
      <c r="Q6" s="12"/>
      <c r="R6" s="12"/>
      <c r="S6" s="12"/>
      <c r="T6" s="13"/>
      <c r="U6" s="13"/>
      <c r="V6" s="13"/>
      <c r="W6" s="13"/>
      <c r="X6" s="13"/>
    </row>
    <row r="7" customFormat="false" ht="15" hidden="false" customHeight="false" outlineLevel="0" collapsed="false">
      <c r="A7" s="14" t="s">
        <v>23</v>
      </c>
      <c r="B7" s="15" t="s">
        <v>24</v>
      </c>
      <c r="C7" s="16" t="n">
        <f aca="false">MAX(E7,H7,K7,N7)</f>
        <v>0.0531522672550073</v>
      </c>
      <c r="D7" s="17" t="n">
        <v>0.00879199970946452</v>
      </c>
      <c r="E7" s="18" t="n">
        <v>0.0531522672550073</v>
      </c>
      <c r="F7" s="17" t="n">
        <v>0.0809208975495864</v>
      </c>
      <c r="G7" s="17" t="n">
        <v>0.00612086817686021</v>
      </c>
      <c r="H7" s="18" t="n">
        <v>0.0213212944154498</v>
      </c>
      <c r="I7" s="17" t="n">
        <v>0.0406061604853576</v>
      </c>
      <c r="J7" s="17" t="n">
        <v>0.00438683463980607</v>
      </c>
      <c r="K7" s="18" t="n">
        <v>0.00819646537188534</v>
      </c>
      <c r="L7" s="17" t="n">
        <v>0.0190046331075549</v>
      </c>
      <c r="M7" s="17" t="n">
        <v>0.0011878066965083</v>
      </c>
      <c r="N7" s="18" t="n">
        <v>0.00164937495058464</v>
      </c>
      <c r="O7" s="17" t="n">
        <v>0.00438489100709376</v>
      </c>
      <c r="P7" s="19" t="n">
        <v>3.41634128694011E-008</v>
      </c>
      <c r="Q7" s="20" t="n">
        <v>0.30449821715957</v>
      </c>
      <c r="R7" s="20" t="n">
        <v>0.000846580570151427</v>
      </c>
      <c r="S7" s="19" t="n">
        <v>4.98641512990267E-007</v>
      </c>
      <c r="T7" s="20" t="n">
        <v>0.00813795851113038</v>
      </c>
      <c r="U7" s="20" t="n">
        <v>0.0198155477576212</v>
      </c>
      <c r="V7" s="19" t="n">
        <v>9.19462044405584E-005</v>
      </c>
      <c r="W7" s="20" t="n">
        <v>0.00522990539102456</v>
      </c>
      <c r="X7" s="20" t="n">
        <v>0.0989121436100691</v>
      </c>
    </row>
    <row r="8" customFormat="false" ht="15" hidden="false" customHeight="false" outlineLevel="0" collapsed="false">
      <c r="A8" s="14" t="s">
        <v>25</v>
      </c>
      <c r="B8" s="15" t="s">
        <v>26</v>
      </c>
      <c r="C8" s="16" t="n">
        <f aca="false">MAX(E8,H8,K8,N8)</f>
        <v>2.29250134913098E-005</v>
      </c>
      <c r="D8" s="17" t="n">
        <v>8.2538487696813E-006</v>
      </c>
      <c r="E8" s="18" t="n">
        <v>2.29250134913098E-005</v>
      </c>
      <c r="F8" s="17" t="n">
        <v>4.20611965668167E-005</v>
      </c>
      <c r="G8" s="17" t="n">
        <v>7.14012859371597E-006</v>
      </c>
      <c r="H8" s="18" t="n">
        <v>1.39843530697608E-005</v>
      </c>
      <c r="I8" s="17" t="n">
        <v>3.83257767676806E-005</v>
      </c>
      <c r="J8" s="17" t="n">
        <v>4.04689542417534E-006</v>
      </c>
      <c r="K8" s="18" t="n">
        <v>6.13250503631976E-006</v>
      </c>
      <c r="L8" s="17" t="n">
        <v>2.00598931094267E-005</v>
      </c>
      <c r="M8" s="17" t="n">
        <v>0</v>
      </c>
      <c r="N8" s="18" t="n">
        <v>2.66532334370144E-006</v>
      </c>
      <c r="O8" s="17" t="n">
        <v>8.6214923458391E-006</v>
      </c>
      <c r="P8" s="20" t="n">
        <v>0.0419657645477787</v>
      </c>
      <c r="Q8" s="20" t="n">
        <v>0.904225129183179</v>
      </c>
      <c r="R8" s="20" t="n">
        <v>0.140139765301995</v>
      </c>
      <c r="S8" s="20" t="n">
        <v>0.0293676371636067</v>
      </c>
      <c r="T8" s="20" t="n">
        <v>0.0214889769104119</v>
      </c>
      <c r="U8" s="20" t="n">
        <v>0.217736459158765</v>
      </c>
      <c r="V8" s="20" t="n">
        <v>0.0223452515781071</v>
      </c>
      <c r="W8" s="20" t="n">
        <v>0.0190430749664633</v>
      </c>
      <c r="X8" s="20" t="n">
        <v>0.160472115045836</v>
      </c>
    </row>
    <row r="9" customFormat="false" ht="15" hidden="false" customHeight="false" outlineLevel="0" collapsed="false">
      <c r="A9" s="14" t="s">
        <v>27</v>
      </c>
      <c r="B9" s="15" t="s">
        <v>28</v>
      </c>
      <c r="C9" s="16" t="n">
        <f aca="false">MAX(E9,H9,K9,N9)</f>
        <v>0.000251747576498502</v>
      </c>
      <c r="D9" s="17" t="n">
        <v>0</v>
      </c>
      <c r="E9" s="18" t="n">
        <v>1.92616577093431E-006</v>
      </c>
      <c r="F9" s="17" t="n">
        <v>5.61249116032642E-006</v>
      </c>
      <c r="G9" s="17" t="n">
        <v>0</v>
      </c>
      <c r="H9" s="18" t="n">
        <v>4.99693713001052E-006</v>
      </c>
      <c r="I9" s="17" t="n">
        <v>6.32321092650848E-006</v>
      </c>
      <c r="J9" s="17" t="n">
        <v>0</v>
      </c>
      <c r="K9" s="18" t="n">
        <v>1.17280316375381E-005</v>
      </c>
      <c r="L9" s="17" t="n">
        <v>1.71941940937943E-005</v>
      </c>
      <c r="M9" s="17" t="n">
        <v>3.68531910611168E-005</v>
      </c>
      <c r="N9" s="18" t="n">
        <v>0.000251747576498502</v>
      </c>
      <c r="O9" s="17" t="n">
        <v>0.000538078379351846</v>
      </c>
      <c r="P9" s="19" t="n">
        <v>1.66428616597242E-012</v>
      </c>
      <c r="Q9" s="20" t="n">
        <v>0.724913643777976</v>
      </c>
      <c r="R9" s="20" t="n">
        <v>0.120941145727322</v>
      </c>
      <c r="S9" s="19" t="n">
        <v>4.98641512990267E-007</v>
      </c>
      <c r="T9" s="20" t="n">
        <v>0.00813795851113038</v>
      </c>
      <c r="U9" s="20" t="n">
        <v>0.261122911498789</v>
      </c>
      <c r="V9" s="20" t="n">
        <v>0.0486904091383146</v>
      </c>
      <c r="W9" s="20" t="n">
        <v>0.110150340292983</v>
      </c>
      <c r="X9" s="20" t="n">
        <v>0.0240474463652215</v>
      </c>
    </row>
    <row r="10" customFormat="false" ht="15" hidden="false" customHeight="false" outlineLevel="0" collapsed="false">
      <c r="A10" s="14" t="s">
        <v>29</v>
      </c>
      <c r="B10" s="15" t="s">
        <v>30</v>
      </c>
      <c r="C10" s="16" t="n">
        <f aca="false">MAX(E10,H10,K10,N10)</f>
        <v>0.00157318924716335</v>
      </c>
      <c r="D10" s="17" t="n">
        <v>0.000298789325462463</v>
      </c>
      <c r="E10" s="18" t="n">
        <v>0.00157318924716335</v>
      </c>
      <c r="F10" s="17" t="n">
        <v>0.00375743970083396</v>
      </c>
      <c r="G10" s="17" t="n">
        <v>0.00100737199136186</v>
      </c>
      <c r="H10" s="18" t="n">
        <v>0.00141559477958036</v>
      </c>
      <c r="I10" s="17" t="n">
        <v>0.00201593585798</v>
      </c>
      <c r="J10" s="17" t="n">
        <v>0.000133699560667935</v>
      </c>
      <c r="K10" s="18" t="n">
        <v>0.00152496731254044</v>
      </c>
      <c r="L10" s="17" t="n">
        <v>0.00256478324759669</v>
      </c>
      <c r="M10" s="17" t="n">
        <v>2.85510976798939E-005</v>
      </c>
      <c r="N10" s="18" t="n">
        <v>8.44906249892231E-005</v>
      </c>
      <c r="O10" s="17" t="n">
        <v>0.00020410998126157</v>
      </c>
      <c r="P10" s="20" t="n">
        <v>0.000263574762191138</v>
      </c>
      <c r="Q10" s="20" t="n">
        <v>0.866774849871436</v>
      </c>
      <c r="R10" s="20" t="n">
        <v>0.74246864890368</v>
      </c>
      <c r="S10" s="20" t="n">
        <v>0.000127473612448952</v>
      </c>
      <c r="T10" s="20" t="n">
        <v>0.00813795851113038</v>
      </c>
      <c r="U10" s="20" t="n">
        <v>0.354056583976518</v>
      </c>
      <c r="V10" s="20" t="n">
        <v>0.0486904091383146</v>
      </c>
      <c r="W10" s="20" t="n">
        <v>0.0817506281106464</v>
      </c>
      <c r="X10" s="20" t="n">
        <v>0.107048515437438</v>
      </c>
    </row>
    <row r="11" customFormat="false" ht="15" hidden="false" customHeight="false" outlineLevel="0" collapsed="false">
      <c r="A11" s="14" t="s">
        <v>31</v>
      </c>
      <c r="B11" s="15" t="s">
        <v>32</v>
      </c>
      <c r="C11" s="16" t="n">
        <f aca="false">MAX(E11,H11,K11,N11)</f>
        <v>0.0050132171686466</v>
      </c>
      <c r="D11" s="17" t="n">
        <v>0.00166410362903678</v>
      </c>
      <c r="E11" s="18" t="n">
        <v>0.0050132171686466</v>
      </c>
      <c r="F11" s="17" t="n">
        <v>0.0088971801678984</v>
      </c>
      <c r="G11" s="17" t="n">
        <v>0.00116741102507256</v>
      </c>
      <c r="H11" s="18" t="n">
        <v>0.00207133532480343</v>
      </c>
      <c r="I11" s="17" t="n">
        <v>0.0031925372047478</v>
      </c>
      <c r="J11" s="17" t="n">
        <v>0.000386611431348281</v>
      </c>
      <c r="K11" s="18" t="n">
        <v>0.000734174780509888</v>
      </c>
      <c r="L11" s="17" t="n">
        <v>0.00295018676422383</v>
      </c>
      <c r="M11" s="17" t="n">
        <v>0.000134642441112842</v>
      </c>
      <c r="N11" s="18" t="n">
        <v>0.000251747576498502</v>
      </c>
      <c r="O11" s="17" t="n">
        <v>0.000742328539677241</v>
      </c>
      <c r="P11" s="19" t="n">
        <v>1.89122420258053E-005</v>
      </c>
      <c r="Q11" s="20" t="n">
        <v>0.327833072765265</v>
      </c>
      <c r="R11" s="20" t="n">
        <v>0.00529830080125373</v>
      </c>
      <c r="S11" s="20" t="n">
        <v>0.000103673244322796</v>
      </c>
      <c r="T11" s="20" t="n">
        <v>0.115992234046283</v>
      </c>
      <c r="U11" s="20" t="n">
        <v>0.311774487806937</v>
      </c>
      <c r="V11" s="20" t="n">
        <v>0.0514021957654991</v>
      </c>
      <c r="W11" s="20" t="n">
        <v>0.0488615213949387</v>
      </c>
      <c r="X11" s="20" t="n">
        <v>0.133961830010404</v>
      </c>
    </row>
    <row r="12" customFormat="false" ht="15" hidden="false" customHeight="false" outlineLevel="0" collapsed="false">
      <c r="A12" s="14" t="s">
        <v>33</v>
      </c>
      <c r="B12" s="15" t="s">
        <v>34</v>
      </c>
      <c r="C12" s="16" t="n">
        <f aca="false">MAX(E12,H12,K12,N12)</f>
        <v>3.91677411166803E-005</v>
      </c>
      <c r="D12" s="17" t="n">
        <v>1.15553882775538E-005</v>
      </c>
      <c r="E12" s="18" t="n">
        <v>3.91677411166803E-005</v>
      </c>
      <c r="F12" s="17" t="n">
        <v>0.000301850940067743</v>
      </c>
      <c r="G12" s="17" t="n">
        <v>3.08064829162649E-006</v>
      </c>
      <c r="H12" s="18" t="n">
        <v>5.41338040839518E-006</v>
      </c>
      <c r="I12" s="17" t="n">
        <v>1.0710192890574E-005</v>
      </c>
      <c r="J12" s="17" t="n">
        <v>0</v>
      </c>
      <c r="K12" s="18" t="n">
        <v>6.13250503631976E-006</v>
      </c>
      <c r="L12" s="17" t="n">
        <v>4.92577328776602E-005</v>
      </c>
      <c r="M12" s="17" t="n">
        <v>0</v>
      </c>
      <c r="N12" s="18" t="n">
        <v>2.19623828306876E-006</v>
      </c>
      <c r="O12" s="17" t="n">
        <v>1.8967283160846E-005</v>
      </c>
      <c r="P12" s="20" t="n">
        <v>0.00174947403587096</v>
      </c>
      <c r="Q12" s="20" t="n">
        <v>0.0717819130826824</v>
      </c>
      <c r="R12" s="20" t="n">
        <v>0.0340203002408804</v>
      </c>
      <c r="S12" s="20" t="n">
        <v>0.0136383630851368</v>
      </c>
      <c r="T12" s="20" t="n">
        <v>0.121251456520097</v>
      </c>
      <c r="U12" s="20" t="n">
        <v>0.0198155477576212</v>
      </c>
      <c r="V12" s="20" t="n">
        <v>0.0514021957654991</v>
      </c>
      <c r="W12" s="20" t="n">
        <v>0.0403382488318541</v>
      </c>
      <c r="X12" s="20" t="n">
        <v>0.290924142913829</v>
      </c>
    </row>
    <row r="13" customFormat="false" ht="15" hidden="false" customHeight="false" outlineLevel="0" collapsed="false">
      <c r="A13" s="14" t="s">
        <v>35</v>
      </c>
      <c r="B13" s="15" t="s">
        <v>36</v>
      </c>
      <c r="C13" s="16" t="n">
        <f aca="false">MAX(E13,H13,K13,N13)</f>
        <v>7.89416954159368E-005</v>
      </c>
      <c r="D13" s="17" t="n">
        <v>1.81584672932989E-005</v>
      </c>
      <c r="E13" s="18" t="n">
        <v>7.89416954159368E-005</v>
      </c>
      <c r="F13" s="17" t="n">
        <v>0.000202543684489777</v>
      </c>
      <c r="G13" s="17" t="n">
        <v>4.62097243743973E-005</v>
      </c>
      <c r="H13" s="18" t="n">
        <v>6.17573717390334E-005</v>
      </c>
      <c r="I13" s="17" t="n">
        <v>0.000103479597272738</v>
      </c>
      <c r="J13" s="17" t="n">
        <v>1.34240080329264E-005</v>
      </c>
      <c r="K13" s="18" t="n">
        <v>4.45158496659288E-005</v>
      </c>
      <c r="L13" s="17" t="n">
        <v>0.000175920474563072</v>
      </c>
      <c r="M13" s="17" t="n">
        <v>1.72429846916782E-006</v>
      </c>
      <c r="N13" s="18" t="n">
        <v>2.83486085085514E-006</v>
      </c>
      <c r="O13" s="17" t="n">
        <v>1.66412005869805E-005</v>
      </c>
      <c r="P13" s="20" t="n">
        <v>0.00584190229528243</v>
      </c>
      <c r="Q13" s="20" t="n">
        <v>0.86510995504723</v>
      </c>
      <c r="R13" s="20" t="n">
        <v>0.593787843015437</v>
      </c>
      <c r="S13" s="20" t="n">
        <v>0.00182150413283533</v>
      </c>
      <c r="T13" s="20" t="n">
        <v>0.0595425069713608</v>
      </c>
      <c r="U13" s="20" t="n">
        <v>0.311774487806937</v>
      </c>
      <c r="V13" s="20" t="n">
        <v>0.0514021957654991</v>
      </c>
      <c r="W13" s="20" t="n">
        <v>0.110150340292983</v>
      </c>
      <c r="X13" s="20" t="n">
        <v>0.191622813951004</v>
      </c>
    </row>
    <row r="14" customFormat="false" ht="15" hidden="false" customHeight="false" outlineLevel="0" collapsed="false">
      <c r="A14" s="14" t="s">
        <v>37</v>
      </c>
      <c r="B14" s="15" t="s">
        <v>38</v>
      </c>
      <c r="C14" s="16" t="n">
        <f aca="false">MAX(E14,H14,K14,N14)</f>
        <v>0.00300006149467193</v>
      </c>
      <c r="D14" s="17" t="n">
        <v>2.20156178793236E-005</v>
      </c>
      <c r="E14" s="18" t="n">
        <v>4.42841098958974E-005</v>
      </c>
      <c r="F14" s="17" t="n">
        <v>9.22984395608976E-005</v>
      </c>
      <c r="G14" s="17" t="n">
        <v>3.06606214141445E-005</v>
      </c>
      <c r="H14" s="18" t="n">
        <v>6.52603143255505E-005</v>
      </c>
      <c r="I14" s="17" t="n">
        <v>8.92516074214497E-005</v>
      </c>
      <c r="J14" s="17" t="n">
        <v>2.09028789535183E-005</v>
      </c>
      <c r="K14" s="18" t="n">
        <v>2.57912911406915E-005</v>
      </c>
      <c r="L14" s="17" t="n">
        <v>0.000131589512092853</v>
      </c>
      <c r="M14" s="17" t="n">
        <v>0.00145711847733954</v>
      </c>
      <c r="N14" s="18" t="n">
        <v>0.00300006149467193</v>
      </c>
      <c r="O14" s="17" t="n">
        <v>0.00711789534197667</v>
      </c>
      <c r="P14" s="19" t="n">
        <v>7.31788856634342E-023</v>
      </c>
      <c r="Q14" s="20" t="n">
        <v>0.83566358562709</v>
      </c>
      <c r="R14" s="20" t="n">
        <v>0.989488229967758</v>
      </c>
      <c r="S14" s="19" t="n">
        <v>6.99191434859161E-010</v>
      </c>
      <c r="T14" s="20" t="n">
        <v>0.0196084012783397</v>
      </c>
      <c r="U14" s="20" t="n">
        <v>0.217736459158765</v>
      </c>
      <c r="V14" s="20" t="n">
        <v>0.052751010995235</v>
      </c>
      <c r="W14" s="20" t="n">
        <v>0.250240580003764</v>
      </c>
      <c r="X14" s="20" t="n">
        <v>0.107048515437438</v>
      </c>
    </row>
    <row r="15" customFormat="false" ht="15" hidden="false" customHeight="false" outlineLevel="0" collapsed="false">
      <c r="A15" s="14" t="s">
        <v>39</v>
      </c>
      <c r="B15" s="15" t="s">
        <v>40</v>
      </c>
      <c r="C15" s="16" t="n">
        <f aca="false">MAX(E15,H15,K15,N15)</f>
        <v>0.0151359283520673</v>
      </c>
      <c r="D15" s="17" t="n">
        <v>0.000194695625838273</v>
      </c>
      <c r="E15" s="18" t="n">
        <v>0.000848095164420462</v>
      </c>
      <c r="F15" s="17" t="n">
        <v>0.00341437948601218</v>
      </c>
      <c r="G15" s="17" t="n">
        <v>0.000571210287497278</v>
      </c>
      <c r="H15" s="18" t="n">
        <v>0.000920406462273511</v>
      </c>
      <c r="I15" s="17" t="n">
        <v>0.00187796306161635</v>
      </c>
      <c r="J15" s="17" t="n">
        <v>0.000619383008668296</v>
      </c>
      <c r="K15" s="18" t="n">
        <v>0.000829603696434852</v>
      </c>
      <c r="L15" s="17" t="n">
        <v>0.00128286584946358</v>
      </c>
      <c r="M15" s="17" t="n">
        <v>0.0072176956147435</v>
      </c>
      <c r="N15" s="18" t="n">
        <v>0.0151359283520673</v>
      </c>
      <c r="O15" s="17" t="n">
        <v>0.0295372086689917</v>
      </c>
      <c r="P15" s="19" t="n">
        <v>1.55868437470813E-012</v>
      </c>
      <c r="Q15" s="20" t="n">
        <v>0.917986086606502</v>
      </c>
      <c r="R15" s="20" t="n">
        <v>0.600147477799756</v>
      </c>
      <c r="S15" s="19" t="n">
        <v>1.20105315050811E-005</v>
      </c>
      <c r="T15" s="20" t="n">
        <v>0.0263363191891049</v>
      </c>
      <c r="U15" s="20" t="n">
        <v>0.404727419186428</v>
      </c>
      <c r="V15" s="20" t="n">
        <v>0.0626853863905714</v>
      </c>
      <c r="W15" s="20" t="n">
        <v>0.165487291546545</v>
      </c>
      <c r="X15" s="20" t="n">
        <v>0.107048515437438</v>
      </c>
    </row>
    <row r="16" customFormat="false" ht="15" hidden="false" customHeight="false" outlineLevel="0" collapsed="false">
      <c r="A16" s="14" t="s">
        <v>41</v>
      </c>
      <c r="B16" s="15" t="s">
        <v>42</v>
      </c>
      <c r="C16" s="16" t="n">
        <f aca="false">MAX(E16,H16,K16,N16)</f>
        <v>0.00307547501047762</v>
      </c>
      <c r="D16" s="17" t="n">
        <v>0.000338407799556933</v>
      </c>
      <c r="E16" s="18" t="n">
        <v>0.00291073729780275</v>
      </c>
      <c r="F16" s="17" t="n">
        <v>0.00901927329464456</v>
      </c>
      <c r="G16" s="17" t="n">
        <v>0.00180843832498143</v>
      </c>
      <c r="H16" s="18" t="n">
        <v>0.00307547501047762</v>
      </c>
      <c r="I16" s="17" t="n">
        <v>0.00583318322404099</v>
      </c>
      <c r="J16" s="17" t="n">
        <v>0.000410481107313835</v>
      </c>
      <c r="K16" s="18" t="n">
        <v>0.00224705948750321</v>
      </c>
      <c r="L16" s="17" t="n">
        <v>0.00456489803846979</v>
      </c>
      <c r="M16" s="17" t="n">
        <v>4.39247656613752E-005</v>
      </c>
      <c r="N16" s="18" t="n">
        <v>0.000148257968865827</v>
      </c>
      <c r="O16" s="17" t="n">
        <v>0.000241401785683495</v>
      </c>
      <c r="P16" s="19" t="n">
        <v>2.02300203258166E-005</v>
      </c>
      <c r="Q16" s="20" t="n">
        <v>0.977325399226231</v>
      </c>
      <c r="R16" s="20" t="n">
        <v>0.471903203893397</v>
      </c>
      <c r="S16" s="19" t="n">
        <v>1.20105315050811E-005</v>
      </c>
      <c r="T16" s="20" t="n">
        <v>0.0537402975312612</v>
      </c>
      <c r="U16" s="20" t="n">
        <v>0.324931074625721</v>
      </c>
      <c r="V16" s="20" t="n">
        <v>0.0626853863905714</v>
      </c>
      <c r="W16" s="20" t="n">
        <v>0.110234799619558</v>
      </c>
      <c r="X16" s="20" t="n">
        <v>0.160472115045836</v>
      </c>
    </row>
    <row r="17" customFormat="false" ht="15" hidden="false" customHeight="false" outlineLevel="0" collapsed="false">
      <c r="A17" s="14" t="s">
        <v>43</v>
      </c>
      <c r="B17" s="15" t="s">
        <v>24</v>
      </c>
      <c r="C17" s="16" t="n">
        <f aca="false">MAX(E17,H17,K17,N17)</f>
        <v>0.0118214862635306</v>
      </c>
      <c r="D17" s="17" t="n">
        <v>0.00342923209895944</v>
      </c>
      <c r="E17" s="18" t="n">
        <v>0.00839893029283224</v>
      </c>
      <c r="F17" s="17" t="n">
        <v>0.0161741588427869</v>
      </c>
      <c r="G17" s="17" t="n">
        <v>0.00436975869935418</v>
      </c>
      <c r="H17" s="18" t="n">
        <v>0.0118214862635306</v>
      </c>
      <c r="I17" s="17" t="n">
        <v>0.0151271840902035</v>
      </c>
      <c r="J17" s="17" t="n">
        <v>0.00221227652382627</v>
      </c>
      <c r="K17" s="18" t="n">
        <v>0.00413249916911056</v>
      </c>
      <c r="L17" s="17" t="n">
        <v>0.00780043272055136</v>
      </c>
      <c r="M17" s="17" t="n">
        <v>0.000727674316576149</v>
      </c>
      <c r="N17" s="18" t="n">
        <v>0.000994165607200638</v>
      </c>
      <c r="O17" s="17" t="n">
        <v>0.00193121428546796</v>
      </c>
      <c r="P17" s="19" t="n">
        <v>5.24087247412121E-005</v>
      </c>
      <c r="Q17" s="20" t="n">
        <v>0.899408174264064</v>
      </c>
      <c r="R17" s="20" t="n">
        <v>0.127390793649286</v>
      </c>
      <c r="S17" s="20" t="n">
        <v>0.000186025303088943</v>
      </c>
      <c r="T17" s="20" t="n">
        <v>0.0214889769104119</v>
      </c>
      <c r="U17" s="20" t="n">
        <v>0.331292908134295</v>
      </c>
      <c r="V17" s="20" t="n">
        <v>0.0626853863905714</v>
      </c>
      <c r="W17" s="20" t="n">
        <v>0.165487291546545</v>
      </c>
      <c r="X17" s="20" t="n">
        <v>0.0754453305380262</v>
      </c>
    </row>
    <row r="18" customFormat="false" ht="15" hidden="false" customHeight="false" outlineLevel="0" collapsed="false">
      <c r="A18" s="14" t="s">
        <v>44</v>
      </c>
      <c r="B18" s="15" t="s">
        <v>45</v>
      </c>
      <c r="C18" s="16" t="n">
        <f aca="false">MAX(E18,H18,K18,N18)</f>
        <v>1.88497176328563E-005</v>
      </c>
      <c r="D18" s="17" t="n">
        <v>1.65076975393626E-006</v>
      </c>
      <c r="E18" s="18" t="n">
        <v>1.88497176328563E-005</v>
      </c>
      <c r="F18" s="17" t="n">
        <v>0.000123474805527181</v>
      </c>
      <c r="G18" s="17" t="n">
        <v>0</v>
      </c>
      <c r="H18" s="18" t="n">
        <v>0</v>
      </c>
      <c r="I18" s="17" t="n">
        <v>3.08064829162649E-006</v>
      </c>
      <c r="J18" s="17" t="n">
        <v>0</v>
      </c>
      <c r="K18" s="18" t="n">
        <v>0</v>
      </c>
      <c r="L18" s="17" t="n">
        <v>2.09028789535183E-006</v>
      </c>
      <c r="M18" s="17" t="n">
        <v>0</v>
      </c>
      <c r="N18" s="18" t="n">
        <v>0</v>
      </c>
      <c r="O18" s="17" t="n">
        <v>6.89719387667128E-006</v>
      </c>
      <c r="P18" s="19" t="n">
        <v>8.69413972449201E-005</v>
      </c>
      <c r="Q18" s="20" t="n">
        <v>0.0502778105054812</v>
      </c>
      <c r="R18" s="20" t="n">
        <v>0.000771750160043658</v>
      </c>
      <c r="S18" s="20" t="n">
        <v>0.0407750637465087</v>
      </c>
      <c r="T18" s="20" t="n">
        <v>0.26853458325637</v>
      </c>
      <c r="U18" s="20" t="n">
        <v>0.119588567855446</v>
      </c>
      <c r="V18" s="20" t="n">
        <v>0.0626853863905714</v>
      </c>
      <c r="W18" s="20" t="n">
        <v>0.112594110345533</v>
      </c>
      <c r="X18" s="20" t="n">
        <v>0.569520222700116</v>
      </c>
    </row>
    <row r="19" customFormat="false" ht="15" hidden="false" customHeight="false" outlineLevel="0" collapsed="false">
      <c r="A19" s="14" t="s">
        <v>46</v>
      </c>
      <c r="B19" s="15" t="s">
        <v>47</v>
      </c>
      <c r="C19" s="16" t="n">
        <f aca="false">MAX(E19,H19,K19,N19)</f>
        <v>0.000401100434681604</v>
      </c>
      <c r="D19" s="17" t="n">
        <v>6.43288888668961E-005</v>
      </c>
      <c r="E19" s="18" t="n">
        <v>0.000401100434681604</v>
      </c>
      <c r="F19" s="17" t="n">
        <v>0.000726478040414807</v>
      </c>
      <c r="G19" s="17" t="n">
        <v>9.28216717183076E-005</v>
      </c>
      <c r="H19" s="18" t="n">
        <v>0.000241356841010788</v>
      </c>
      <c r="I19" s="17" t="n">
        <v>0.000388877471980272</v>
      </c>
      <c r="J19" s="17" t="n">
        <v>6.47503267868055E-005</v>
      </c>
      <c r="K19" s="18" t="n">
        <v>0.000125716353244555</v>
      </c>
      <c r="L19" s="17" t="n">
        <v>0.00035685291415011</v>
      </c>
      <c r="M19" s="17" t="n">
        <v>0</v>
      </c>
      <c r="N19" s="18" t="n">
        <v>8.50458255256541E-006</v>
      </c>
      <c r="O19" s="17" t="n">
        <v>7.46721016243378E-005</v>
      </c>
      <c r="P19" s="20" t="n">
        <v>0.00544708105534073</v>
      </c>
      <c r="Q19" s="20" t="n">
        <v>0.773492282076759</v>
      </c>
      <c r="R19" s="20" t="n">
        <v>0.4094773532103</v>
      </c>
      <c r="S19" s="20" t="n">
        <v>0.00182150413283533</v>
      </c>
      <c r="T19" s="20" t="n">
        <v>0.0214889769104119</v>
      </c>
      <c r="U19" s="20" t="n">
        <v>0.359758605513581</v>
      </c>
      <c r="V19" s="20" t="n">
        <v>0.0626853863905714</v>
      </c>
      <c r="W19" s="20" t="n">
        <v>0.175950293028737</v>
      </c>
      <c r="X19" s="20" t="n">
        <v>0.148384911032846</v>
      </c>
    </row>
    <row r="20" customFormat="false" ht="15" hidden="false" customHeight="false" outlineLevel="0" collapsed="false">
      <c r="A20" s="14" t="s">
        <v>48</v>
      </c>
      <c r="B20" s="15" t="s">
        <v>24</v>
      </c>
      <c r="C20" s="16" t="n">
        <f aca="false">MAX(E20,H20,K20,N20)</f>
        <v>2.53286631930169E-005</v>
      </c>
      <c r="D20" s="17" t="n">
        <v>1.48569277854263E-005</v>
      </c>
      <c r="E20" s="18" t="n">
        <v>2.53286631930169E-005</v>
      </c>
      <c r="F20" s="17" t="n">
        <v>7.66998290336069E-005</v>
      </c>
      <c r="G20" s="17" t="n">
        <v>9.48481638976272E-006</v>
      </c>
      <c r="H20" s="18" t="n">
        <v>2.06854071523592E-005</v>
      </c>
      <c r="I20" s="17" t="n">
        <v>4.92903726660238E-005</v>
      </c>
      <c r="J20" s="17" t="n">
        <v>4.46066142687638E-006</v>
      </c>
      <c r="K20" s="18" t="n">
        <v>1.17280316375381E-005</v>
      </c>
      <c r="L20" s="17" t="n">
        <v>2.29931668488701E-005</v>
      </c>
      <c r="M20" s="17" t="n">
        <v>0</v>
      </c>
      <c r="N20" s="18" t="n">
        <v>2.66532334370144E-006</v>
      </c>
      <c r="O20" s="17" t="n">
        <v>1.9844025955986E-005</v>
      </c>
      <c r="P20" s="20" t="n">
        <v>0.0869687025673212</v>
      </c>
      <c r="Q20" s="20" t="n">
        <v>0.885573921288283</v>
      </c>
      <c r="R20" s="20" t="n">
        <v>0.195027758668617</v>
      </c>
      <c r="S20" s="20" t="n">
        <v>0.0477598067922184</v>
      </c>
      <c r="T20" s="20" t="n">
        <v>0.155549366431895</v>
      </c>
      <c r="U20" s="20" t="n">
        <v>0.324931074625721</v>
      </c>
      <c r="V20" s="20" t="n">
        <v>0.0626853863905714</v>
      </c>
      <c r="W20" s="20" t="n">
        <v>0.120027184803557</v>
      </c>
      <c r="X20" s="20" t="n">
        <v>0.160472115045836</v>
      </c>
    </row>
    <row r="21" customFormat="false" ht="15" hidden="false" customHeight="false" outlineLevel="0" collapsed="false">
      <c r="A21" s="14" t="s">
        <v>49</v>
      </c>
      <c r="B21" s="15" t="s">
        <v>50</v>
      </c>
      <c r="C21" s="16" t="n">
        <f aca="false">MAX(E21,H21,K21,N21)</f>
        <v>0.000901092348635801</v>
      </c>
      <c r="D21" s="17" t="n">
        <v>0.000364820115619914</v>
      </c>
      <c r="E21" s="18" t="n">
        <v>0.000901092348635801</v>
      </c>
      <c r="F21" s="17" t="n">
        <v>0.00156311873449907</v>
      </c>
      <c r="G21" s="17" t="n">
        <v>0.000229954660606084</v>
      </c>
      <c r="H21" s="18" t="n">
        <v>0.000578744265658325</v>
      </c>
      <c r="I21" s="17" t="n">
        <v>0.000888946009917639</v>
      </c>
      <c r="J21" s="17" t="n">
        <v>0.00012140686272526</v>
      </c>
      <c r="K21" s="18" t="n">
        <v>0.000520851511677545</v>
      </c>
      <c r="L21" s="17" t="n">
        <v>0.00710360332230063</v>
      </c>
      <c r="M21" s="17" t="n">
        <v>5.33064668740288E-006</v>
      </c>
      <c r="N21" s="18" t="n">
        <v>2.42053826719717E-005</v>
      </c>
      <c r="O21" s="17" t="n">
        <v>0.000141392474471761</v>
      </c>
      <c r="P21" s="19" t="n">
        <v>4.02729290975783E-005</v>
      </c>
      <c r="Q21" s="20" t="n">
        <v>0.75343302659535</v>
      </c>
      <c r="R21" s="20" t="n">
        <v>0.261566909364282</v>
      </c>
      <c r="S21" s="20" t="n">
        <v>0.00103548875805822</v>
      </c>
      <c r="T21" s="20" t="n">
        <v>0.00813795851113038</v>
      </c>
      <c r="U21" s="20" t="n">
        <v>0.375297597161076</v>
      </c>
      <c r="V21" s="20" t="n">
        <v>0.0648213046650786</v>
      </c>
      <c r="W21" s="20" t="n">
        <v>0.256022457427383</v>
      </c>
      <c r="X21" s="20" t="n">
        <v>0.252018101223097</v>
      </c>
    </row>
    <row r="22" customFormat="false" ht="15" hidden="false" customHeight="false" outlineLevel="0" collapsed="false">
      <c r="A22" s="14" t="s">
        <v>51</v>
      </c>
      <c r="B22" s="15" t="s">
        <v>24</v>
      </c>
      <c r="C22" s="16" t="n">
        <f aca="false">MAX(E22,H22,K22,N22)</f>
        <v>0.000841783454053388</v>
      </c>
      <c r="D22" s="17" t="n">
        <v>0.000187574248139889</v>
      </c>
      <c r="E22" s="18" t="n">
        <v>0.000841783454053388</v>
      </c>
      <c r="F22" s="17" t="n">
        <v>0.0106951871657754</v>
      </c>
      <c r="G22" s="17" t="n">
        <v>3.57006429685799E-006</v>
      </c>
      <c r="H22" s="18" t="n">
        <v>0.000111793867386459</v>
      </c>
      <c r="I22" s="17" t="n">
        <v>0.00095047926383848</v>
      </c>
      <c r="J22" s="17" t="n">
        <v>2.89942992746965E-005</v>
      </c>
      <c r="K22" s="18" t="n">
        <v>0.000197030931510641</v>
      </c>
      <c r="L22" s="17" t="n">
        <v>0.000712253594654861</v>
      </c>
      <c r="M22" s="17" t="n">
        <v>1.05898549189876E-005</v>
      </c>
      <c r="N22" s="18" t="n">
        <v>2.93185567807159E-005</v>
      </c>
      <c r="O22" s="17" t="n">
        <v>0.000139668176002593</v>
      </c>
      <c r="P22" s="20" t="n">
        <v>0.000111692950592366</v>
      </c>
      <c r="Q22" s="20" t="n">
        <v>0.115652003085941</v>
      </c>
      <c r="R22" s="20" t="n">
        <v>0.0245258039580941</v>
      </c>
      <c r="S22" s="20" t="n">
        <v>0.000742102558007371</v>
      </c>
      <c r="T22" s="20" t="n">
        <v>0.0861056247395094</v>
      </c>
      <c r="U22" s="20" t="n">
        <v>0.0430472522840077</v>
      </c>
      <c r="V22" s="20" t="n">
        <v>0.0648213046650786</v>
      </c>
      <c r="W22" s="20" t="n">
        <v>0.165487291546545</v>
      </c>
      <c r="X22" s="20" t="n">
        <v>0.160472115045836</v>
      </c>
    </row>
    <row r="23" customFormat="false" ht="15" hidden="false" customHeight="false" outlineLevel="0" collapsed="false">
      <c r="A23" s="14" t="s">
        <v>52</v>
      </c>
      <c r="B23" s="15" t="s">
        <v>53</v>
      </c>
      <c r="C23" s="16" t="n">
        <f aca="false">MAX(E23,H23,K23,N23)</f>
        <v>0.000322009553790833</v>
      </c>
      <c r="D23" s="17" t="n">
        <v>1.19094760723739E-005</v>
      </c>
      <c r="E23" s="18" t="n">
        <v>0.000322009553790833</v>
      </c>
      <c r="F23" s="17" t="n">
        <v>0.012861023493888</v>
      </c>
      <c r="G23" s="17" t="n">
        <v>2.85605143748639E-005</v>
      </c>
      <c r="H23" s="18" t="n">
        <v>7.22902341475214E-005</v>
      </c>
      <c r="I23" s="17" t="n">
        <v>0.000224887325288734</v>
      </c>
      <c r="J23" s="17" t="n">
        <v>0</v>
      </c>
      <c r="K23" s="18" t="n">
        <v>4.04689542417534E-006</v>
      </c>
      <c r="L23" s="17" t="n">
        <v>0.000891232393861673</v>
      </c>
      <c r="M23" s="17" t="n">
        <v>0</v>
      </c>
      <c r="N23" s="18" t="n">
        <v>2.83486085085514E-006</v>
      </c>
      <c r="O23" s="17" t="n">
        <v>0.000255196173436837</v>
      </c>
      <c r="P23" s="20" t="n">
        <v>0.00198163382332535</v>
      </c>
      <c r="Q23" s="20" t="n">
        <v>0.111736840631536</v>
      </c>
      <c r="R23" s="20" t="n">
        <v>0.0310873479580297</v>
      </c>
      <c r="S23" s="20" t="n">
        <v>0.019417251278799</v>
      </c>
      <c r="T23" s="20" t="n">
        <v>0.196712171165065</v>
      </c>
      <c r="U23" s="20" t="n">
        <v>0.217736459158765</v>
      </c>
      <c r="V23" s="20" t="n">
        <v>0.0648213046650786</v>
      </c>
      <c r="W23" s="20" t="n">
        <v>0.256022457427383</v>
      </c>
      <c r="X23" s="20" t="n">
        <v>0.181210293513756</v>
      </c>
    </row>
    <row r="24" customFormat="false" ht="15" hidden="false" customHeight="false" outlineLevel="0" collapsed="false">
      <c r="A24" s="14" t="s">
        <v>54</v>
      </c>
      <c r="B24" s="15" t="s">
        <v>55</v>
      </c>
      <c r="C24" s="16" t="n">
        <f aca="false">MAX(E24,H24,K24,N24)</f>
        <v>1.75699062645501E-005</v>
      </c>
      <c r="D24" s="17" t="n">
        <v>0</v>
      </c>
      <c r="E24" s="18" t="n">
        <v>2.43891886752461E-006</v>
      </c>
      <c r="F24" s="17" t="n">
        <v>3.30153950787252E-006</v>
      </c>
      <c r="G24" s="17" t="n">
        <v>0</v>
      </c>
      <c r="H24" s="18" t="n">
        <v>1.91628883838403E-006</v>
      </c>
      <c r="I24" s="17" t="n">
        <v>2.14203857811479E-005</v>
      </c>
      <c r="J24" s="17" t="n">
        <v>0</v>
      </c>
      <c r="K24" s="18" t="n">
        <v>0</v>
      </c>
      <c r="L24" s="17" t="n">
        <v>8.09379084835069E-006</v>
      </c>
      <c r="M24" s="17" t="n">
        <v>4.53850925099469E-006</v>
      </c>
      <c r="N24" s="18" t="n">
        <v>1.75699062645501E-005</v>
      </c>
      <c r="O24" s="17" t="n">
        <v>7.75934311125519E-005</v>
      </c>
      <c r="P24" s="20" t="n">
        <v>0.00198914608487858</v>
      </c>
      <c r="Q24" s="20" t="n">
        <v>0.579814393557677</v>
      </c>
      <c r="R24" s="20" t="n">
        <v>0.825756758535662</v>
      </c>
      <c r="S24" s="20" t="n">
        <v>0.0146900954318241</v>
      </c>
      <c r="T24" s="20" t="n">
        <v>0.0262364320868464</v>
      </c>
      <c r="U24" s="20" t="n">
        <v>0.349595931278711</v>
      </c>
      <c r="V24" s="20" t="n">
        <v>0.0648213046650786</v>
      </c>
      <c r="W24" s="20" t="n">
        <v>0.175950293028737</v>
      </c>
      <c r="X24" s="20" t="n">
        <v>0.119711897786701</v>
      </c>
    </row>
    <row r="25" customFormat="false" ht="15" hidden="false" customHeight="false" outlineLevel="0" collapsed="false">
      <c r="A25" s="14" t="s">
        <v>56</v>
      </c>
      <c r="B25" s="15" t="s">
        <v>57</v>
      </c>
      <c r="C25" s="16" t="n">
        <f aca="false">MAX(E25,H25,K25,N25)</f>
        <v>0.000740685628671488</v>
      </c>
      <c r="D25" s="17" t="n">
        <v>2.97736901809347E-005</v>
      </c>
      <c r="E25" s="18" t="n">
        <v>0.000153685948030658</v>
      </c>
      <c r="F25" s="17" t="n">
        <v>0.00139296786277163</v>
      </c>
      <c r="G25" s="17" t="n">
        <v>1.14977330303042E-005</v>
      </c>
      <c r="H25" s="18" t="n">
        <v>0.000740685628671488</v>
      </c>
      <c r="I25" s="17" t="n">
        <v>0.00170051785697782</v>
      </c>
      <c r="J25" s="17" t="n">
        <v>4.04689542417534E-006</v>
      </c>
      <c r="K25" s="18" t="n">
        <v>8.05440481975584E-006</v>
      </c>
      <c r="L25" s="17" t="n">
        <v>0.000893676010780407</v>
      </c>
      <c r="M25" s="17" t="n">
        <v>1.72429846916782E-006</v>
      </c>
      <c r="N25" s="18" t="n">
        <v>7.99597003110432E-006</v>
      </c>
      <c r="O25" s="17" t="n">
        <v>1.36155277529841E-005</v>
      </c>
      <c r="P25" s="20" t="n">
        <v>0.00245880835063611</v>
      </c>
      <c r="Q25" s="20" t="n">
        <v>0.642079637900494</v>
      </c>
      <c r="R25" s="20" t="n">
        <v>0.473774785089235</v>
      </c>
      <c r="S25" s="20" t="n">
        <v>0.00518305574305558</v>
      </c>
      <c r="T25" s="20" t="n">
        <v>0.278982635014662</v>
      </c>
      <c r="U25" s="20" t="n">
        <v>0.311774487806937</v>
      </c>
      <c r="V25" s="20" t="n">
        <v>0.0648213046650786</v>
      </c>
      <c r="W25" s="20" t="n">
        <v>0.46741812129371</v>
      </c>
      <c r="X25" s="20" t="n">
        <v>0.160346776764909</v>
      </c>
    </row>
    <row r="26" customFormat="false" ht="15" hidden="false" customHeight="false" outlineLevel="0" collapsed="false">
      <c r="A26" s="14" t="s">
        <v>58</v>
      </c>
      <c r="B26" s="15" t="s">
        <v>59</v>
      </c>
      <c r="C26" s="16" t="n">
        <f aca="false">MAX(E26,H26,K26,N26)</f>
        <v>0.0029825059030625</v>
      </c>
      <c r="D26" s="17" t="n">
        <v>0.00181002839920527</v>
      </c>
      <c r="E26" s="18" t="n">
        <v>0.0029825059030625</v>
      </c>
      <c r="F26" s="17" t="n">
        <v>0.0050176533316179</v>
      </c>
      <c r="G26" s="17" t="n">
        <v>0.00121382186093172</v>
      </c>
      <c r="H26" s="18" t="n">
        <v>0.00271846103166474</v>
      </c>
      <c r="I26" s="17" t="n">
        <v>0.00619344552565719</v>
      </c>
      <c r="J26" s="17" t="n">
        <v>0.000666152197012167</v>
      </c>
      <c r="K26" s="18" t="n">
        <v>0.00120214825454318</v>
      </c>
      <c r="L26" s="17" t="n">
        <v>0.00236743382314258</v>
      </c>
      <c r="M26" s="17" t="n">
        <v>0.000202720079877763</v>
      </c>
      <c r="N26" s="18" t="n">
        <v>0.00030864942598104</v>
      </c>
      <c r="O26" s="17" t="n">
        <v>0.00230757673259608</v>
      </c>
      <c r="P26" s="20" t="n">
        <v>0.0201435459707388</v>
      </c>
      <c r="Q26" s="20" t="n">
        <v>1</v>
      </c>
      <c r="R26" s="20" t="n">
        <v>0.173278233002959</v>
      </c>
      <c r="S26" s="20" t="n">
        <v>0.0189995819331549</v>
      </c>
      <c r="T26" s="20" t="n">
        <v>0.0861056247395094</v>
      </c>
      <c r="U26" s="20" t="n">
        <v>0.324931074625721</v>
      </c>
      <c r="V26" s="20" t="n">
        <v>0.0648213046650786</v>
      </c>
      <c r="W26" s="20" t="n">
        <v>0.110234799619558</v>
      </c>
      <c r="X26" s="20" t="n">
        <v>0.0240474463652215</v>
      </c>
    </row>
    <row r="27" customFormat="false" ht="15" hidden="false" customHeight="false" outlineLevel="0" collapsed="false">
      <c r="A27" s="14" t="s">
        <v>60</v>
      </c>
      <c r="B27" s="15" t="s">
        <v>61</v>
      </c>
      <c r="C27" s="16" t="n">
        <f aca="false">MAX(E27,H27,K27,N27)</f>
        <v>0.000101931884507853</v>
      </c>
      <c r="D27" s="17" t="n">
        <v>3.1364625324789E-005</v>
      </c>
      <c r="E27" s="18" t="n">
        <v>0.000101931884507853</v>
      </c>
      <c r="F27" s="17" t="n">
        <v>0.000423042347500445</v>
      </c>
      <c r="G27" s="17" t="n">
        <v>3.79392655590509E-005</v>
      </c>
      <c r="H27" s="18" t="n">
        <v>5.18491947629592E-005</v>
      </c>
      <c r="I27" s="17" t="n">
        <v>0.000157082829061751</v>
      </c>
      <c r="J27" s="17" t="n">
        <v>8.05440481975584E-006</v>
      </c>
      <c r="K27" s="18" t="n">
        <v>4.18057579070365E-005</v>
      </c>
      <c r="L27" s="17" t="n">
        <v>0.000159501230270519</v>
      </c>
      <c r="M27" s="17" t="n">
        <v>1.06612933748058E-005</v>
      </c>
      <c r="N27" s="18" t="n">
        <v>1.36155277529841E-005</v>
      </c>
      <c r="O27" s="17" t="n">
        <v>2.83486085085514E-005</v>
      </c>
      <c r="P27" s="20" t="n">
        <v>0.0239956008248215</v>
      </c>
      <c r="Q27" s="20" t="n">
        <v>0.610205383436726</v>
      </c>
      <c r="R27" s="20" t="n">
        <v>0.177969329312374</v>
      </c>
      <c r="S27" s="20" t="n">
        <v>0.0107561009356604</v>
      </c>
      <c r="T27" s="20" t="n">
        <v>0.127292288749504</v>
      </c>
      <c r="U27" s="20" t="n">
        <v>0.324931074625721</v>
      </c>
      <c r="V27" s="20" t="n">
        <v>0.0648213046650786</v>
      </c>
      <c r="W27" s="20" t="n">
        <v>0.116661638458698</v>
      </c>
      <c r="X27" s="20" t="n">
        <v>0.160472115045836</v>
      </c>
    </row>
    <row r="28" customFormat="false" ht="15" hidden="false" customHeight="false" outlineLevel="0" collapsed="false">
      <c r="A28" s="14" t="s">
        <v>62</v>
      </c>
      <c r="B28" s="15" t="s">
        <v>63</v>
      </c>
      <c r="C28" s="16" t="n">
        <f aca="false">MAX(E28,H28,K28,N28)</f>
        <v>0.000864037579705867</v>
      </c>
      <c r="D28" s="17" t="n">
        <v>0.000303741634724272</v>
      </c>
      <c r="E28" s="18" t="n">
        <v>0.000864037579705867</v>
      </c>
      <c r="F28" s="17" t="n">
        <v>0.0022806646678596</v>
      </c>
      <c r="G28" s="17" t="n">
        <v>0.000537472928753221</v>
      </c>
      <c r="H28" s="18" t="n">
        <v>0.000758718240785729</v>
      </c>
      <c r="I28" s="17" t="n">
        <v>0.000804049204114514</v>
      </c>
      <c r="J28" s="17" t="n">
        <v>0.000180908898571433</v>
      </c>
      <c r="K28" s="18" t="n">
        <v>0.000254257701331953</v>
      </c>
      <c r="L28" s="17" t="n">
        <v>0.00100680060246948</v>
      </c>
      <c r="M28" s="17" t="n">
        <v>6.3690910208994E-005</v>
      </c>
      <c r="N28" s="18" t="n">
        <v>9.07701850198938E-005</v>
      </c>
      <c r="O28" s="17" t="n">
        <v>0.000527284118259055</v>
      </c>
      <c r="P28" s="20" t="n">
        <v>0.0393681140971813</v>
      </c>
      <c r="Q28" s="20" t="n">
        <v>0.798288293399785</v>
      </c>
      <c r="R28" s="20" t="n">
        <v>0.149178428548826</v>
      </c>
      <c r="S28" s="20" t="n">
        <v>0.0223144048829591</v>
      </c>
      <c r="T28" s="20" t="n">
        <v>0.103583481609917</v>
      </c>
      <c r="U28" s="20" t="n">
        <v>0.459694606829679</v>
      </c>
      <c r="V28" s="20" t="n">
        <v>0.0648213046650786</v>
      </c>
      <c r="W28" s="20" t="n">
        <v>0.0817506281106464</v>
      </c>
      <c r="X28" s="20" t="n">
        <v>0.160472115045836</v>
      </c>
    </row>
    <row r="29" customFormat="false" ht="15" hidden="false" customHeight="false" outlineLevel="0" collapsed="false">
      <c r="A29" s="14" t="s">
        <v>64</v>
      </c>
      <c r="B29" s="15" t="s">
        <v>45</v>
      </c>
      <c r="C29" s="16" t="n">
        <f aca="false">MAX(E29,H29,K29,N29)</f>
        <v>0.00877499181096818</v>
      </c>
      <c r="D29" s="17" t="n">
        <v>0.00538417533182384</v>
      </c>
      <c r="E29" s="18" t="n">
        <v>0.00877499181096818</v>
      </c>
      <c r="F29" s="17" t="n">
        <v>0.0172181250316345</v>
      </c>
      <c r="G29" s="17" t="n">
        <v>0.00167079009092954</v>
      </c>
      <c r="H29" s="18" t="n">
        <v>0.00857815289951427</v>
      </c>
      <c r="I29" s="17" t="n">
        <v>0.0143712242804376</v>
      </c>
      <c r="J29" s="17" t="n">
        <v>0.000730266036991196</v>
      </c>
      <c r="K29" s="18" t="n">
        <v>0.00361692495701676</v>
      </c>
      <c r="L29" s="17" t="n">
        <v>0.0133598888108782</v>
      </c>
      <c r="M29" s="17" t="n">
        <v>0.000170091651051308</v>
      </c>
      <c r="N29" s="18" t="n">
        <v>0.00335585209652907</v>
      </c>
      <c r="O29" s="17" t="n">
        <v>0.00401071823928435</v>
      </c>
      <c r="P29" s="20" t="n">
        <v>0.0898343406194503</v>
      </c>
      <c r="Q29" s="20" t="n">
        <v>0.922122242332674</v>
      </c>
      <c r="R29" s="20" t="n">
        <v>0.23155701205396</v>
      </c>
      <c r="S29" s="20" t="n">
        <v>0.0477598067922184</v>
      </c>
      <c r="T29" s="20" t="n">
        <v>0.0997276882991846</v>
      </c>
      <c r="U29" s="20" t="n">
        <v>0.349595931278711</v>
      </c>
      <c r="V29" s="20" t="n">
        <v>0.0648213046650786</v>
      </c>
      <c r="W29" s="20" t="n">
        <v>0.212296267350122</v>
      </c>
      <c r="X29" s="20" t="n">
        <v>0.371511461638647</v>
      </c>
    </row>
    <row r="30" customFormat="false" ht="15" hidden="false" customHeight="false" outlineLevel="0" collapsed="false">
      <c r="A30" s="14" t="s">
        <v>65</v>
      </c>
      <c r="B30" s="15" t="s">
        <v>30</v>
      </c>
      <c r="C30" s="16" t="n">
        <f aca="false">MAX(E30,H30,K30,N30)</f>
        <v>0.00109148093098323</v>
      </c>
      <c r="D30" s="17" t="n">
        <v>2.80624558016321E-006</v>
      </c>
      <c r="E30" s="18" t="n">
        <v>0.000109187042385527</v>
      </c>
      <c r="F30" s="17" t="n">
        <v>0.00180759288056021</v>
      </c>
      <c r="G30" s="17" t="n">
        <v>1.54032414581325E-005</v>
      </c>
      <c r="H30" s="18" t="n">
        <v>6.18724032561811E-005</v>
      </c>
      <c r="I30" s="17" t="n">
        <v>0.0012646421853017</v>
      </c>
      <c r="J30" s="17" t="n">
        <v>2.68480160658528E-006</v>
      </c>
      <c r="K30" s="18" t="n">
        <v>1.8764850620061E-005</v>
      </c>
      <c r="L30" s="17" t="n">
        <v>0.00167136781018442</v>
      </c>
      <c r="M30" s="17" t="n">
        <v>0.000159919400622086</v>
      </c>
      <c r="N30" s="18" t="n">
        <v>0.00109148093098323</v>
      </c>
      <c r="O30" s="17" t="n">
        <v>0.00306594864316399</v>
      </c>
      <c r="P30" s="20" t="n">
        <v>0.324101620583734</v>
      </c>
      <c r="Q30" s="20" t="n">
        <v>0.885573921288283</v>
      </c>
      <c r="R30" s="20" t="n">
        <v>0.614712685767948</v>
      </c>
      <c r="S30" s="20" t="n">
        <v>0.419572710869873</v>
      </c>
      <c r="T30" s="20" t="n">
        <v>0.0595425069713608</v>
      </c>
      <c r="U30" s="20" t="n">
        <v>0.217736459158765</v>
      </c>
      <c r="V30" s="20" t="n">
        <v>0.0648213046650786</v>
      </c>
      <c r="W30" s="20" t="n">
        <v>0.439898421972146</v>
      </c>
      <c r="X30" s="20" t="n">
        <v>0.420722846831016</v>
      </c>
    </row>
    <row r="31" customFormat="false" ht="15" hidden="false" customHeight="false" outlineLevel="0" collapsed="false">
      <c r="A31" s="14" t="s">
        <v>66</v>
      </c>
      <c r="B31" s="15" t="s">
        <v>67</v>
      </c>
      <c r="C31" s="16" t="n">
        <f aca="false">MAX(E31,H31,K31,N31)</f>
        <v>4.14838271002491E-005</v>
      </c>
      <c r="D31" s="17" t="n">
        <v>9.90461852361756E-006</v>
      </c>
      <c r="E31" s="18" t="n">
        <v>4.14838271002491E-005</v>
      </c>
      <c r="F31" s="17" t="n">
        <v>0.000508560773012375</v>
      </c>
      <c r="G31" s="17" t="n">
        <v>2.29954660606084E-005</v>
      </c>
      <c r="H31" s="18" t="n">
        <v>3.73851193746306E-005</v>
      </c>
      <c r="I31" s="17" t="n">
        <v>0.000429978343002577</v>
      </c>
      <c r="J31" s="17" t="n">
        <v>2.34560632750763E-006</v>
      </c>
      <c r="K31" s="18" t="n">
        <v>2.02344771208767E-005</v>
      </c>
      <c r="L31" s="17" t="n">
        <v>9.17023685002364E-005</v>
      </c>
      <c r="M31" s="17" t="n">
        <v>6.89719387667128E-006</v>
      </c>
      <c r="N31" s="18" t="n">
        <v>1.33266167185072E-005</v>
      </c>
      <c r="O31" s="17" t="n">
        <v>1.70091651051308E-005</v>
      </c>
      <c r="P31" s="20" t="n">
        <v>0.00595502938166844</v>
      </c>
      <c r="Q31" s="20" t="n">
        <v>0.904225129183179</v>
      </c>
      <c r="R31" s="20" t="n">
        <v>0.0381121668068086</v>
      </c>
      <c r="S31" s="20" t="n">
        <v>0.0130449748224686</v>
      </c>
      <c r="T31" s="20" t="n">
        <v>0.330052448990913</v>
      </c>
      <c r="U31" s="20" t="n">
        <v>0.324931074625721</v>
      </c>
      <c r="V31" s="20" t="n">
        <v>0.066607476316405</v>
      </c>
      <c r="W31" s="20" t="n">
        <v>0.462607584526601</v>
      </c>
      <c r="X31" s="20" t="n">
        <v>0.272435978808878</v>
      </c>
    </row>
    <row r="32" customFormat="false" ht="15" hidden="false" customHeight="false" outlineLevel="0" collapsed="false">
      <c r="A32" s="14" t="s">
        <v>68</v>
      </c>
      <c r="B32" s="15" t="s">
        <v>69</v>
      </c>
      <c r="C32" s="16" t="n">
        <f aca="false">MAX(E32,H32,K32,N32)</f>
        <v>3.48209048080165E-005</v>
      </c>
      <c r="D32" s="17" t="n">
        <v>1.48868450904674E-005</v>
      </c>
      <c r="E32" s="18" t="n">
        <v>3.48209048080165E-005</v>
      </c>
      <c r="F32" s="17" t="n">
        <v>9.854963776999E-005</v>
      </c>
      <c r="G32" s="17" t="n">
        <v>0</v>
      </c>
      <c r="H32" s="18" t="n">
        <v>4.70192960906749E-006</v>
      </c>
      <c r="I32" s="17" t="n">
        <v>5.35509644528698E-005</v>
      </c>
      <c r="J32" s="17" t="n">
        <v>0</v>
      </c>
      <c r="K32" s="18" t="n">
        <v>2.09028789535183E-006</v>
      </c>
      <c r="L32" s="17" t="n">
        <v>2.58016696025839E-005</v>
      </c>
      <c r="M32" s="17" t="n">
        <v>0</v>
      </c>
      <c r="N32" s="18" t="n">
        <v>0</v>
      </c>
      <c r="O32" s="17" t="n">
        <v>0</v>
      </c>
      <c r="P32" s="20" t="n">
        <v>0.000165180992351068</v>
      </c>
      <c r="Q32" s="20" t="n">
        <v>0.549231710239605</v>
      </c>
      <c r="R32" s="20" t="n">
        <v>0.0569627745190693</v>
      </c>
      <c r="S32" s="20" t="n">
        <v>0.000232597214263621</v>
      </c>
      <c r="T32" s="20" t="n">
        <v>0.274022705595186</v>
      </c>
      <c r="U32" s="20" t="n">
        <v>0.217736459158765</v>
      </c>
      <c r="V32" s="20" t="n">
        <v>0.06899063532676</v>
      </c>
      <c r="W32" s="20" t="n">
        <v>0.17171991311892</v>
      </c>
      <c r="X32" s="20" t="n">
        <v>0.160472115045836</v>
      </c>
    </row>
    <row r="33" customFormat="false" ht="15" hidden="false" customHeight="false" outlineLevel="0" collapsed="false">
      <c r="A33" s="14" t="s">
        <v>70</v>
      </c>
      <c r="B33" s="15" t="s">
        <v>71</v>
      </c>
      <c r="C33" s="16" t="n">
        <f aca="false">MAX(E33,H33,K33,N33)</f>
        <v>0.00600571104872492</v>
      </c>
      <c r="D33" s="17" t="n">
        <v>0.000572817104615882</v>
      </c>
      <c r="E33" s="18" t="n">
        <v>0.00600571104872492</v>
      </c>
      <c r="F33" s="17" t="n">
        <v>0.0377363158845346</v>
      </c>
      <c r="G33" s="17" t="n">
        <v>0.00389193632526597</v>
      </c>
      <c r="H33" s="18" t="n">
        <v>0.00464824476489638</v>
      </c>
      <c r="I33" s="17" t="n">
        <v>0.0233097374301034</v>
      </c>
      <c r="J33" s="17" t="n">
        <v>0.00123263351230027</v>
      </c>
      <c r="K33" s="18" t="n">
        <v>0.00212904767402213</v>
      </c>
      <c r="L33" s="17" t="n">
        <v>0.00598357954464043</v>
      </c>
      <c r="M33" s="17" t="n">
        <v>3.47952375909593E-005</v>
      </c>
      <c r="N33" s="18" t="n">
        <v>0.000349201887007933</v>
      </c>
      <c r="O33" s="17" t="n">
        <v>0.00152798999861092</v>
      </c>
      <c r="P33" s="20" t="n">
        <v>0.000421823021783811</v>
      </c>
      <c r="Q33" s="20" t="n">
        <v>0.955528360339184</v>
      </c>
      <c r="R33" s="20" t="n">
        <v>0.0845350825877892</v>
      </c>
      <c r="S33" s="20" t="n">
        <v>0.000657021913698666</v>
      </c>
      <c r="T33" s="20" t="n">
        <v>0.121283098359447</v>
      </c>
      <c r="U33" s="20" t="n">
        <v>0.338754724014788</v>
      </c>
      <c r="V33" s="20" t="n">
        <v>0.06899063532676</v>
      </c>
      <c r="W33" s="20" t="n">
        <v>0.222042856586405</v>
      </c>
      <c r="X33" s="20" t="n">
        <v>0.414792717000149</v>
      </c>
    </row>
    <row r="34" customFormat="false" ht="15" hidden="false" customHeight="false" outlineLevel="0" collapsed="false">
      <c r="A34" s="14" t="s">
        <v>72</v>
      </c>
      <c r="B34" s="15" t="s">
        <v>24</v>
      </c>
      <c r="C34" s="16" t="n">
        <f aca="false">MAX(E34,H34,K34,N34)</f>
        <v>0.000124474532806632</v>
      </c>
      <c r="D34" s="17" t="n">
        <v>6.60307901574504E-006</v>
      </c>
      <c r="E34" s="18" t="n">
        <v>3.58016820758248E-005</v>
      </c>
      <c r="F34" s="17" t="n">
        <v>0.000339555715199749</v>
      </c>
      <c r="G34" s="17" t="n">
        <v>9.48481638976272E-006</v>
      </c>
      <c r="H34" s="18" t="n">
        <v>0.000124474532806632</v>
      </c>
      <c r="I34" s="17" t="n">
        <v>0.000135662443280603</v>
      </c>
      <c r="J34" s="17" t="n">
        <v>8.05440481975584E-006</v>
      </c>
      <c r="K34" s="18" t="n">
        <v>2.67639685612583E-005</v>
      </c>
      <c r="L34" s="17" t="n">
        <v>7.74050088077518E-005</v>
      </c>
      <c r="M34" s="17" t="n">
        <v>0</v>
      </c>
      <c r="N34" s="18" t="n">
        <v>2.19623828306876E-006</v>
      </c>
      <c r="O34" s="17" t="n">
        <v>5.66972170171027E-006</v>
      </c>
      <c r="P34" s="20" t="n">
        <v>0.00174947403587096</v>
      </c>
      <c r="Q34" s="20" t="n">
        <v>0.904225129183179</v>
      </c>
      <c r="R34" s="20" t="n">
        <v>0.362933352952887</v>
      </c>
      <c r="S34" s="20" t="n">
        <v>0.00182150413283533</v>
      </c>
      <c r="T34" s="20" t="n">
        <v>0.158656654664701</v>
      </c>
      <c r="U34" s="20" t="n">
        <v>0.324931074625721</v>
      </c>
      <c r="V34" s="20" t="n">
        <v>0.06899063532676</v>
      </c>
      <c r="W34" s="20" t="n">
        <v>0.322885322445979</v>
      </c>
      <c r="X34" s="20" t="n">
        <v>0.426291188772328</v>
      </c>
    </row>
    <row r="35" customFormat="false" ht="15" hidden="false" customHeight="false" outlineLevel="0" collapsed="false">
      <c r="A35" s="14" t="s">
        <v>73</v>
      </c>
      <c r="B35" s="15" t="s">
        <v>74</v>
      </c>
      <c r="C35" s="16" t="n">
        <f aca="false">MAX(E35,H35,K35,N35)</f>
        <v>1.61867397456876E-005</v>
      </c>
      <c r="D35" s="17" t="n">
        <v>0</v>
      </c>
      <c r="E35" s="18" t="n">
        <v>1.61867397456876E-005</v>
      </c>
      <c r="F35" s="17" t="n">
        <v>3.21644444334481E-005</v>
      </c>
      <c r="G35" s="17" t="n">
        <v>0</v>
      </c>
      <c r="H35" s="18" t="n">
        <v>3.36583488005611E-006</v>
      </c>
      <c r="I35" s="17" t="n">
        <v>3.83257767676806E-006</v>
      </c>
      <c r="J35" s="17" t="n">
        <v>0</v>
      </c>
      <c r="K35" s="18" t="n">
        <v>4.04689542417534E-006</v>
      </c>
      <c r="L35" s="17" t="n">
        <v>3.34549607015728E-005</v>
      </c>
      <c r="M35" s="17" t="n">
        <v>0</v>
      </c>
      <c r="N35" s="18" t="n">
        <v>0</v>
      </c>
      <c r="O35" s="17" t="n">
        <v>0</v>
      </c>
      <c r="P35" s="20" t="n">
        <v>0.00432377048750001</v>
      </c>
      <c r="Q35" s="20" t="n">
        <v>0.291036817076622</v>
      </c>
      <c r="R35" s="20" t="n">
        <v>0.648617221631282</v>
      </c>
      <c r="S35" s="20" t="n">
        <v>0.00238906475658867</v>
      </c>
      <c r="T35" s="20" t="n">
        <v>0.0997276882991846</v>
      </c>
      <c r="U35" s="20" t="n">
        <v>0.324931074625721</v>
      </c>
      <c r="V35" s="20" t="n">
        <v>0.06899063532676</v>
      </c>
      <c r="W35" s="20" t="n">
        <v>0.0380274436679629</v>
      </c>
      <c r="X35" s="20" t="n">
        <v>0.107048515437438</v>
      </c>
    </row>
    <row r="36" customFormat="false" ht="15" hidden="false" customHeight="false" outlineLevel="0" collapsed="false">
      <c r="A36" s="14" t="s">
        <v>75</v>
      </c>
      <c r="B36" s="15" t="s">
        <v>24</v>
      </c>
      <c r="C36" s="16" t="n">
        <f aca="false">MAX(E36,H36,K36,N36)</f>
        <v>0.00205891682402318</v>
      </c>
      <c r="D36" s="17" t="n">
        <v>0.000920397948403283</v>
      </c>
      <c r="E36" s="18" t="n">
        <v>0.00205891682402318</v>
      </c>
      <c r="F36" s="17" t="n">
        <v>0.00381090345491091</v>
      </c>
      <c r="G36" s="17" t="n">
        <v>0.000374856751170089</v>
      </c>
      <c r="H36" s="18" t="n">
        <v>0.000474694635471633</v>
      </c>
      <c r="I36" s="17" t="n">
        <v>0.000505900253333384</v>
      </c>
      <c r="J36" s="17" t="n">
        <v>0.000126662741685412</v>
      </c>
      <c r="K36" s="18" t="n">
        <v>0.000475706036594976</v>
      </c>
      <c r="L36" s="17" t="n">
        <v>0.00338626639046996</v>
      </c>
      <c r="M36" s="17" t="n">
        <v>0.000142206623197834</v>
      </c>
      <c r="N36" s="18" t="n">
        <v>0.000322504124587874</v>
      </c>
      <c r="O36" s="17" t="n">
        <v>0.00122465988756942</v>
      </c>
      <c r="P36" s="20" t="n">
        <v>0.0430281261807543</v>
      </c>
      <c r="Q36" s="20" t="n">
        <v>0.0937406196155586</v>
      </c>
      <c r="R36" s="20" t="n">
        <v>0.362933352952887</v>
      </c>
      <c r="S36" s="20" t="n">
        <v>0.0581886093657519</v>
      </c>
      <c r="T36" s="20" t="n">
        <v>0.103583481609917</v>
      </c>
      <c r="U36" s="20" t="n">
        <v>0.354056583976518</v>
      </c>
      <c r="V36" s="20" t="n">
        <v>0.06899063532676</v>
      </c>
      <c r="W36" s="20" t="n">
        <v>0.17171991311892</v>
      </c>
      <c r="X36" s="20" t="n">
        <v>0.160346776764909</v>
      </c>
    </row>
    <row r="37" customFormat="false" ht="15" hidden="false" customHeight="false" outlineLevel="0" collapsed="false">
      <c r="A37" s="14" t="s">
        <v>76</v>
      </c>
      <c r="B37" s="15" t="s">
        <v>77</v>
      </c>
      <c r="C37" s="16" t="n">
        <f aca="false">MAX(E37,H37,K37,N37)</f>
        <v>0.00861383059962443</v>
      </c>
      <c r="D37" s="17" t="n">
        <v>0.00360602557050973</v>
      </c>
      <c r="E37" s="18" t="n">
        <v>0.00703847662973725</v>
      </c>
      <c r="F37" s="17" t="n">
        <v>0.0175971194661975</v>
      </c>
      <c r="G37" s="17" t="n">
        <v>0.00127094288968144</v>
      </c>
      <c r="H37" s="18" t="n">
        <v>0.00861383059962443</v>
      </c>
      <c r="I37" s="17" t="n">
        <v>0.013256611707425</v>
      </c>
      <c r="J37" s="17" t="n">
        <v>0.000797225654721569</v>
      </c>
      <c r="K37" s="18" t="n">
        <v>0.00241599656823268</v>
      </c>
      <c r="L37" s="17" t="n">
        <v>0.00367681640792386</v>
      </c>
      <c r="M37" s="17" t="n">
        <v>0.000639929804390251</v>
      </c>
      <c r="N37" s="18" t="n">
        <v>0.00134409782923808</v>
      </c>
      <c r="O37" s="17" t="n">
        <v>0.00201275120410715</v>
      </c>
      <c r="P37" s="20" t="n">
        <v>0.00016551362078837</v>
      </c>
      <c r="Q37" s="20" t="n">
        <v>0.989325123739691</v>
      </c>
      <c r="R37" s="20" t="n">
        <v>0.00939827337691768</v>
      </c>
      <c r="S37" s="20" t="n">
        <v>0.00182150413283533</v>
      </c>
      <c r="T37" s="20" t="n">
        <v>0.0652034767382556</v>
      </c>
      <c r="U37" s="20" t="n">
        <v>0.359758605513581</v>
      </c>
      <c r="V37" s="20" t="n">
        <v>0.0731571438088946</v>
      </c>
      <c r="W37" s="20" t="n">
        <v>0.165487291546545</v>
      </c>
      <c r="X37" s="20" t="n">
        <v>0.0240474463652215</v>
      </c>
    </row>
    <row r="38" customFormat="false" ht="15" hidden="false" customHeight="false" outlineLevel="0" collapsed="false">
      <c r="A38" s="14" t="s">
        <v>78</v>
      </c>
      <c r="B38" s="15" t="s">
        <v>26</v>
      </c>
      <c r="C38" s="16" t="n">
        <f aca="false">MAX(E38,H38,K38,N38)</f>
        <v>6.05134566799292E-006</v>
      </c>
      <c r="D38" s="17" t="n">
        <v>0</v>
      </c>
      <c r="E38" s="18" t="n">
        <v>0</v>
      </c>
      <c r="F38" s="17" t="n">
        <v>0</v>
      </c>
      <c r="G38" s="17" t="n">
        <v>0</v>
      </c>
      <c r="H38" s="18" t="n">
        <v>0</v>
      </c>
      <c r="I38" s="17" t="n">
        <v>3.57006429685799E-006</v>
      </c>
      <c r="J38" s="17" t="n">
        <v>0</v>
      </c>
      <c r="K38" s="18" t="n">
        <v>0</v>
      </c>
      <c r="L38" s="17" t="n">
        <v>4.69121265501526E-006</v>
      </c>
      <c r="M38" s="17" t="n">
        <v>2.66532334370144E-006</v>
      </c>
      <c r="N38" s="18" t="n">
        <v>6.05134566799292E-006</v>
      </c>
      <c r="O38" s="17" t="n">
        <v>6.20747448900415E-005</v>
      </c>
      <c r="P38" s="20" t="n">
        <v>0.00035404514995877</v>
      </c>
      <c r="Q38" s="20" t="n">
        <v>0.420270018223455</v>
      </c>
      <c r="R38" s="20" t="n">
        <v>0.200134321793647</v>
      </c>
      <c r="S38" s="20" t="n">
        <v>0.00189637607048344</v>
      </c>
      <c r="T38" s="20" t="n">
        <v>0.0706820256508888</v>
      </c>
      <c r="U38" s="20" t="n">
        <v>0.349595931278711</v>
      </c>
      <c r="V38" s="20" t="n">
        <v>0.0731571438088946</v>
      </c>
      <c r="W38" s="20" t="n">
        <v>0.165487291546545</v>
      </c>
      <c r="X38" s="20" t="n">
        <v>0.0754453305380262</v>
      </c>
    </row>
    <row r="39" customFormat="false" ht="15" hidden="false" customHeight="false" outlineLevel="0" collapsed="false">
      <c r="A39" s="14" t="s">
        <v>79</v>
      </c>
      <c r="B39" s="15" t="s">
        <v>30</v>
      </c>
      <c r="C39" s="16" t="n">
        <f aca="false">MAX(E39,H39,K39,N39)</f>
        <v>0.00161372317674779</v>
      </c>
      <c r="D39" s="17" t="n">
        <v>0.00059592788117099</v>
      </c>
      <c r="E39" s="18" t="n">
        <v>0.00161372317674779</v>
      </c>
      <c r="F39" s="17" t="n">
        <v>0.00845521793303176</v>
      </c>
      <c r="G39" s="17" t="n">
        <v>0.000510519194450692</v>
      </c>
      <c r="H39" s="18" t="n">
        <v>0.000686650050921766</v>
      </c>
      <c r="I39" s="17" t="n">
        <v>0.00289359614595989</v>
      </c>
      <c r="J39" s="17" t="n">
        <v>6.24492599762693E-005</v>
      </c>
      <c r="K39" s="18" t="n">
        <v>0.000198577350058424</v>
      </c>
      <c r="L39" s="17" t="n">
        <v>0.000684624409679247</v>
      </c>
      <c r="M39" s="17" t="n">
        <v>1.09811914153438E-005</v>
      </c>
      <c r="N39" s="18" t="n">
        <v>8.77445121858973E-005</v>
      </c>
      <c r="O39" s="17" t="n">
        <v>0.00105740309736897</v>
      </c>
      <c r="P39" s="20" t="n">
        <v>0.0006795729748295</v>
      </c>
      <c r="Q39" s="20" t="n">
        <v>0.495322372346667</v>
      </c>
      <c r="R39" s="20" t="n">
        <v>0.00262559058359587</v>
      </c>
      <c r="S39" s="20" t="n">
        <v>0.00854664722936468</v>
      </c>
      <c r="T39" s="20" t="n">
        <v>0.160229687988302</v>
      </c>
      <c r="U39" s="20" t="n">
        <v>0.291198214845584</v>
      </c>
      <c r="V39" s="20" t="n">
        <v>0.0731571438088946</v>
      </c>
      <c r="W39" s="20" t="n">
        <v>0.0801190866333326</v>
      </c>
      <c r="X39" s="20" t="n">
        <v>0.160472115045836</v>
      </c>
    </row>
    <row r="40" customFormat="false" ht="15" hidden="false" customHeight="false" outlineLevel="0" collapsed="false">
      <c r="A40" s="14" t="s">
        <v>80</v>
      </c>
      <c r="B40" s="15" t="s">
        <v>71</v>
      </c>
      <c r="C40" s="16" t="n">
        <f aca="false">MAX(E40,H40,K40,N40)</f>
        <v>2.1860742150461E-005</v>
      </c>
      <c r="D40" s="17" t="n">
        <v>7.21094910512122E-006</v>
      </c>
      <c r="E40" s="18" t="n">
        <v>2.1860742150461E-005</v>
      </c>
      <c r="F40" s="17" t="n">
        <v>6.25247493799629E-005</v>
      </c>
      <c r="G40" s="17" t="n">
        <v>6.32321092650848E-006</v>
      </c>
      <c r="H40" s="18" t="n">
        <v>1.53311653280137E-005</v>
      </c>
      <c r="I40" s="17" t="n">
        <v>2.68280437373764E-005</v>
      </c>
      <c r="J40" s="17" t="n">
        <v>0</v>
      </c>
      <c r="K40" s="18" t="n">
        <v>1.56123149940673E-005</v>
      </c>
      <c r="L40" s="17" t="n">
        <v>2.83282679692274E-005</v>
      </c>
      <c r="M40" s="17" t="n">
        <v>0</v>
      </c>
      <c r="N40" s="18" t="n">
        <v>0</v>
      </c>
      <c r="O40" s="17" t="n">
        <v>6.58871484920628E-006</v>
      </c>
      <c r="P40" s="20" t="n">
        <v>0.0146952178822752</v>
      </c>
      <c r="Q40" s="20" t="n">
        <v>0.726880611084943</v>
      </c>
      <c r="R40" s="20" t="n">
        <v>0.393607654169077</v>
      </c>
      <c r="S40" s="20" t="n">
        <v>0.00483351592622199</v>
      </c>
      <c r="T40" s="20" t="n">
        <v>0.189676867061752</v>
      </c>
      <c r="U40" s="20" t="n">
        <v>0.324931074625721</v>
      </c>
      <c r="V40" s="20" t="n">
        <v>0.0731571438088946</v>
      </c>
      <c r="W40" s="20" t="n">
        <v>0.0488615213949387</v>
      </c>
      <c r="X40" s="20" t="n">
        <v>0.412240962265772</v>
      </c>
    </row>
    <row r="41" customFormat="false" ht="15" hidden="false" customHeight="false" outlineLevel="0" collapsed="false">
      <c r="A41" s="14" t="s">
        <v>81</v>
      </c>
      <c r="B41" s="15" t="s">
        <v>82</v>
      </c>
      <c r="C41" s="16" t="n">
        <f aca="false">MAX(E41,H41,K41,N41)</f>
        <v>1.03578616120517E-005</v>
      </c>
      <c r="D41" s="17" t="n">
        <v>0</v>
      </c>
      <c r="E41" s="18" t="n">
        <v>1.03578616120517E-005</v>
      </c>
      <c r="F41" s="17" t="n">
        <v>1.68255479119495E-005</v>
      </c>
      <c r="G41" s="17" t="n">
        <v>0</v>
      </c>
      <c r="H41" s="18" t="n">
        <v>5.15086702848511E-006</v>
      </c>
      <c r="I41" s="17" t="n">
        <v>1.84838897497589E-005</v>
      </c>
      <c r="J41" s="17" t="n">
        <v>0</v>
      </c>
      <c r="K41" s="18" t="n">
        <v>0</v>
      </c>
      <c r="L41" s="17" t="n">
        <v>7.03681898252289E-006</v>
      </c>
      <c r="M41" s="17" t="n">
        <v>0</v>
      </c>
      <c r="N41" s="18" t="n">
        <v>0</v>
      </c>
      <c r="O41" s="17" t="n">
        <v>0</v>
      </c>
      <c r="P41" s="20" t="n">
        <v>0.0183007665317146</v>
      </c>
      <c r="Q41" s="20" t="n">
        <v>0.972451064334644</v>
      </c>
      <c r="R41" s="20" t="n">
        <v>0.264708903952263</v>
      </c>
      <c r="S41" s="20" t="n">
        <v>0.010676982432051</v>
      </c>
      <c r="T41" s="20" t="n">
        <v>0.330052448990913</v>
      </c>
      <c r="U41" s="20" t="n">
        <v>0.563257671952627</v>
      </c>
      <c r="V41" s="20" t="n">
        <v>0.0731571438088946</v>
      </c>
      <c r="W41" s="20" t="n">
        <v>0.180846262480073</v>
      </c>
      <c r="X41" s="20" t="n">
        <v>0.250805456484945</v>
      </c>
    </row>
    <row r="42" customFormat="false" ht="15" hidden="false" customHeight="false" outlineLevel="0" collapsed="false">
      <c r="A42" s="14" t="s">
        <v>83</v>
      </c>
      <c r="B42" s="15" t="s">
        <v>84</v>
      </c>
      <c r="C42" s="16" t="n">
        <f aca="false">MAX(E42,H42,K42,N42)</f>
        <v>0.000122998410148772</v>
      </c>
      <c r="D42" s="17" t="n">
        <v>6.73498939239171E-005</v>
      </c>
      <c r="E42" s="18" t="n">
        <v>0.000122998410148772</v>
      </c>
      <c r="F42" s="17" t="n">
        <v>0.000279872687700786</v>
      </c>
      <c r="G42" s="17" t="n">
        <v>8.22017420446103E-005</v>
      </c>
      <c r="H42" s="18" t="n">
        <v>0.000107600821997488</v>
      </c>
      <c r="I42" s="17" t="n">
        <v>0.000126306579956686</v>
      </c>
      <c r="J42" s="17" t="n">
        <v>2.41632144592675E-005</v>
      </c>
      <c r="K42" s="18" t="n">
        <v>6.24492599762693E-005</v>
      </c>
      <c r="L42" s="17" t="n">
        <v>0.00025218151337565</v>
      </c>
      <c r="M42" s="17" t="n">
        <v>5.66972170171027E-006</v>
      </c>
      <c r="N42" s="18" t="n">
        <v>2.66532334370144E-005</v>
      </c>
      <c r="O42" s="17" t="n">
        <v>7.5869132643384E-005</v>
      </c>
      <c r="P42" s="20" t="n">
        <v>0.237798003455845</v>
      </c>
      <c r="Q42" s="20" t="n">
        <v>0.885573921288283</v>
      </c>
      <c r="R42" s="20" t="n">
        <v>0.623731129465877</v>
      </c>
      <c r="S42" s="20" t="n">
        <v>0.0772795107449638</v>
      </c>
      <c r="T42" s="20" t="n">
        <v>0.0997276882991846</v>
      </c>
      <c r="U42" s="20" t="n">
        <v>0.399786746833378</v>
      </c>
      <c r="V42" s="20" t="n">
        <v>0.0731571438088946</v>
      </c>
      <c r="W42" s="20" t="n">
        <v>0.313957276786401</v>
      </c>
      <c r="X42" s="20" t="n">
        <v>0.697401355319364</v>
      </c>
    </row>
    <row r="43" customFormat="false" ht="15" hidden="false" customHeight="false" outlineLevel="0" collapsed="false">
      <c r="A43" s="14" t="s">
        <v>85</v>
      </c>
      <c r="B43" s="15" t="s">
        <v>24</v>
      </c>
      <c r="C43" s="16" t="n">
        <f aca="false">MAX(E43,H43,K43,N43)</f>
        <v>5.06411435303274E-005</v>
      </c>
      <c r="D43" s="17" t="n">
        <v>0</v>
      </c>
      <c r="E43" s="18" t="n">
        <v>0</v>
      </c>
      <c r="F43" s="17" t="n">
        <v>2.97736901809347E-006</v>
      </c>
      <c r="G43" s="17" t="n">
        <v>0</v>
      </c>
      <c r="H43" s="18" t="n">
        <v>0</v>
      </c>
      <c r="I43" s="17" t="n">
        <v>0</v>
      </c>
      <c r="J43" s="17" t="n">
        <v>0</v>
      </c>
      <c r="K43" s="18" t="n">
        <v>0</v>
      </c>
      <c r="L43" s="17" t="n">
        <v>0</v>
      </c>
      <c r="M43" s="17" t="n">
        <v>5.66972170171027E-006</v>
      </c>
      <c r="N43" s="18" t="n">
        <v>5.06411435303274E-005</v>
      </c>
      <c r="O43" s="17" t="n">
        <v>0.000382794260155256</v>
      </c>
      <c r="P43" s="19" t="n">
        <v>2.48095439478724E-011</v>
      </c>
      <c r="Q43" s="20" t="n">
        <v>0.701152909700981</v>
      </c>
      <c r="R43" s="20" t="n">
        <v>0.424390006772977</v>
      </c>
      <c r="S43" s="20" t="n">
        <v>0.000127473612448952</v>
      </c>
      <c r="T43" s="20" t="n">
        <v>0.0861056247395094</v>
      </c>
      <c r="U43" s="20" t="n">
        <v>0.349595931278711</v>
      </c>
      <c r="V43" s="20" t="n">
        <v>0.0732258111094107</v>
      </c>
      <c r="W43" s="20" t="n">
        <v>0.322885322445979</v>
      </c>
      <c r="X43" s="20" t="n">
        <v>0.107048515437438</v>
      </c>
    </row>
    <row r="44" customFormat="false" ht="15" hidden="false" customHeight="false" outlineLevel="0" collapsed="false">
      <c r="A44" s="14" t="s">
        <v>86</v>
      </c>
      <c r="B44" s="15" t="s">
        <v>87</v>
      </c>
      <c r="C44" s="16" t="n">
        <f aca="false">MAX(E44,H44,K44,N44)</f>
        <v>0.00116347738076056</v>
      </c>
      <c r="D44" s="17" t="n">
        <v>0.000269399575695668</v>
      </c>
      <c r="E44" s="18" t="n">
        <v>0.00116347738076056</v>
      </c>
      <c r="F44" s="17" t="n">
        <v>0.0206834056831894</v>
      </c>
      <c r="G44" s="17" t="n">
        <v>0.000521229387341266</v>
      </c>
      <c r="H44" s="18" t="n">
        <v>0.000857046382266004</v>
      </c>
      <c r="I44" s="17" t="n">
        <v>0.00128677342354448</v>
      </c>
      <c r="J44" s="17" t="n">
        <v>8.05440481975584E-005</v>
      </c>
      <c r="K44" s="18" t="n">
        <v>0.000283704202547606</v>
      </c>
      <c r="L44" s="17" t="n">
        <v>0.000651256568323951</v>
      </c>
      <c r="M44" s="17" t="n">
        <v>2.13225867496115E-005</v>
      </c>
      <c r="N44" s="18" t="n">
        <v>3.17695647569628E-005</v>
      </c>
      <c r="O44" s="17" t="n">
        <v>0.000116229294885061</v>
      </c>
      <c r="P44" s="19" t="n">
        <v>7.26044233179977E-009</v>
      </c>
      <c r="Q44" s="20" t="n">
        <v>0.120429215392449</v>
      </c>
      <c r="R44" s="20" t="n">
        <v>0.000181160042336783</v>
      </c>
      <c r="S44" s="19" t="n">
        <v>1.49218538181121E-006</v>
      </c>
      <c r="T44" s="20" t="n">
        <v>0.0595425069713608</v>
      </c>
      <c r="U44" s="20" t="n">
        <v>0.331864072057059</v>
      </c>
      <c r="V44" s="20" t="n">
        <v>0.0738267227779705</v>
      </c>
      <c r="W44" s="20" t="n">
        <v>0.116661638458698</v>
      </c>
      <c r="X44" s="20" t="n">
        <v>0.00141087552238591</v>
      </c>
    </row>
    <row r="45" customFormat="false" ht="15" hidden="false" customHeight="false" outlineLevel="0" collapsed="false">
      <c r="A45" s="14" t="s">
        <v>88</v>
      </c>
      <c r="B45" s="15" t="s">
        <v>24</v>
      </c>
      <c r="C45" s="16" t="n">
        <f aca="false">MAX(E45,H45,K45,N45)</f>
        <v>6.30091377181055E-005</v>
      </c>
      <c r="D45" s="17" t="n">
        <v>2.40364970170707E-006</v>
      </c>
      <c r="E45" s="18" t="n">
        <v>2.80571860242297E-005</v>
      </c>
      <c r="F45" s="17" t="n">
        <v>0.000131893542267671</v>
      </c>
      <c r="G45" s="17" t="n">
        <v>6.32321092650848E-006</v>
      </c>
      <c r="H45" s="18" t="n">
        <v>6.30091377181055E-005</v>
      </c>
      <c r="I45" s="17" t="n">
        <v>0.000180131150808099</v>
      </c>
      <c r="J45" s="17" t="n">
        <v>0</v>
      </c>
      <c r="K45" s="18" t="n">
        <v>2.34560632750763E-006</v>
      </c>
      <c r="L45" s="17" t="n">
        <v>8.09379084835069E-006</v>
      </c>
      <c r="M45" s="17" t="n">
        <v>0</v>
      </c>
      <c r="N45" s="18" t="n">
        <v>0</v>
      </c>
      <c r="O45" s="17" t="n">
        <v>0</v>
      </c>
      <c r="P45" s="19" t="n">
        <v>1.10905264423154E-007</v>
      </c>
      <c r="Q45" s="20" t="n">
        <v>0.726880611084943</v>
      </c>
      <c r="R45" s="20" t="n">
        <v>0.00253570551025256</v>
      </c>
      <c r="S45" s="20" t="n">
        <v>0.000103673244322796</v>
      </c>
      <c r="T45" s="20" t="n">
        <v>0.196712171165065</v>
      </c>
      <c r="U45" s="20" t="n">
        <v>0.324931074625721</v>
      </c>
      <c r="V45" s="20" t="n">
        <v>0.0738267227779705</v>
      </c>
      <c r="W45" s="20" t="n">
        <v>0.204598954698833</v>
      </c>
      <c r="X45" s="20" t="n">
        <v>0.42033407367705</v>
      </c>
    </row>
    <row r="46" customFormat="false" ht="15" hidden="false" customHeight="false" outlineLevel="0" collapsed="false">
      <c r="A46" s="14" t="s">
        <v>89</v>
      </c>
      <c r="B46" s="15" t="s">
        <v>90</v>
      </c>
      <c r="C46" s="16" t="n">
        <f aca="false">MAX(E46,H46,K46,N46)</f>
        <v>0.000400894669579081</v>
      </c>
      <c r="D46" s="17" t="n">
        <v>4.08620449290202E-005</v>
      </c>
      <c r="E46" s="18" t="n">
        <v>0.000400894669579081</v>
      </c>
      <c r="F46" s="17" t="n">
        <v>0.00114307487140408</v>
      </c>
      <c r="G46" s="17" t="n">
        <v>0</v>
      </c>
      <c r="H46" s="18" t="n">
        <v>0</v>
      </c>
      <c r="I46" s="17" t="n">
        <v>0.000329629367204034</v>
      </c>
      <c r="J46" s="17" t="n">
        <v>0</v>
      </c>
      <c r="K46" s="18" t="n">
        <v>0</v>
      </c>
      <c r="L46" s="17" t="n">
        <v>3.06625251815988E-006</v>
      </c>
      <c r="M46" s="17" t="n">
        <v>7.56418208499115E-006</v>
      </c>
      <c r="N46" s="18" t="n">
        <v>2.3987910093313E-005</v>
      </c>
      <c r="O46" s="17" t="n">
        <v>6.58871484920628E-005</v>
      </c>
      <c r="P46" s="19" t="n">
        <v>9.29515134798557E-007</v>
      </c>
      <c r="Q46" s="20" t="n">
        <v>0.329480639912362</v>
      </c>
      <c r="R46" s="19" t="n">
        <v>1.11892393530695E-006</v>
      </c>
      <c r="S46" s="20" t="n">
        <v>0.0400634978155563</v>
      </c>
      <c r="T46" s="20" t="n">
        <v>0.421972090270181</v>
      </c>
      <c r="U46" s="20" t="n">
        <v>0.261122911498789</v>
      </c>
      <c r="V46" s="20" t="n">
        <v>0.0738267227779705</v>
      </c>
      <c r="W46" s="20" t="n">
        <v>0.116661638458698</v>
      </c>
      <c r="X46" s="20" t="n">
        <v>0.401388539672202</v>
      </c>
    </row>
    <row r="47" customFormat="false" ht="15" hidden="false" customHeight="false" outlineLevel="0" collapsed="false">
      <c r="A47" s="14" t="s">
        <v>91</v>
      </c>
      <c r="B47" s="15" t="s">
        <v>24</v>
      </c>
      <c r="C47" s="16" t="n">
        <f aca="false">MAX(E47,H47,K47,N47)</f>
        <v>0.000840882819094563</v>
      </c>
      <c r="D47" s="17" t="n">
        <v>0.000378668627524366</v>
      </c>
      <c r="E47" s="18" t="n">
        <v>0.000840882819094563</v>
      </c>
      <c r="F47" s="17" t="n">
        <v>0.00133853572603811</v>
      </c>
      <c r="G47" s="17" t="n">
        <v>0.000252950126666692</v>
      </c>
      <c r="H47" s="18" t="n">
        <v>0.000396600959204654</v>
      </c>
      <c r="I47" s="17" t="n">
        <v>0.000933436432362826</v>
      </c>
      <c r="J47" s="17" t="n">
        <v>8.89213230266365E-005</v>
      </c>
      <c r="K47" s="18" t="n">
        <v>0.000171735464934741</v>
      </c>
      <c r="L47" s="17" t="n">
        <v>0.000683925326685633</v>
      </c>
      <c r="M47" s="17" t="n">
        <v>1.06612933748058E-005</v>
      </c>
      <c r="N47" s="18" t="n">
        <v>5.71021953597878E-005</v>
      </c>
      <c r="O47" s="17" t="n">
        <v>0.000206944842112425</v>
      </c>
      <c r="P47" s="20" t="n">
        <v>0.00715703942573602</v>
      </c>
      <c r="Q47" s="20" t="n">
        <v>0.726880611084943</v>
      </c>
      <c r="R47" s="20" t="n">
        <v>0.124850120652283</v>
      </c>
      <c r="S47" s="20" t="n">
        <v>0.00417231494789815</v>
      </c>
      <c r="T47" s="20" t="n">
        <v>0.130575103262071</v>
      </c>
      <c r="U47" s="20" t="n">
        <v>0.324931074625721</v>
      </c>
      <c r="V47" s="20" t="n">
        <v>0.0738267227779705</v>
      </c>
      <c r="W47" s="20" t="n">
        <v>0.165487291546545</v>
      </c>
      <c r="X47" s="20" t="n">
        <v>0.107048515437438</v>
      </c>
    </row>
    <row r="48" customFormat="false" ht="15" hidden="false" customHeight="false" outlineLevel="0" collapsed="false">
      <c r="A48" s="14" t="s">
        <v>92</v>
      </c>
      <c r="B48" s="15" t="s">
        <v>24</v>
      </c>
      <c r="C48" s="16" t="n">
        <f aca="false">MAX(E48,H48,K48,N48)</f>
        <v>5.17286702761503E-005</v>
      </c>
      <c r="D48" s="17" t="n">
        <v>9.61459880682829E-006</v>
      </c>
      <c r="E48" s="18" t="n">
        <v>5.17286702761503E-005</v>
      </c>
      <c r="F48" s="17" t="n">
        <v>0.0002523671794009</v>
      </c>
      <c r="G48" s="17" t="n">
        <v>1.78503214842899E-005</v>
      </c>
      <c r="H48" s="18" t="n">
        <v>2.9945157404533E-005</v>
      </c>
      <c r="I48" s="17" t="n">
        <v>6.95553201915933E-005</v>
      </c>
      <c r="J48" s="17" t="n">
        <v>2.68480160658528E-006</v>
      </c>
      <c r="K48" s="18" t="n">
        <v>1.2140686272526E-005</v>
      </c>
      <c r="L48" s="17" t="n">
        <v>3.28384885851068E-005</v>
      </c>
      <c r="M48" s="17" t="n">
        <v>5.33064668740288E-006</v>
      </c>
      <c r="N48" s="18" t="n">
        <v>6.05134566799292E-006</v>
      </c>
      <c r="O48" s="17" t="n">
        <v>4.39247656613752E-005</v>
      </c>
      <c r="P48" s="20" t="n">
        <v>0.0140165934343046</v>
      </c>
      <c r="Q48" s="20" t="n">
        <v>0.512498133958492</v>
      </c>
      <c r="R48" s="20" t="n">
        <v>0.0244447902095423</v>
      </c>
      <c r="S48" s="20" t="n">
        <v>0.0293676371636067</v>
      </c>
      <c r="T48" s="20" t="n">
        <v>0.274022705595186</v>
      </c>
      <c r="U48" s="20" t="n">
        <v>0.0971900056579181</v>
      </c>
      <c r="V48" s="20" t="n">
        <v>0.0738267227779705</v>
      </c>
      <c r="W48" s="20" t="n">
        <v>0.372872917451773</v>
      </c>
      <c r="X48" s="20" t="n">
        <v>0.361895619057162</v>
      </c>
    </row>
    <row r="49" customFormat="false" ht="15" hidden="false" customHeight="false" outlineLevel="0" collapsed="false">
      <c r="A49" s="14" t="s">
        <v>93</v>
      </c>
      <c r="B49" s="15" t="s">
        <v>24</v>
      </c>
      <c r="C49" s="16" t="n">
        <f aca="false">MAX(E49,H49,K49,N49)</f>
        <v>0.0013442448176511</v>
      </c>
      <c r="D49" s="17" t="n">
        <v>0.000321555853954095</v>
      </c>
      <c r="E49" s="18" t="n">
        <v>0.0013442448176511</v>
      </c>
      <c r="F49" s="17" t="n">
        <v>0.010481635672346</v>
      </c>
      <c r="G49" s="17" t="n">
        <v>0.000357261417347729</v>
      </c>
      <c r="H49" s="18" t="n">
        <v>0.00119017099394572</v>
      </c>
      <c r="I49" s="17" t="n">
        <v>0.00209176019001439</v>
      </c>
      <c r="J49" s="17" t="n">
        <v>0.000323994623779533</v>
      </c>
      <c r="K49" s="18" t="n">
        <v>0.00105219281028559</v>
      </c>
      <c r="L49" s="17" t="n">
        <v>0.00186710263669607</v>
      </c>
      <c r="M49" s="17" t="n">
        <v>0.000181540370039788</v>
      </c>
      <c r="N49" s="18" t="n">
        <v>0.000399715367518514</v>
      </c>
      <c r="O49" s="17" t="n">
        <v>0.000869046428460581</v>
      </c>
      <c r="P49" s="20" t="n">
        <v>0.036287600588782</v>
      </c>
      <c r="Q49" s="20" t="n">
        <v>0.424899970720522</v>
      </c>
      <c r="R49" s="20" t="n">
        <v>0.123239852268036</v>
      </c>
      <c r="S49" s="20" t="n">
        <v>0.0223144048829591</v>
      </c>
      <c r="T49" s="20" t="n">
        <v>0.274022705595186</v>
      </c>
      <c r="U49" s="20" t="n">
        <v>0.119588567855446</v>
      </c>
      <c r="V49" s="20" t="n">
        <v>0.0738267227779705</v>
      </c>
      <c r="W49" s="20" t="n">
        <v>0.322885322445979</v>
      </c>
      <c r="X49" s="20" t="n">
        <v>0.163972209412331</v>
      </c>
    </row>
    <row r="50" customFormat="false" ht="15" hidden="false" customHeight="false" outlineLevel="0" collapsed="false">
      <c r="A50" s="14" t="s">
        <v>94</v>
      </c>
      <c r="B50" s="15" t="s">
        <v>24</v>
      </c>
      <c r="C50" s="16" t="n">
        <f aca="false">MAX(E50,H50,K50,N50)</f>
        <v>1.53691676300115E-005</v>
      </c>
      <c r="D50" s="17" t="n">
        <v>3.30153950787252E-006</v>
      </c>
      <c r="E50" s="18" t="n">
        <v>1.53691676300115E-005</v>
      </c>
      <c r="F50" s="17" t="n">
        <v>3.30234268189854E-005</v>
      </c>
      <c r="G50" s="17" t="n">
        <v>3.08064829162649E-006</v>
      </c>
      <c r="H50" s="18" t="n">
        <v>5.61760982519706E-006</v>
      </c>
      <c r="I50" s="17" t="n">
        <v>1.2646421853017E-005</v>
      </c>
      <c r="J50" s="17" t="n">
        <v>2.23033071343819E-006</v>
      </c>
      <c r="K50" s="18" t="n">
        <v>6.27086368605548E-006</v>
      </c>
      <c r="L50" s="17" t="n">
        <v>1.14627960625296E-005</v>
      </c>
      <c r="M50" s="17" t="n">
        <v>0</v>
      </c>
      <c r="N50" s="18" t="n">
        <v>2.66532334370144E-006</v>
      </c>
      <c r="O50" s="17" t="n">
        <v>1.09811914153438E-005</v>
      </c>
      <c r="P50" s="20" t="n">
        <v>0.151851455065577</v>
      </c>
      <c r="Q50" s="20" t="n">
        <v>0.425087351206332</v>
      </c>
      <c r="R50" s="20" t="n">
        <v>0.20340624933549</v>
      </c>
      <c r="S50" s="20" t="n">
        <v>0.0819931324176267</v>
      </c>
      <c r="T50" s="20" t="n">
        <v>0.278982635014662</v>
      </c>
      <c r="U50" s="20" t="n">
        <v>0.416836382750362</v>
      </c>
      <c r="V50" s="20" t="n">
        <v>0.0738267227779705</v>
      </c>
      <c r="W50" s="20" t="n">
        <v>0.156227170278774</v>
      </c>
      <c r="X50" s="20" t="n">
        <v>0.371511461638647</v>
      </c>
    </row>
    <row r="51" customFormat="false" ht="15" hidden="false" customHeight="false" outlineLevel="0" collapsed="false">
      <c r="A51" s="14" t="s">
        <v>95</v>
      </c>
      <c r="B51" s="15" t="s">
        <v>24</v>
      </c>
      <c r="C51" s="16" t="n">
        <f aca="false">MAX(E51,H51,K51,N51)</f>
        <v>0.0346762789261598</v>
      </c>
      <c r="D51" s="17" t="n">
        <v>0.00989471390509395</v>
      </c>
      <c r="E51" s="18" t="n">
        <v>0.0346762789261598</v>
      </c>
      <c r="F51" s="17" t="n">
        <v>0.0537474655146233</v>
      </c>
      <c r="G51" s="17" t="n">
        <v>0.0210285052386424</v>
      </c>
      <c r="H51" s="18" t="n">
        <v>0.0300338941150363</v>
      </c>
      <c r="I51" s="17" t="n">
        <v>0.0415528071715194</v>
      </c>
      <c r="J51" s="17" t="n">
        <v>0.00878198605514046</v>
      </c>
      <c r="K51" s="18" t="n">
        <v>0.017831299301713</v>
      </c>
      <c r="L51" s="17" t="n">
        <v>0.0281137825117461</v>
      </c>
      <c r="M51" s="17" t="n">
        <v>0.00252609725733086</v>
      </c>
      <c r="N51" s="18" t="n">
        <v>0.00524242078168513</v>
      </c>
      <c r="O51" s="17" t="n">
        <v>0.0175251097799865</v>
      </c>
      <c r="P51" s="20" t="n">
        <v>0.0119952004429637</v>
      </c>
      <c r="Q51" s="20" t="n">
        <v>0.972151168950128</v>
      </c>
      <c r="R51" s="20" t="n">
        <v>0.317139435161385</v>
      </c>
      <c r="S51" s="20" t="n">
        <v>0.00586484143508132</v>
      </c>
      <c r="T51" s="20" t="n">
        <v>0.17713363070581</v>
      </c>
      <c r="U51" s="20" t="n">
        <v>0.418711377370537</v>
      </c>
      <c r="V51" s="20" t="n">
        <v>0.0785842595047681</v>
      </c>
      <c r="W51" s="20" t="n">
        <v>0.127057747778003</v>
      </c>
      <c r="X51" s="20" t="n">
        <v>0.160472115045836</v>
      </c>
    </row>
    <row r="52" customFormat="false" ht="15" hidden="false" customHeight="false" outlineLevel="0" collapsed="false">
      <c r="A52" s="14" t="s">
        <v>96</v>
      </c>
      <c r="B52" s="15" t="s">
        <v>97</v>
      </c>
      <c r="C52" s="16" t="n">
        <f aca="false">MAX(E52,H52,K52,N52)</f>
        <v>0.000713602516646169</v>
      </c>
      <c r="D52" s="17" t="n">
        <v>0.000139936343850393</v>
      </c>
      <c r="E52" s="18" t="n">
        <v>0.000649750499405184</v>
      </c>
      <c r="F52" s="17" t="n">
        <v>0.000727989461485891</v>
      </c>
      <c r="G52" s="17" t="n">
        <v>0.000114242057499456</v>
      </c>
      <c r="H52" s="18" t="n">
        <v>0.000713602516646169</v>
      </c>
      <c r="I52" s="17" t="n">
        <v>0.00245284971313156</v>
      </c>
      <c r="J52" s="17" t="n">
        <v>0</v>
      </c>
      <c r="K52" s="18" t="n">
        <v>7.58312442568984E-005</v>
      </c>
      <c r="L52" s="17" t="n">
        <v>0.00140049288988572</v>
      </c>
      <c r="M52" s="17" t="n">
        <v>1.33266167185072E-005</v>
      </c>
      <c r="N52" s="18" t="n">
        <v>2.42053826719717E-005</v>
      </c>
      <c r="O52" s="17" t="n">
        <v>0.00063500883059155</v>
      </c>
      <c r="P52" s="20" t="n">
        <v>0.217369993822625</v>
      </c>
      <c r="Q52" s="20" t="n">
        <v>0.735986968995603</v>
      </c>
      <c r="R52" s="20" t="n">
        <v>0.487563694361413</v>
      </c>
      <c r="S52" s="20" t="n">
        <v>0.288948523514881</v>
      </c>
      <c r="T52" s="20" t="n">
        <v>0.159641532791626</v>
      </c>
      <c r="U52" s="20" t="n">
        <v>0.324931074625721</v>
      </c>
      <c r="V52" s="20" t="n">
        <v>0.0909158223004869</v>
      </c>
      <c r="W52" s="20" t="n">
        <v>0.395596713691237</v>
      </c>
      <c r="X52" s="20" t="n">
        <v>0.160472115045836</v>
      </c>
    </row>
    <row r="53" customFormat="false" ht="15" hidden="false" customHeight="false" outlineLevel="0" collapsed="false">
      <c r="A53" s="14" t="s">
        <v>98</v>
      </c>
      <c r="B53" s="15" t="s">
        <v>82</v>
      </c>
      <c r="C53" s="16" t="n">
        <f aca="false">MAX(E53,H53,K53,N53)</f>
        <v>0.000393729359072103</v>
      </c>
      <c r="D53" s="17" t="n">
        <v>0.000145924770168487</v>
      </c>
      <c r="E53" s="18" t="n">
        <v>0.000393729359072103</v>
      </c>
      <c r="F53" s="17" t="n">
        <v>0.00358382113579562</v>
      </c>
      <c r="G53" s="17" t="n">
        <v>0.000141805374040418</v>
      </c>
      <c r="H53" s="18" t="n">
        <v>0.000180786969041809</v>
      </c>
      <c r="I53" s="17" t="n">
        <v>0.000800968555822887</v>
      </c>
      <c r="J53" s="17" t="n">
        <v>0</v>
      </c>
      <c r="K53" s="18" t="n">
        <v>8.32288498041437E-005</v>
      </c>
      <c r="L53" s="17" t="n">
        <v>0.0030750898953625</v>
      </c>
      <c r="M53" s="17" t="n">
        <v>7.99597003110432E-006</v>
      </c>
      <c r="N53" s="18" t="n">
        <v>3.51398125291002E-005</v>
      </c>
      <c r="O53" s="17" t="n">
        <v>7.08715212713784E-005</v>
      </c>
      <c r="P53" s="20" t="n">
        <v>0.0174780682310364</v>
      </c>
      <c r="Q53" s="20" t="n">
        <v>0.579201140483049</v>
      </c>
      <c r="R53" s="20" t="n">
        <v>0.752317485185498</v>
      </c>
      <c r="S53" s="20" t="n">
        <v>0.00639573878765575</v>
      </c>
      <c r="T53" s="20" t="n">
        <v>0.155549366431895</v>
      </c>
      <c r="U53" s="20" t="n">
        <v>0.349595931278711</v>
      </c>
      <c r="V53" s="20" t="n">
        <v>0.0920737395455807</v>
      </c>
      <c r="W53" s="20" t="n">
        <v>0.436466653015271</v>
      </c>
      <c r="X53" s="20" t="n">
        <v>0.272593134791888</v>
      </c>
    </row>
    <row r="54" customFormat="false" ht="15" hidden="false" customHeight="false" outlineLevel="0" collapsed="false">
      <c r="A54" s="14" t="s">
        <v>99</v>
      </c>
      <c r="B54" s="15" t="s">
        <v>24</v>
      </c>
      <c r="C54" s="16" t="n">
        <f aca="false">MAX(E54,H54,K54,N54)</f>
        <v>0.00249931916613225</v>
      </c>
      <c r="D54" s="17" t="n">
        <v>0.000153521587116072</v>
      </c>
      <c r="E54" s="18" t="n">
        <v>0.000243589033723698</v>
      </c>
      <c r="F54" s="17" t="n">
        <v>0.00237480590528659</v>
      </c>
      <c r="G54" s="17" t="n">
        <v>0.000178503214842899</v>
      </c>
      <c r="H54" s="18" t="n">
        <v>0.000666764184758494</v>
      </c>
      <c r="I54" s="17" t="n">
        <v>0.00173572139932658</v>
      </c>
      <c r="J54" s="17" t="n">
        <v>0.000232121620266223</v>
      </c>
      <c r="K54" s="18" t="n">
        <v>0.000659643954140581</v>
      </c>
      <c r="L54" s="17" t="n">
        <v>0.00437221019447422</v>
      </c>
      <c r="M54" s="17" t="n">
        <v>0.000992201297799297</v>
      </c>
      <c r="N54" s="18" t="n">
        <v>0.00249931916613225</v>
      </c>
      <c r="O54" s="17" t="n">
        <v>0.00404692850713687</v>
      </c>
      <c r="P54" s="20" t="n">
        <v>0.130101802122149</v>
      </c>
      <c r="Q54" s="20" t="n">
        <v>0.849740385826015</v>
      </c>
      <c r="R54" s="20" t="n">
        <v>0.345568635052859</v>
      </c>
      <c r="S54" s="20" t="n">
        <v>0.0575510907780222</v>
      </c>
      <c r="T54" s="20" t="n">
        <v>0.0861056247395094</v>
      </c>
      <c r="U54" s="20" t="n">
        <v>0.324931074625721</v>
      </c>
      <c r="V54" s="20" t="n">
        <v>0.0920737395455807</v>
      </c>
      <c r="W54" s="20" t="n">
        <v>0.17171991311892</v>
      </c>
      <c r="X54" s="20" t="n">
        <v>0.371511461638647</v>
      </c>
    </row>
    <row r="55" customFormat="false" ht="15" hidden="false" customHeight="false" outlineLevel="0" collapsed="false">
      <c r="A55" s="14" t="s">
        <v>100</v>
      </c>
      <c r="B55" s="15" t="s">
        <v>101</v>
      </c>
      <c r="C55" s="16" t="n">
        <f aca="false">MAX(E55,H55,K55,N55)</f>
        <v>0.00305889764033761</v>
      </c>
      <c r="D55" s="17" t="n">
        <v>0.00122322038766677</v>
      </c>
      <c r="E55" s="18" t="n">
        <v>0.0022840143959976</v>
      </c>
      <c r="F55" s="17" t="n">
        <v>0.00429051471754712</v>
      </c>
      <c r="G55" s="17" t="n">
        <v>0.00225271057131739</v>
      </c>
      <c r="H55" s="18" t="n">
        <v>0.00305889764033761</v>
      </c>
      <c r="I55" s="17" t="n">
        <v>0.00393706851669865</v>
      </c>
      <c r="J55" s="17" t="n">
        <v>0.000797225654721569</v>
      </c>
      <c r="K55" s="18" t="n">
        <v>0.00133230439402433</v>
      </c>
      <c r="L55" s="17" t="n">
        <v>0.00307202934475792</v>
      </c>
      <c r="M55" s="17" t="n">
        <v>0.00041905568750851</v>
      </c>
      <c r="N55" s="18" t="n">
        <v>0.000968541082833323</v>
      </c>
      <c r="O55" s="17" t="n">
        <v>0.00133521946075277</v>
      </c>
      <c r="P55" s="20" t="n">
        <v>0.0873235404462893</v>
      </c>
      <c r="Q55" s="20" t="n">
        <v>0.845369937652301</v>
      </c>
      <c r="R55" s="20" t="n">
        <v>0.421780753937135</v>
      </c>
      <c r="S55" s="20" t="n">
        <v>0.0817731923487173</v>
      </c>
      <c r="T55" s="20" t="n">
        <v>0.231322364543466</v>
      </c>
      <c r="U55" s="20" t="n">
        <v>0.563257671952627</v>
      </c>
      <c r="V55" s="20" t="n">
        <v>0.0945512384548447</v>
      </c>
      <c r="W55" s="20" t="n">
        <v>0.295247376355343</v>
      </c>
      <c r="X55" s="20" t="n">
        <v>0.191622813951004</v>
      </c>
    </row>
    <row r="56" customFormat="false" ht="15" hidden="false" customHeight="false" outlineLevel="0" collapsed="false">
      <c r="A56" s="14" t="s">
        <v>102</v>
      </c>
      <c r="B56" s="15" t="s">
        <v>103</v>
      </c>
      <c r="C56" s="16" t="n">
        <f aca="false">MAX(E56,H56,K56,N56)</f>
        <v>0.0085644603458423</v>
      </c>
      <c r="D56" s="17" t="n">
        <v>0.00309354251887655</v>
      </c>
      <c r="E56" s="18" t="n">
        <v>0.0079731832097865</v>
      </c>
      <c r="F56" s="17" t="n">
        <v>0.015691300507456</v>
      </c>
      <c r="G56" s="17" t="n">
        <v>0.00540037645522124</v>
      </c>
      <c r="H56" s="18" t="n">
        <v>0.0085644603458423</v>
      </c>
      <c r="I56" s="17" t="n">
        <v>0.0127254619895983</v>
      </c>
      <c r="J56" s="17" t="n">
        <v>0.000747160789001793</v>
      </c>
      <c r="K56" s="18" t="n">
        <v>0.00206413356820671</v>
      </c>
      <c r="L56" s="17" t="n">
        <v>0.00751959421701939</v>
      </c>
      <c r="M56" s="17" t="n">
        <v>0.00194328437475213</v>
      </c>
      <c r="N56" s="18" t="n">
        <v>0.00312400720110135</v>
      </c>
      <c r="O56" s="17" t="n">
        <v>0.00374477929790052</v>
      </c>
      <c r="P56" s="20" t="n">
        <v>0.0131172102155674</v>
      </c>
      <c r="Q56" s="20" t="n">
        <v>0.975897811237755</v>
      </c>
      <c r="R56" s="20" t="n">
        <v>0.0287242499495068</v>
      </c>
      <c r="S56" s="20" t="n">
        <v>0.0688968295566873</v>
      </c>
      <c r="T56" s="20" t="n">
        <v>0.723523447424184</v>
      </c>
      <c r="U56" s="20" t="n">
        <v>0.331292908134295</v>
      </c>
      <c r="V56" s="20" t="n">
        <v>0.0964556130203246</v>
      </c>
      <c r="W56" s="20" t="n">
        <v>0.462607584526601</v>
      </c>
      <c r="X56" s="20" t="n">
        <v>0.621356039635411</v>
      </c>
    </row>
    <row r="57" customFormat="false" ht="15" hidden="false" customHeight="false" outlineLevel="0" collapsed="false">
      <c r="A57" s="14" t="s">
        <v>104</v>
      </c>
      <c r="B57" s="15" t="s">
        <v>24</v>
      </c>
      <c r="C57" s="16" t="n">
        <f aca="false">MAX(E57,H57,K57,N57)</f>
        <v>5.66972170171027E-006</v>
      </c>
      <c r="D57" s="17" t="n">
        <v>0</v>
      </c>
      <c r="E57" s="18" t="n">
        <v>0</v>
      </c>
      <c r="F57" s="17" t="n">
        <v>0</v>
      </c>
      <c r="G57" s="17" t="n">
        <v>0</v>
      </c>
      <c r="H57" s="18" t="n">
        <v>3.36583488005611E-006</v>
      </c>
      <c r="I57" s="17" t="n">
        <v>3.83257767676806E-006</v>
      </c>
      <c r="J57" s="17" t="n">
        <v>0</v>
      </c>
      <c r="K57" s="18" t="n">
        <v>0</v>
      </c>
      <c r="L57" s="17" t="n">
        <v>2.86569901563239E-006</v>
      </c>
      <c r="M57" s="17" t="n">
        <v>0</v>
      </c>
      <c r="N57" s="18" t="n">
        <v>5.66972170171027E-006</v>
      </c>
      <c r="O57" s="17" t="n">
        <v>3.7934566321692E-005</v>
      </c>
      <c r="P57" s="20" t="n">
        <v>0.00205955636083096</v>
      </c>
      <c r="Q57" s="20" t="n">
        <v>0.129596862845316</v>
      </c>
      <c r="R57" s="20" t="n">
        <v>0.275071786889027</v>
      </c>
      <c r="S57" s="20" t="n">
        <v>0.00357760441370494</v>
      </c>
      <c r="T57" s="20" t="n">
        <v>0.130491398163012</v>
      </c>
      <c r="U57" s="20" t="n">
        <v>0.380227832941493</v>
      </c>
      <c r="V57" s="20" t="n">
        <v>0.0994098189497579</v>
      </c>
      <c r="W57" s="20" t="n">
        <v>0.250240580003764</v>
      </c>
      <c r="X57" s="20" t="n">
        <v>0.160346776764909</v>
      </c>
    </row>
    <row r="58" customFormat="false" ht="15" hidden="false" customHeight="false" outlineLevel="0" collapsed="false">
      <c r="A58" s="14" t="s">
        <v>105</v>
      </c>
      <c r="B58" s="15" t="s">
        <v>101</v>
      </c>
      <c r="C58" s="16" t="n">
        <f aca="false">MAX(E58,H58,K58,N58)</f>
        <v>0</v>
      </c>
      <c r="D58" s="17" t="n">
        <v>0</v>
      </c>
      <c r="E58" s="18" t="n">
        <v>0</v>
      </c>
      <c r="F58" s="17" t="n">
        <v>9.24655950931591E-005</v>
      </c>
      <c r="G58" s="17" t="n">
        <v>0</v>
      </c>
      <c r="H58" s="18" t="n">
        <v>0</v>
      </c>
      <c r="I58" s="17" t="n">
        <v>7.39355589990358E-005</v>
      </c>
      <c r="J58" s="17" t="n">
        <v>0</v>
      </c>
      <c r="K58" s="18" t="n">
        <v>0</v>
      </c>
      <c r="L58" s="17" t="n">
        <v>0</v>
      </c>
      <c r="M58" s="17" t="n">
        <v>0</v>
      </c>
      <c r="N58" s="18" t="n">
        <v>0</v>
      </c>
      <c r="O58" s="17" t="n">
        <v>0</v>
      </c>
      <c r="P58" s="20" t="n">
        <v>0.0138986353619864</v>
      </c>
      <c r="Q58" s="20" t="n">
        <v>0.982010739041107</v>
      </c>
      <c r="R58" s="20" t="n">
        <v>0.0379438525342616</v>
      </c>
      <c r="S58" s="20" t="n">
        <v>0.0598135954957303</v>
      </c>
      <c r="T58" s="20" t="n">
        <v>0.444654481380048</v>
      </c>
      <c r="U58" s="20" t="n">
        <v>0.488633578324581</v>
      </c>
      <c r="V58" s="20" t="n">
        <v>0.104849274638891</v>
      </c>
      <c r="W58" s="20" t="n">
        <v>0.540275216951951</v>
      </c>
      <c r="X58" s="20" t="n">
        <v>0.340615910051725</v>
      </c>
    </row>
    <row r="59" customFormat="false" ht="15" hidden="false" customHeight="false" outlineLevel="0" collapsed="false">
      <c r="A59" s="14" t="s">
        <v>106</v>
      </c>
      <c r="B59" s="15" t="s">
        <v>107</v>
      </c>
      <c r="C59" s="16" t="n">
        <f aca="false">MAX(E59,H59,K59,N59)</f>
        <v>6.2186490355842E-005</v>
      </c>
      <c r="D59" s="17" t="n">
        <v>4.08620449290202E-005</v>
      </c>
      <c r="E59" s="18" t="n">
        <v>6.2186490355842E-005</v>
      </c>
      <c r="F59" s="17" t="n">
        <v>0.000289043294756811</v>
      </c>
      <c r="G59" s="17" t="n">
        <v>7.14012859371597E-006</v>
      </c>
      <c r="H59" s="18" t="n">
        <v>2.66712535085917E-005</v>
      </c>
      <c r="I59" s="17" t="n">
        <v>3.83257767676806E-005</v>
      </c>
      <c r="J59" s="17" t="n">
        <v>0</v>
      </c>
      <c r="K59" s="18" t="n">
        <v>4.18057579070365E-005</v>
      </c>
      <c r="L59" s="17" t="n">
        <v>0.00982427306818426</v>
      </c>
      <c r="M59" s="17" t="n">
        <v>1.51283641699823E-006</v>
      </c>
      <c r="N59" s="18" t="n">
        <v>3.44859693833564E-006</v>
      </c>
      <c r="O59" s="17" t="n">
        <v>5.66972170171027E-006</v>
      </c>
      <c r="P59" s="19" t="n">
        <v>2.49357138304619E-006</v>
      </c>
      <c r="Q59" s="20" t="n">
        <v>0.418023043072224</v>
      </c>
      <c r="R59" s="20" t="n">
        <v>0.0341019954910513</v>
      </c>
      <c r="S59" s="20" t="n">
        <v>0.0144372064356212</v>
      </c>
      <c r="T59" s="20" t="n">
        <v>0.191463826511016</v>
      </c>
      <c r="U59" s="20" t="n">
        <v>0.324931074625721</v>
      </c>
      <c r="V59" s="20" t="n">
        <v>0.105860580584151</v>
      </c>
      <c r="W59" s="20" t="n">
        <v>0.165487291546545</v>
      </c>
      <c r="X59" s="20" t="n">
        <v>0.163972209412331</v>
      </c>
    </row>
    <row r="60" customFormat="false" ht="15" hidden="false" customHeight="false" outlineLevel="0" collapsed="false">
      <c r="A60" s="14" t="s">
        <v>108</v>
      </c>
      <c r="B60" s="15" t="s">
        <v>109</v>
      </c>
      <c r="C60" s="16" t="n">
        <f aca="false">MAX(E60,H60,K60,N60)</f>
        <v>0.000125716353244555</v>
      </c>
      <c r="D60" s="17" t="n">
        <v>3.7967704340534E-005</v>
      </c>
      <c r="E60" s="18" t="n">
        <v>9.71327284007572E-005</v>
      </c>
      <c r="F60" s="17" t="n">
        <v>0.000752153162136016</v>
      </c>
      <c r="G60" s="17" t="n">
        <v>7.66515535353613E-005</v>
      </c>
      <c r="H60" s="18" t="n">
        <v>0.00010364753725686</v>
      </c>
      <c r="I60" s="17" t="n">
        <v>0.000319322151788678</v>
      </c>
      <c r="J60" s="17" t="n">
        <v>3.64220588175781E-005</v>
      </c>
      <c r="K60" s="18" t="n">
        <v>0.000125716353244555</v>
      </c>
      <c r="L60" s="17" t="n">
        <v>0.000176196126361617</v>
      </c>
      <c r="M60" s="17" t="n">
        <v>1.86572634059101E-005</v>
      </c>
      <c r="N60" s="18" t="n">
        <v>3.27616709141886E-005</v>
      </c>
      <c r="O60" s="17" t="n">
        <v>8.78495313227504E-005</v>
      </c>
      <c r="P60" s="20" t="n">
        <v>0.19007313333331</v>
      </c>
      <c r="Q60" s="20" t="n">
        <v>0.853715521769851</v>
      </c>
      <c r="R60" s="20" t="n">
        <v>0.444230927194628</v>
      </c>
      <c r="S60" s="20" t="n">
        <v>0.0627851585549487</v>
      </c>
      <c r="T60" s="20" t="n">
        <v>0.270006667121891</v>
      </c>
      <c r="U60" s="20" t="n">
        <v>0.563257671952627</v>
      </c>
      <c r="V60" s="20" t="n">
        <v>0.114133004986317</v>
      </c>
      <c r="W60" s="20" t="n">
        <v>0.313957276786401</v>
      </c>
      <c r="X60" s="20" t="n">
        <v>0.475559361876834</v>
      </c>
    </row>
    <row r="61" customFormat="false" ht="15" hidden="false" customHeight="false" outlineLevel="0" collapsed="false">
      <c r="A61" s="14" t="s">
        <v>110</v>
      </c>
      <c r="B61" s="15" t="s">
        <v>71</v>
      </c>
      <c r="C61" s="16" t="n">
        <f aca="false">MAX(E61,H61,K61,N61)</f>
        <v>0.000215779232265737</v>
      </c>
      <c r="D61" s="17" t="n">
        <v>0.000101230546615178</v>
      </c>
      <c r="E61" s="18" t="n">
        <v>0.00011776864166537</v>
      </c>
      <c r="F61" s="17" t="n">
        <v>0.000242768619872414</v>
      </c>
      <c r="G61" s="17" t="n">
        <v>3.16160546325424E-006</v>
      </c>
      <c r="H61" s="18" t="n">
        <v>0.000215779232265737</v>
      </c>
      <c r="I61" s="17" t="n">
        <v>0.000502145671535118</v>
      </c>
      <c r="J61" s="17" t="n">
        <v>1.40736379650458E-005</v>
      </c>
      <c r="K61" s="18" t="n">
        <v>4.02720240987792E-005</v>
      </c>
      <c r="L61" s="17" t="n">
        <v>0.000141641339846137</v>
      </c>
      <c r="M61" s="17" t="n">
        <v>2.66532334370144E-006</v>
      </c>
      <c r="N61" s="18" t="n">
        <v>6.89719387667128E-006</v>
      </c>
      <c r="O61" s="17" t="n">
        <v>7.93761038239438E-005</v>
      </c>
      <c r="P61" s="20" t="n">
        <v>0.0275173275267876</v>
      </c>
      <c r="Q61" s="20" t="n">
        <v>0.727451724642034</v>
      </c>
      <c r="R61" s="20" t="n">
        <v>0.321333461510409</v>
      </c>
      <c r="S61" s="20" t="n">
        <v>0.0541583053323341</v>
      </c>
      <c r="T61" s="20" t="n">
        <v>0.155549366431895</v>
      </c>
      <c r="U61" s="20" t="n">
        <v>0.44784336099318</v>
      </c>
      <c r="V61" s="20" t="n">
        <v>0.11733383107964</v>
      </c>
      <c r="W61" s="20" t="n">
        <v>0.175950293028737</v>
      </c>
      <c r="X61" s="20" t="n">
        <v>0.191622813951004</v>
      </c>
    </row>
    <row r="62" customFormat="false" ht="15" hidden="false" customHeight="false" outlineLevel="0" collapsed="false">
      <c r="A62" s="14" t="s">
        <v>111</v>
      </c>
      <c r="B62" s="15" t="s">
        <v>24</v>
      </c>
      <c r="C62" s="16" t="n">
        <f aca="false">MAX(E62,H62,K62,N62)</f>
        <v>0.00459504279558745</v>
      </c>
      <c r="D62" s="17" t="n">
        <v>3.36749469619585E-005</v>
      </c>
      <c r="E62" s="18" t="n">
        <v>0.000435123549709423</v>
      </c>
      <c r="F62" s="17" t="n">
        <v>0.00253671840341564</v>
      </c>
      <c r="G62" s="17" t="n">
        <v>0.000980097693608815</v>
      </c>
      <c r="H62" s="18" t="n">
        <v>0.000995996554011627</v>
      </c>
      <c r="I62" s="17" t="n">
        <v>0.0188966966208369</v>
      </c>
      <c r="J62" s="17" t="n">
        <v>0.000171827302821458</v>
      </c>
      <c r="K62" s="18" t="n">
        <v>0.00459504279558745</v>
      </c>
      <c r="L62" s="17" t="n">
        <v>0.0263614767930782</v>
      </c>
      <c r="M62" s="17" t="n">
        <v>0.000826250236547447</v>
      </c>
      <c r="N62" s="18" t="n">
        <v>0.0014538357967353</v>
      </c>
      <c r="O62" s="17" t="n">
        <v>0.0158128538260699</v>
      </c>
      <c r="P62" s="20" t="n">
        <v>0.0266785901072618</v>
      </c>
      <c r="Q62" s="20" t="n">
        <v>0.0646041842051641</v>
      </c>
      <c r="R62" s="20" t="n">
        <v>0.0087457375793281</v>
      </c>
      <c r="S62" s="20" t="n">
        <v>0.0477598067922184</v>
      </c>
      <c r="T62" s="20" t="n">
        <v>0.261611443604164</v>
      </c>
      <c r="U62" s="20" t="n">
        <v>0.217736459158765</v>
      </c>
      <c r="V62" s="20" t="n">
        <v>0.129673870454644</v>
      </c>
      <c r="W62" s="20" t="n">
        <v>0.170494601299594</v>
      </c>
      <c r="X62" s="20" t="n">
        <v>0.344238489034269</v>
      </c>
    </row>
    <row r="63" customFormat="false" ht="15" hidden="false" customHeight="false" outlineLevel="0" collapsed="false">
      <c r="A63" s="14" t="s">
        <v>112</v>
      </c>
      <c r="B63" s="15" t="s">
        <v>113</v>
      </c>
      <c r="C63" s="16" t="n">
        <f aca="false">MAX(E63,H63,K63,N63)</f>
        <v>1.03698389525918E-005</v>
      </c>
      <c r="D63" s="17" t="n">
        <v>4.80729940341414E-006</v>
      </c>
      <c r="E63" s="18" t="n">
        <v>7.18673738833829E-006</v>
      </c>
      <c r="F63" s="17" t="n">
        <v>3.21644444334481E-005</v>
      </c>
      <c r="G63" s="17" t="n">
        <v>3.57006429685799E-006</v>
      </c>
      <c r="H63" s="18" t="n">
        <v>1.03698389525918E-005</v>
      </c>
      <c r="I63" s="17" t="n">
        <v>1.89696327795254E-005</v>
      </c>
      <c r="J63" s="17" t="n">
        <v>0</v>
      </c>
      <c r="K63" s="18" t="n">
        <v>7.03681898252289E-006</v>
      </c>
      <c r="L63" s="17" t="n">
        <v>1.61875816967014E-005</v>
      </c>
      <c r="M63" s="17" t="n">
        <v>0</v>
      </c>
      <c r="N63" s="18" t="n">
        <v>2.83486085085514E-006</v>
      </c>
      <c r="O63" s="17" t="n">
        <v>5.33064668740288E-006</v>
      </c>
      <c r="P63" s="20" t="n">
        <v>0.237798003455845</v>
      </c>
      <c r="Q63" s="20" t="n">
        <v>0.928103425813215</v>
      </c>
      <c r="R63" s="20" t="n">
        <v>0.425025623534637</v>
      </c>
      <c r="S63" s="20" t="n">
        <v>0.0952024835581934</v>
      </c>
      <c r="T63" s="20" t="n">
        <v>0.462212586530713</v>
      </c>
      <c r="U63" s="20" t="n">
        <v>0.217736459158765</v>
      </c>
      <c r="V63" s="20" t="n">
        <v>0.129673870454644</v>
      </c>
      <c r="W63" s="20" t="n">
        <v>0.431514354509374</v>
      </c>
      <c r="X63" s="20" t="n">
        <v>0.361895619057162</v>
      </c>
    </row>
    <row r="64" customFormat="false" ht="15" hidden="false" customHeight="false" outlineLevel="0" collapsed="false">
      <c r="A64" s="14" t="s">
        <v>114</v>
      </c>
      <c r="B64" s="15" t="s">
        <v>115</v>
      </c>
      <c r="C64" s="16" t="n">
        <f aca="false">MAX(E64,H64,K64,N64)</f>
        <v>5.98736976703538E-005</v>
      </c>
      <c r="D64" s="17" t="n">
        <v>4.95230926180878E-006</v>
      </c>
      <c r="E64" s="18" t="n">
        <v>5.98736976703538E-005</v>
      </c>
      <c r="F64" s="17" t="n">
        <v>0.000213274664092404</v>
      </c>
      <c r="G64" s="17" t="n">
        <v>2.15645380413854E-005</v>
      </c>
      <c r="H64" s="18" t="n">
        <v>3.9368871476664E-005</v>
      </c>
      <c r="I64" s="17" t="n">
        <v>0.000172465995454563</v>
      </c>
      <c r="J64" s="17" t="n">
        <v>6.27086368605548E-006</v>
      </c>
      <c r="K64" s="18" t="n">
        <v>2.14637676271192E-005</v>
      </c>
      <c r="L64" s="17" t="n">
        <v>0.000106030863578398</v>
      </c>
      <c r="M64" s="17" t="n">
        <v>3.44859693833564E-006</v>
      </c>
      <c r="N64" s="18" t="n">
        <v>7.56418208499115E-006</v>
      </c>
      <c r="O64" s="17" t="n">
        <v>2.19623828306876E-005</v>
      </c>
      <c r="P64" s="20" t="n">
        <v>0.0266785901072618</v>
      </c>
      <c r="Q64" s="20" t="n">
        <v>0.885573921288283</v>
      </c>
      <c r="R64" s="20" t="n">
        <v>0.216774130915668</v>
      </c>
      <c r="S64" s="20" t="n">
        <v>0.0138249322072503</v>
      </c>
      <c r="T64" s="20" t="n">
        <v>0.275192952997755</v>
      </c>
      <c r="U64" s="20" t="n">
        <v>0.357952187961092</v>
      </c>
      <c r="V64" s="20" t="n">
        <v>0.133656422046883</v>
      </c>
      <c r="W64" s="20" t="n">
        <v>0.165487291546545</v>
      </c>
      <c r="X64" s="20" t="n">
        <v>0.392878477811171</v>
      </c>
    </row>
    <row r="65" customFormat="false" ht="15" hidden="false" customHeight="false" outlineLevel="0" collapsed="false">
      <c r="A65" s="14" t="s">
        <v>116</v>
      </c>
      <c r="B65" s="15" t="s">
        <v>101</v>
      </c>
      <c r="C65" s="16" t="n">
        <f aca="false">MAX(E65,H65,K65,N65)</f>
        <v>7.10429340293412E-006</v>
      </c>
      <c r="D65" s="17" t="n">
        <v>2.47418803334216E-006</v>
      </c>
      <c r="E65" s="18" t="n">
        <v>7.10429340293412E-006</v>
      </c>
      <c r="F65" s="17" t="n">
        <v>4.32656946307273E-005</v>
      </c>
      <c r="G65" s="17" t="n">
        <v>0</v>
      </c>
      <c r="H65" s="18" t="n">
        <v>3.49709157001115E-006</v>
      </c>
      <c r="I65" s="17" t="n">
        <v>9.24194487487947E-006</v>
      </c>
      <c r="J65" s="17" t="n">
        <v>0</v>
      </c>
      <c r="K65" s="18" t="n">
        <v>2.09028789535183E-006</v>
      </c>
      <c r="L65" s="17" t="n">
        <v>2.86569901563239E-005</v>
      </c>
      <c r="M65" s="17" t="n">
        <v>0</v>
      </c>
      <c r="N65" s="18" t="n">
        <v>0</v>
      </c>
      <c r="O65" s="17" t="n">
        <v>1.51283641699823E-006</v>
      </c>
      <c r="P65" s="20" t="n">
        <v>0.0471521614022129</v>
      </c>
      <c r="Q65" s="20" t="n">
        <v>0.562624395461867</v>
      </c>
      <c r="R65" s="20" t="n">
        <v>0.446444940378457</v>
      </c>
      <c r="S65" s="20" t="n">
        <v>0.0170890730881337</v>
      </c>
      <c r="T65" s="20" t="n">
        <v>0.160229687988302</v>
      </c>
      <c r="U65" s="20" t="n">
        <v>0.555167559192734</v>
      </c>
      <c r="V65" s="20" t="n">
        <v>0.133656422046883</v>
      </c>
      <c r="W65" s="20" t="n">
        <v>0.256022457427383</v>
      </c>
      <c r="X65" s="20" t="n">
        <v>0.160346776764909</v>
      </c>
    </row>
    <row r="66" customFormat="false" ht="15" hidden="false" customHeight="false" outlineLevel="0" collapsed="false">
      <c r="A66" s="14" t="s">
        <v>117</v>
      </c>
      <c r="B66" s="15" t="s">
        <v>61</v>
      </c>
      <c r="C66" s="16" t="n">
        <f aca="false">MAX(E66,H66,K66,N66)</f>
        <v>6.58871484920628E-006</v>
      </c>
      <c r="D66" s="17" t="n">
        <v>0</v>
      </c>
      <c r="E66" s="18" t="n">
        <v>0</v>
      </c>
      <c r="F66" s="17" t="n">
        <v>0</v>
      </c>
      <c r="G66" s="17" t="n">
        <v>0</v>
      </c>
      <c r="H66" s="18" t="n">
        <v>0</v>
      </c>
      <c r="I66" s="17" t="n">
        <v>0</v>
      </c>
      <c r="J66" s="17" t="n">
        <v>0</v>
      </c>
      <c r="K66" s="18" t="n">
        <v>0</v>
      </c>
      <c r="L66" s="17" t="n">
        <v>0</v>
      </c>
      <c r="M66" s="17" t="n">
        <v>0</v>
      </c>
      <c r="N66" s="18" t="n">
        <v>6.58871484920628E-006</v>
      </c>
      <c r="O66" s="17" t="n">
        <v>0.000231055994868488</v>
      </c>
      <c r="P66" s="19" t="n">
        <v>9.74652361326612E-007</v>
      </c>
      <c r="Q66" s="20" t="n">
        <v>1</v>
      </c>
      <c r="R66" s="20" t="n">
        <v>1</v>
      </c>
      <c r="S66" s="20" t="n">
        <v>0.00182150413283533</v>
      </c>
      <c r="T66" s="20" t="n">
        <v>0.159641532791626</v>
      </c>
      <c r="U66" s="20" t="n">
        <v>0.398515610203217</v>
      </c>
      <c r="V66" s="20" t="n">
        <v>0.134070835607273</v>
      </c>
      <c r="W66" s="20" t="n">
        <v>0.329361794745988</v>
      </c>
      <c r="X66" s="20" t="n">
        <v>0.252018101223097</v>
      </c>
    </row>
    <row r="67" customFormat="false" ht="15" hidden="false" customHeight="false" outlineLevel="0" collapsed="false">
      <c r="A67" s="14" t="s">
        <v>118</v>
      </c>
      <c r="B67" s="15" t="s">
        <v>24</v>
      </c>
      <c r="C67" s="16" t="n">
        <f aca="false">MAX(E67,H67,K67,N67)</f>
        <v>1.55651558013879E-005</v>
      </c>
      <c r="D67" s="17" t="n">
        <v>2.20156178793236E-006</v>
      </c>
      <c r="E67" s="18" t="n">
        <v>8.43089266709133E-006</v>
      </c>
      <c r="F67" s="17" t="n">
        <v>5.44321367335275E-005</v>
      </c>
      <c r="G67" s="17" t="n">
        <v>7.14012859371597E-006</v>
      </c>
      <c r="H67" s="18" t="n">
        <v>1.55651558013879E-005</v>
      </c>
      <c r="I67" s="17" t="n">
        <v>0.000325769102525285</v>
      </c>
      <c r="J67" s="17" t="n">
        <v>0</v>
      </c>
      <c r="K67" s="18" t="n">
        <v>2.86569901563239E-006</v>
      </c>
      <c r="L67" s="17" t="n">
        <v>5.36960321317056E-006</v>
      </c>
      <c r="M67" s="17" t="n">
        <v>0</v>
      </c>
      <c r="N67" s="18" t="n">
        <v>0</v>
      </c>
      <c r="O67" s="17" t="n">
        <v>2.83486085085514E-006</v>
      </c>
      <c r="P67" s="19" t="n">
        <v>9.25259291195362E-006</v>
      </c>
      <c r="Q67" s="20" t="n">
        <v>0.209783524473823</v>
      </c>
      <c r="R67" s="20" t="n">
        <v>0.0515104603432007</v>
      </c>
      <c r="S67" s="20" t="n">
        <v>0.015204912414769</v>
      </c>
      <c r="T67" s="20" t="n">
        <v>0.196712171165065</v>
      </c>
      <c r="U67" s="20" t="n">
        <v>0.324931074625721</v>
      </c>
      <c r="V67" s="20" t="n">
        <v>0.134070835607273</v>
      </c>
      <c r="W67" s="20" t="n">
        <v>0.222042856586405</v>
      </c>
      <c r="X67" s="20" t="n">
        <v>0.414792717000149</v>
      </c>
    </row>
    <row r="68" customFormat="false" ht="15" hidden="false" customHeight="false" outlineLevel="0" collapsed="false">
      <c r="A68" s="14" t="s">
        <v>119</v>
      </c>
      <c r="B68" s="15" t="s">
        <v>120</v>
      </c>
      <c r="C68" s="16" t="n">
        <f aca="false">MAX(E68,H68,K68,N68)</f>
        <v>0.00183946296417901</v>
      </c>
      <c r="D68" s="17" t="n">
        <v>0.000423743082604645</v>
      </c>
      <c r="E68" s="18" t="n">
        <v>0.00183946296417901</v>
      </c>
      <c r="F68" s="17" t="n">
        <v>0.0104174178071985</v>
      </c>
      <c r="G68" s="17" t="n">
        <v>0.000643873049697035</v>
      </c>
      <c r="H68" s="18" t="n">
        <v>0.00161297394297786</v>
      </c>
      <c r="I68" s="17" t="n">
        <v>0.00698082486286536</v>
      </c>
      <c r="J68" s="17" t="n">
        <v>0.00026369771656175</v>
      </c>
      <c r="K68" s="18" t="n">
        <v>0.000534798242671739</v>
      </c>
      <c r="L68" s="17" t="n">
        <v>0.00205582287548107</v>
      </c>
      <c r="M68" s="17" t="n">
        <v>5.44621110119363E-005</v>
      </c>
      <c r="N68" s="18" t="n">
        <v>0.000108630803557573</v>
      </c>
      <c r="O68" s="17" t="n">
        <v>0.000223954007217556</v>
      </c>
      <c r="P68" s="19" t="n">
        <v>2.02781707116932E-005</v>
      </c>
      <c r="Q68" s="20" t="n">
        <v>0.942839013590752</v>
      </c>
      <c r="R68" s="20" t="n">
        <v>0.0283439312333015</v>
      </c>
      <c r="S68" s="20" t="n">
        <v>0.000103673244322796</v>
      </c>
      <c r="T68" s="20" t="n">
        <v>0.160229687988302</v>
      </c>
      <c r="U68" s="20" t="n">
        <v>0.459694606829679</v>
      </c>
      <c r="V68" s="20" t="n">
        <v>0.134070835607273</v>
      </c>
      <c r="W68" s="20" t="n">
        <v>0.329361794745988</v>
      </c>
      <c r="X68" s="20" t="n">
        <v>0.0145918185747084</v>
      </c>
    </row>
    <row r="69" customFormat="false" ht="15" hidden="false" customHeight="false" outlineLevel="0" collapsed="false">
      <c r="A69" s="14" t="s">
        <v>121</v>
      </c>
      <c r="B69" s="15" t="s">
        <v>109</v>
      </c>
      <c r="C69" s="16" t="n">
        <f aca="false">MAX(E69,H69,K69,N69)</f>
        <v>0.000106078303228969</v>
      </c>
      <c r="D69" s="17" t="n">
        <v>8.93210705428042E-006</v>
      </c>
      <c r="E69" s="18" t="n">
        <v>8.16300288191564E-005</v>
      </c>
      <c r="F69" s="17" t="n">
        <v>0.000394079560039892</v>
      </c>
      <c r="G69" s="17" t="n">
        <v>3.08064829162649E-006</v>
      </c>
      <c r="H69" s="18" t="n">
        <v>0.000106078303228969</v>
      </c>
      <c r="I69" s="17" t="n">
        <v>0.000338291784568204</v>
      </c>
      <c r="J69" s="17" t="n">
        <v>1.2541727372111E-005</v>
      </c>
      <c r="K69" s="18" t="n">
        <v>4.45158496659288E-005</v>
      </c>
      <c r="L69" s="17" t="n">
        <v>0.000189994112528118</v>
      </c>
      <c r="M69" s="17" t="n">
        <v>0</v>
      </c>
      <c r="N69" s="18" t="n">
        <v>7.56418208499115E-006</v>
      </c>
      <c r="O69" s="17" t="n">
        <v>1.53736679814813E-005</v>
      </c>
      <c r="P69" s="20" t="n">
        <v>0.00866095224912927</v>
      </c>
      <c r="Q69" s="20" t="n">
        <v>0.989325123739691</v>
      </c>
      <c r="R69" s="20" t="n">
        <v>0.403397710580126</v>
      </c>
      <c r="S69" s="20" t="n">
        <v>0.00483351592622199</v>
      </c>
      <c r="T69" s="20" t="n">
        <v>0.311768457433928</v>
      </c>
      <c r="U69" s="20" t="n">
        <v>0.217736459158765</v>
      </c>
      <c r="V69" s="20" t="n">
        <v>0.134070835607273</v>
      </c>
      <c r="W69" s="20" t="n">
        <v>0.499865617083841</v>
      </c>
      <c r="X69" s="20" t="n">
        <v>0.198853472141912</v>
      </c>
    </row>
    <row r="70" customFormat="false" ht="15" hidden="false" customHeight="false" outlineLevel="0" collapsed="false">
      <c r="A70" s="14" t="s">
        <v>122</v>
      </c>
      <c r="B70" s="15" t="s">
        <v>123</v>
      </c>
      <c r="C70" s="16" t="n">
        <f aca="false">MAX(E70,H70,K70,N70)</f>
        <v>0.0267164176717378</v>
      </c>
      <c r="D70" s="17" t="n">
        <v>0.00508612276881216</v>
      </c>
      <c r="E70" s="18" t="n">
        <v>0.0140390154831651</v>
      </c>
      <c r="F70" s="17" t="n">
        <v>0.0270032881958963</v>
      </c>
      <c r="G70" s="17" t="n">
        <v>0.0113635928116173</v>
      </c>
      <c r="H70" s="18" t="n">
        <v>0.0267164176717378</v>
      </c>
      <c r="I70" s="17" t="n">
        <v>0.0461752477908282</v>
      </c>
      <c r="J70" s="17" t="n">
        <v>0.00405086212760568</v>
      </c>
      <c r="K70" s="18" t="n">
        <v>0.0061907638341648</v>
      </c>
      <c r="L70" s="17" t="n">
        <v>0.034829705835996</v>
      </c>
      <c r="M70" s="17" t="n">
        <v>0.002250209502264</v>
      </c>
      <c r="N70" s="18" t="n">
        <v>0.00407621825337562</v>
      </c>
      <c r="O70" s="17" t="n">
        <v>0.00727992266499599</v>
      </c>
      <c r="P70" s="20" t="n">
        <v>0.012621511119022</v>
      </c>
      <c r="Q70" s="20" t="n">
        <v>0.430141455635183</v>
      </c>
      <c r="R70" s="20" t="n">
        <v>0.803484209406219</v>
      </c>
      <c r="S70" s="20" t="n">
        <v>0.0477598067922184</v>
      </c>
      <c r="T70" s="20" t="n">
        <v>0.45029860220283</v>
      </c>
      <c r="U70" s="20" t="n">
        <v>0.500364344112829</v>
      </c>
      <c r="V70" s="20" t="n">
        <v>0.134070835607273</v>
      </c>
      <c r="W70" s="20" t="n">
        <v>0.723397167138071</v>
      </c>
      <c r="X70" s="20" t="n">
        <v>0.48714728886784</v>
      </c>
    </row>
    <row r="71" customFormat="false" ht="15" hidden="false" customHeight="false" outlineLevel="0" collapsed="false">
      <c r="A71" s="14" t="s">
        <v>124</v>
      </c>
      <c r="B71" s="15" t="s">
        <v>125</v>
      </c>
      <c r="C71" s="16" t="n">
        <f aca="false">MAX(E71,H71,K71,N71)</f>
        <v>0.000144498746702204</v>
      </c>
      <c r="D71" s="17" t="n">
        <v>3.30153950787252E-005</v>
      </c>
      <c r="E71" s="18" t="n">
        <v>9.91346621933722E-005</v>
      </c>
      <c r="F71" s="17" t="n">
        <v>0.000280624558016321</v>
      </c>
      <c r="G71" s="17" t="n">
        <v>7.85414145308757E-005</v>
      </c>
      <c r="H71" s="18" t="n">
        <v>0.000144498746702204</v>
      </c>
      <c r="I71" s="17" t="n">
        <v>0.000297190913545899</v>
      </c>
      <c r="J71" s="17" t="n">
        <v>0</v>
      </c>
      <c r="K71" s="18" t="n">
        <v>3.04928822575992E-005</v>
      </c>
      <c r="L71" s="17" t="n">
        <v>0.00245017265836569</v>
      </c>
      <c r="M71" s="17" t="n">
        <v>4.53850925099469E-006</v>
      </c>
      <c r="N71" s="18" t="n">
        <v>8.6214923458391E-006</v>
      </c>
      <c r="O71" s="17" t="n">
        <v>3.11834693594065E-005</v>
      </c>
      <c r="P71" s="20" t="n">
        <v>0.0159897511005975</v>
      </c>
      <c r="Q71" s="20" t="n">
        <v>0.930010324121973</v>
      </c>
      <c r="R71" s="20" t="n">
        <v>0.373753870973403</v>
      </c>
      <c r="S71" s="20" t="n">
        <v>0.0411378854525442</v>
      </c>
      <c r="T71" s="20" t="n">
        <v>0.261611443604164</v>
      </c>
      <c r="U71" s="20" t="n">
        <v>0.500364344112829</v>
      </c>
      <c r="V71" s="20" t="n">
        <v>0.134070835607273</v>
      </c>
      <c r="W71" s="20" t="n">
        <v>0.46741812129371</v>
      </c>
      <c r="X71" s="20" t="n">
        <v>0.294502833600272</v>
      </c>
    </row>
    <row r="72" customFormat="false" ht="15" hidden="false" customHeight="false" outlineLevel="0" collapsed="false">
      <c r="A72" s="14" t="s">
        <v>126</v>
      </c>
      <c r="B72" s="15" t="s">
        <v>26</v>
      </c>
      <c r="C72" s="16" t="n">
        <f aca="false">MAX(E72,H72,K72,N72)</f>
        <v>6.33649513947517E-005</v>
      </c>
      <c r="D72" s="17" t="n">
        <v>2.20156178793236E-005</v>
      </c>
      <c r="E72" s="18" t="n">
        <v>6.33649513947517E-005</v>
      </c>
      <c r="F72" s="17" t="n">
        <v>9.4019145267002E-005</v>
      </c>
      <c r="G72" s="17" t="n">
        <v>1.53303107070723E-005</v>
      </c>
      <c r="H72" s="18" t="n">
        <v>3.09791147887619E-005</v>
      </c>
      <c r="I72" s="17" t="n">
        <v>8.53633475078645E-005</v>
      </c>
      <c r="J72" s="17" t="n">
        <v>1.53312625907994E-005</v>
      </c>
      <c r="K72" s="18" t="n">
        <v>3.43883881875887E-005</v>
      </c>
      <c r="L72" s="17" t="n">
        <v>8.47525671106512E-005</v>
      </c>
      <c r="M72" s="17" t="n">
        <v>0</v>
      </c>
      <c r="N72" s="18" t="n">
        <v>1.59919400622086E-005</v>
      </c>
      <c r="O72" s="17" t="n">
        <v>2.24158800991816E-005</v>
      </c>
      <c r="P72" s="20" t="n">
        <v>0.149385087212816</v>
      </c>
      <c r="Q72" s="20" t="n">
        <v>0.814031982614591</v>
      </c>
      <c r="R72" s="20" t="n">
        <v>0.614722737050075</v>
      </c>
      <c r="S72" s="20" t="n">
        <v>0.0477598067922184</v>
      </c>
      <c r="T72" s="20" t="n">
        <v>0.0595425069713608</v>
      </c>
      <c r="U72" s="20" t="n">
        <v>0.537221220735971</v>
      </c>
      <c r="V72" s="20" t="n">
        <v>0.134070835607273</v>
      </c>
      <c r="W72" s="20" t="n">
        <v>0.26447006257354</v>
      </c>
      <c r="X72" s="20" t="n">
        <v>0.181210293513756</v>
      </c>
    </row>
    <row r="73" customFormat="false" ht="15" hidden="false" customHeight="false" outlineLevel="0" collapsed="false">
      <c r="A73" s="14" t="s">
        <v>127</v>
      </c>
      <c r="B73" s="15" t="s">
        <v>128</v>
      </c>
      <c r="C73" s="16" t="n">
        <f aca="false">MAX(E73,H73,K73,N73)</f>
        <v>1.23709401667108E-006</v>
      </c>
      <c r="D73" s="17" t="n">
        <v>0</v>
      </c>
      <c r="E73" s="18" t="n">
        <v>1.23709401667108E-006</v>
      </c>
      <c r="F73" s="17" t="n">
        <v>4.62327975465795E-005</v>
      </c>
      <c r="G73" s="17" t="n">
        <v>0</v>
      </c>
      <c r="H73" s="18" t="n">
        <v>0</v>
      </c>
      <c r="I73" s="17" t="n">
        <v>6.16129658325298E-006</v>
      </c>
      <c r="J73" s="17" t="n">
        <v>0</v>
      </c>
      <c r="K73" s="18" t="n">
        <v>0</v>
      </c>
      <c r="L73" s="17" t="n">
        <v>2.86569901563239E-006</v>
      </c>
      <c r="M73" s="17" t="n">
        <v>0</v>
      </c>
      <c r="N73" s="18" t="n">
        <v>0</v>
      </c>
      <c r="O73" s="17" t="n">
        <v>2.66532334370144E-006</v>
      </c>
      <c r="P73" s="20" t="n">
        <v>0.17883379957646</v>
      </c>
      <c r="Q73" s="20" t="n">
        <v>0.518422193263557</v>
      </c>
      <c r="R73" s="20" t="n">
        <v>0.172578081526275</v>
      </c>
      <c r="S73" s="20" t="n">
        <v>0.171745472886695</v>
      </c>
      <c r="T73" s="20" t="n">
        <v>0.421972090270181</v>
      </c>
      <c r="U73" s="20" t="n">
        <v>0.324931074625721</v>
      </c>
      <c r="V73" s="20" t="n">
        <v>0.134070835607273</v>
      </c>
      <c r="W73" s="20" t="n">
        <v>0.53536338839668</v>
      </c>
      <c r="X73" s="20" t="n">
        <v>0.520159382026822</v>
      </c>
    </row>
    <row r="74" customFormat="false" ht="15" hidden="false" customHeight="false" outlineLevel="0" collapsed="false">
      <c r="A74" s="14" t="s">
        <v>129</v>
      </c>
      <c r="B74" s="15" t="s">
        <v>24</v>
      </c>
      <c r="C74" s="16" t="n">
        <f aca="false">MAX(E74,H74,K74,N74)</f>
        <v>4.14469034067549E-005</v>
      </c>
      <c r="D74" s="17" t="n">
        <v>2.47418803334216E-006</v>
      </c>
      <c r="E74" s="18" t="n">
        <v>4.14469034067549E-005</v>
      </c>
      <c r="F74" s="17" t="n">
        <v>9.40938759743668E-005</v>
      </c>
      <c r="G74" s="17" t="n">
        <v>7.14012859371597E-006</v>
      </c>
      <c r="H74" s="18" t="n">
        <v>1.96117838274713E-005</v>
      </c>
      <c r="I74" s="17" t="n">
        <v>4.42624764855594E-005</v>
      </c>
      <c r="J74" s="17" t="n">
        <v>0</v>
      </c>
      <c r="K74" s="18" t="n">
        <v>1.78426457075055E-005</v>
      </c>
      <c r="L74" s="17" t="n">
        <v>7.45081744064421E-005</v>
      </c>
      <c r="M74" s="17" t="n">
        <v>0</v>
      </c>
      <c r="N74" s="18" t="n">
        <v>0</v>
      </c>
      <c r="O74" s="17" t="n">
        <v>7.02796250582003E-005</v>
      </c>
      <c r="P74" s="20" t="n">
        <v>0.64069223477002</v>
      </c>
      <c r="Q74" s="20" t="n">
        <v>0.74153879858519</v>
      </c>
      <c r="R74" s="20" t="n">
        <v>0.684478484236952</v>
      </c>
      <c r="S74" s="20" t="n">
        <v>0.319523236687515</v>
      </c>
      <c r="T74" s="20" t="n">
        <v>0.196712171165065</v>
      </c>
      <c r="U74" s="20" t="n">
        <v>0.701857851624525</v>
      </c>
      <c r="V74" s="20" t="n">
        <v>0.137106112055605</v>
      </c>
      <c r="W74" s="20" t="n">
        <v>0.497152506177546</v>
      </c>
      <c r="X74" s="20" t="n">
        <v>0.252018101223097</v>
      </c>
    </row>
    <row r="75" customFormat="false" ht="15" hidden="false" customHeight="false" outlineLevel="0" collapsed="false">
      <c r="A75" s="14" t="s">
        <v>130</v>
      </c>
      <c r="B75" s="15" t="s">
        <v>131</v>
      </c>
      <c r="C75" s="16" t="n">
        <f aca="false">MAX(E75,H75,K75,N75)</f>
        <v>4.26451734992231E-005</v>
      </c>
      <c r="D75" s="17" t="n">
        <v>0</v>
      </c>
      <c r="E75" s="18" t="n">
        <v>5.00859734264221E-006</v>
      </c>
      <c r="F75" s="17" t="n">
        <v>1.48569277854263E-005</v>
      </c>
      <c r="G75" s="17" t="n">
        <v>0</v>
      </c>
      <c r="H75" s="18" t="n">
        <v>8.23949976489251E-006</v>
      </c>
      <c r="I75" s="17" t="n">
        <v>1.78503214842899E-005</v>
      </c>
      <c r="J75" s="17" t="n">
        <v>0</v>
      </c>
      <c r="K75" s="18" t="n">
        <v>0</v>
      </c>
      <c r="L75" s="17" t="n">
        <v>1.04514394767591E-005</v>
      </c>
      <c r="M75" s="17" t="n">
        <v>2.83486085085514E-006</v>
      </c>
      <c r="N75" s="18" t="n">
        <v>4.26451734992231E-005</v>
      </c>
      <c r="O75" s="17" t="n">
        <v>0.00229676556093153</v>
      </c>
      <c r="P75" s="19" t="n">
        <v>4.98881939976756E-008</v>
      </c>
      <c r="Q75" s="20" t="n">
        <v>0.904225129183179</v>
      </c>
      <c r="R75" s="20" t="n">
        <v>0.471903203893397</v>
      </c>
      <c r="S75" s="20" t="n">
        <v>0.00123695298116489</v>
      </c>
      <c r="T75" s="20" t="n">
        <v>0.22225262699985</v>
      </c>
      <c r="U75" s="20" t="n">
        <v>0.382981398085517</v>
      </c>
      <c r="V75" s="20" t="n">
        <v>0.138828380210959</v>
      </c>
      <c r="W75" s="20" t="n">
        <v>0.395596713691237</v>
      </c>
      <c r="X75" s="20" t="n">
        <v>0.229735926555685</v>
      </c>
    </row>
    <row r="76" customFormat="false" ht="15" hidden="false" customHeight="false" outlineLevel="0" collapsed="false">
      <c r="A76" s="14" t="s">
        <v>132</v>
      </c>
      <c r="B76" s="15" t="s">
        <v>77</v>
      </c>
      <c r="C76" s="16" t="n">
        <f aca="false">MAX(E76,H76,K76,N76)</f>
        <v>0.00289765699575909</v>
      </c>
      <c r="D76" s="17" t="n">
        <v>6.60307901574504E-006</v>
      </c>
      <c r="E76" s="18" t="n">
        <v>0.00289765699575909</v>
      </c>
      <c r="F76" s="17" t="n">
        <v>0.0066965680689559</v>
      </c>
      <c r="G76" s="17" t="n">
        <v>6.06910930465858E-005</v>
      </c>
      <c r="H76" s="18" t="n">
        <v>0.000265214827410803</v>
      </c>
      <c r="I76" s="17" t="n">
        <v>0.000321936524848517</v>
      </c>
      <c r="J76" s="17" t="n">
        <v>2.14784128526823E-005</v>
      </c>
      <c r="K76" s="18" t="n">
        <v>0.00011496583424435</v>
      </c>
      <c r="L76" s="17" t="n">
        <v>0.000161875816967014</v>
      </c>
      <c r="M76" s="17" t="n">
        <v>5.06411435303274E-005</v>
      </c>
      <c r="N76" s="18" t="n">
        <v>0.000146565369879265</v>
      </c>
      <c r="O76" s="17" t="n">
        <v>0.000216335607630747</v>
      </c>
      <c r="P76" s="19" t="n">
        <v>3.3270790487972E-007</v>
      </c>
      <c r="Q76" s="20" t="n">
        <v>0.0362769323323329</v>
      </c>
      <c r="R76" s="19" t="n">
        <v>4.53983000640858E-005</v>
      </c>
      <c r="S76" s="20" t="n">
        <v>0.00182150413283533</v>
      </c>
      <c r="T76" s="20" t="n">
        <v>0.455469924423333</v>
      </c>
      <c r="U76" s="20" t="n">
        <v>0.324931074625721</v>
      </c>
      <c r="V76" s="20" t="n">
        <v>0.138828380210959</v>
      </c>
      <c r="W76" s="20" t="n">
        <v>0.300440197307602</v>
      </c>
      <c r="X76" s="20" t="n">
        <v>0.244128793523633</v>
      </c>
    </row>
    <row r="77" customFormat="false" ht="15" hidden="false" customHeight="false" outlineLevel="0" collapsed="false">
      <c r="A77" s="14" t="s">
        <v>133</v>
      </c>
      <c r="B77" s="15" t="s">
        <v>109</v>
      </c>
      <c r="C77" s="16" t="n">
        <f aca="false">MAX(E77,H77,K77,N77)</f>
        <v>1.45445982146068E-005</v>
      </c>
      <c r="D77" s="17" t="n">
        <v>3.30153950787252E-006</v>
      </c>
      <c r="E77" s="18" t="n">
        <v>1.45445982146068E-005</v>
      </c>
      <c r="F77" s="17" t="n">
        <v>0.00057447227870799</v>
      </c>
      <c r="G77" s="17" t="n">
        <v>3.16160546325424E-006</v>
      </c>
      <c r="H77" s="18" t="n">
        <v>1.38264519367891E-005</v>
      </c>
      <c r="I77" s="17" t="n">
        <v>2.85605143748639E-005</v>
      </c>
      <c r="J77" s="17" t="n">
        <v>0</v>
      </c>
      <c r="K77" s="18" t="n">
        <v>2.23033071343819E-006</v>
      </c>
      <c r="L77" s="17" t="n">
        <v>6.27086368605548E-006</v>
      </c>
      <c r="M77" s="17" t="n">
        <v>0</v>
      </c>
      <c r="N77" s="18" t="n">
        <v>0</v>
      </c>
      <c r="O77" s="17" t="n">
        <v>6.58871484920628E-006</v>
      </c>
      <c r="P77" s="19" t="n">
        <v>1.16914589775139E-005</v>
      </c>
      <c r="Q77" s="20" t="n">
        <v>0.197530280777942</v>
      </c>
      <c r="R77" s="20" t="n">
        <v>0.000321439572136745</v>
      </c>
      <c r="S77" s="20" t="n">
        <v>0.00238906475658867</v>
      </c>
      <c r="T77" s="20" t="n">
        <v>0.274022705595186</v>
      </c>
      <c r="U77" s="20" t="n">
        <v>0.617986056356179</v>
      </c>
      <c r="V77" s="20" t="n">
        <v>0.138828380210959</v>
      </c>
      <c r="W77" s="20" t="n">
        <v>0.110234799619558</v>
      </c>
      <c r="X77" s="20" t="n">
        <v>0.119711897786701</v>
      </c>
    </row>
    <row r="78" customFormat="false" ht="15" hidden="false" customHeight="false" outlineLevel="0" collapsed="false">
      <c r="A78" s="14" t="s">
        <v>134</v>
      </c>
      <c r="B78" s="15" t="s">
        <v>24</v>
      </c>
      <c r="C78" s="16" t="n">
        <f aca="false">MAX(E78,H78,K78,N78)</f>
        <v>0.000179666132169961</v>
      </c>
      <c r="D78" s="17" t="n">
        <v>4.84343593345119E-005</v>
      </c>
      <c r="E78" s="18" t="n">
        <v>0.000179666132169961</v>
      </c>
      <c r="F78" s="17" t="n">
        <v>0.00284338741227927</v>
      </c>
      <c r="G78" s="17" t="n">
        <v>1.2322593166506E-005</v>
      </c>
      <c r="H78" s="18" t="n">
        <v>0.00017068946440164</v>
      </c>
      <c r="I78" s="17" t="n">
        <v>0.000586384384545514</v>
      </c>
      <c r="J78" s="17" t="n">
        <v>2.68480160658528E-005</v>
      </c>
      <c r="K78" s="18" t="n">
        <v>6.01796793282802E-005</v>
      </c>
      <c r="L78" s="17" t="n">
        <v>0.000138280504233168</v>
      </c>
      <c r="M78" s="17" t="n">
        <v>1.72429846916782E-006</v>
      </c>
      <c r="N78" s="18" t="n">
        <v>1.41743042542757E-005</v>
      </c>
      <c r="O78" s="17" t="n">
        <v>3.51398125291002E-005</v>
      </c>
      <c r="P78" s="19" t="n">
        <v>8.93325490320748E-005</v>
      </c>
      <c r="Q78" s="20" t="n">
        <v>0.544811770811357</v>
      </c>
      <c r="R78" s="20" t="n">
        <v>0.00951805847949901</v>
      </c>
      <c r="S78" s="20" t="n">
        <v>0.00051966267055295</v>
      </c>
      <c r="T78" s="20" t="n">
        <v>0.119837270551695</v>
      </c>
      <c r="U78" s="20" t="n">
        <v>0.500364344112829</v>
      </c>
      <c r="V78" s="20" t="n">
        <v>0.138828380210959</v>
      </c>
      <c r="W78" s="20" t="n">
        <v>0.0773397297388451</v>
      </c>
      <c r="X78" s="20" t="n">
        <v>0.429090927417031</v>
      </c>
    </row>
    <row r="79" customFormat="false" ht="15" hidden="false" customHeight="false" outlineLevel="0" collapsed="false">
      <c r="A79" s="14" t="s">
        <v>135</v>
      </c>
      <c r="B79" s="15" t="s">
        <v>136</v>
      </c>
      <c r="C79" s="16" t="n">
        <f aca="false">MAX(E79,H79,K79,N79)</f>
        <v>0.000204790953080651</v>
      </c>
      <c r="D79" s="17" t="n">
        <v>4.56693443324344E-005</v>
      </c>
      <c r="E79" s="18" t="n">
        <v>0.000204790953080651</v>
      </c>
      <c r="F79" s="17" t="n">
        <v>0.000256053735556039</v>
      </c>
      <c r="G79" s="17" t="n">
        <v>6.89863981818252E-005</v>
      </c>
      <c r="H79" s="18" t="n">
        <v>0.000147856001092472</v>
      </c>
      <c r="I79" s="17" t="n">
        <v>0.0016029339698699</v>
      </c>
      <c r="J79" s="17" t="n">
        <v>8.09379084835069E-006</v>
      </c>
      <c r="K79" s="18" t="n">
        <v>0.000171941940937943</v>
      </c>
      <c r="L79" s="17" t="n">
        <v>0.00287307860951581</v>
      </c>
      <c r="M79" s="17" t="n">
        <v>5.17289540750346E-006</v>
      </c>
      <c r="N79" s="18" t="n">
        <v>3.19838801244173E-005</v>
      </c>
      <c r="O79" s="17" t="n">
        <v>5.38623561662476E-005</v>
      </c>
      <c r="P79" s="20" t="n">
        <v>0.00581985677076813</v>
      </c>
      <c r="Q79" s="20" t="n">
        <v>0.495322372346667</v>
      </c>
      <c r="R79" s="20" t="n">
        <v>0.185696021091483</v>
      </c>
      <c r="S79" s="20" t="n">
        <v>0.0598135954957303</v>
      </c>
      <c r="T79" s="20" t="n">
        <v>0.297702767023836</v>
      </c>
      <c r="U79" s="20" t="n">
        <v>0.683840305534568</v>
      </c>
      <c r="V79" s="20" t="n">
        <v>0.138828380210959</v>
      </c>
      <c r="W79" s="20" t="n">
        <v>0.497152506177546</v>
      </c>
      <c r="X79" s="20" t="n">
        <v>0.282020747245829</v>
      </c>
    </row>
    <row r="80" customFormat="false" ht="15" hidden="false" customHeight="false" outlineLevel="0" collapsed="false">
      <c r="A80" s="14" t="s">
        <v>137</v>
      </c>
      <c r="B80" s="15" t="s">
        <v>24</v>
      </c>
      <c r="C80" s="16" t="n">
        <f aca="false">MAX(E80,H80,K80,N80)</f>
        <v>1.30745225516475E-005</v>
      </c>
      <c r="D80" s="17" t="n">
        <v>0</v>
      </c>
      <c r="E80" s="18" t="n">
        <v>0</v>
      </c>
      <c r="F80" s="17" t="n">
        <v>2.47418803334216E-006</v>
      </c>
      <c r="G80" s="17" t="n">
        <v>7.14012859371597E-006</v>
      </c>
      <c r="H80" s="18" t="n">
        <v>1.30745225516475E-005</v>
      </c>
      <c r="I80" s="17" t="n">
        <v>2.21312382427797E-005</v>
      </c>
      <c r="J80" s="17" t="n">
        <v>0</v>
      </c>
      <c r="K80" s="18" t="n">
        <v>9.19875755447964E-006</v>
      </c>
      <c r="L80" s="17" t="n">
        <v>2.67639685612583E-005</v>
      </c>
      <c r="M80" s="17" t="n">
        <v>4.39247656613752E-006</v>
      </c>
      <c r="N80" s="18" t="n">
        <v>1.05898549189876E-005</v>
      </c>
      <c r="O80" s="17" t="n">
        <v>1.70091651051308E-005</v>
      </c>
      <c r="P80" s="20" t="n">
        <v>0.00750988835623552</v>
      </c>
      <c r="Q80" s="20" t="n">
        <v>0.0120353289106141</v>
      </c>
      <c r="R80" s="20" t="n">
        <v>0.00367292812984596</v>
      </c>
      <c r="S80" s="20" t="n">
        <v>0.015204912414769</v>
      </c>
      <c r="T80" s="20" t="n">
        <v>0.354604413061985</v>
      </c>
      <c r="U80" s="20" t="n">
        <v>0.392572986146729</v>
      </c>
      <c r="V80" s="20" t="n">
        <v>0.138828380210959</v>
      </c>
      <c r="W80" s="20" t="n">
        <v>0.131317008075682</v>
      </c>
      <c r="X80" s="20" t="n">
        <v>0.625551277169884</v>
      </c>
    </row>
    <row r="81" customFormat="false" ht="15" hidden="false" customHeight="false" outlineLevel="0" collapsed="false">
      <c r="A81" s="14" t="s">
        <v>138</v>
      </c>
      <c r="B81" s="15" t="s">
        <v>30</v>
      </c>
      <c r="C81" s="16" t="n">
        <f aca="false">MAX(E81,H81,K81,N81)</f>
        <v>2.16281074680838E-005</v>
      </c>
      <c r="D81" s="17" t="n">
        <v>2.47418803334216E-006</v>
      </c>
      <c r="E81" s="18" t="n">
        <v>2.16281074680838E-005</v>
      </c>
      <c r="F81" s="17" t="n">
        <v>0.000112971535980232</v>
      </c>
      <c r="G81" s="17" t="n">
        <v>0</v>
      </c>
      <c r="H81" s="18" t="n">
        <v>2.01968457680692E-005</v>
      </c>
      <c r="I81" s="17" t="n">
        <v>6.51538205050571E-005</v>
      </c>
      <c r="J81" s="17" t="n">
        <v>8.09379084835069E-006</v>
      </c>
      <c r="K81" s="18" t="n">
        <v>1.61088096395117E-005</v>
      </c>
      <c r="L81" s="17" t="n">
        <v>2.50834547442219E-005</v>
      </c>
      <c r="M81" s="17" t="n">
        <v>0</v>
      </c>
      <c r="N81" s="18" t="n">
        <v>2.66532334370144E-006</v>
      </c>
      <c r="O81" s="17" t="n">
        <v>5.17289540750346E-006</v>
      </c>
      <c r="P81" s="20" t="n">
        <v>0.0147491487974813</v>
      </c>
      <c r="Q81" s="20" t="n">
        <v>0.747040296728526</v>
      </c>
      <c r="R81" s="20" t="n">
        <v>0.31410975894766</v>
      </c>
      <c r="S81" s="20" t="n">
        <v>0.00518305574305558</v>
      </c>
      <c r="T81" s="20" t="n">
        <v>0.0726547095217866</v>
      </c>
      <c r="U81" s="20" t="n">
        <v>0.639710110143694</v>
      </c>
      <c r="V81" s="20" t="n">
        <v>0.138828380210959</v>
      </c>
      <c r="W81" s="20" t="n">
        <v>0.0817506281106464</v>
      </c>
      <c r="X81" s="20" t="n">
        <v>0.40698834111752</v>
      </c>
    </row>
    <row r="82" customFormat="false" ht="15" hidden="false" customHeight="false" outlineLevel="0" collapsed="false">
      <c r="A82" s="14" t="s">
        <v>139</v>
      </c>
      <c r="B82" s="15" t="s">
        <v>140</v>
      </c>
      <c r="C82" s="16" t="n">
        <f aca="false">MAX(E82,H82,K82,N82)</f>
        <v>8.46011698937815E-005</v>
      </c>
      <c r="D82" s="17" t="n">
        <v>0</v>
      </c>
      <c r="E82" s="18" t="n">
        <v>2.94424754239847E-005</v>
      </c>
      <c r="F82" s="17" t="n">
        <v>0.000324118632367823</v>
      </c>
      <c r="G82" s="17" t="n">
        <v>2.46451863330119E-005</v>
      </c>
      <c r="H82" s="18" t="n">
        <v>8.46011698937815E-005</v>
      </c>
      <c r="I82" s="17" t="n">
        <v>0.000132092378983746</v>
      </c>
      <c r="J82" s="17" t="n">
        <v>0</v>
      </c>
      <c r="K82" s="18" t="n">
        <v>1.8764850620061E-005</v>
      </c>
      <c r="L82" s="17" t="n">
        <v>7.16424753908097E-005</v>
      </c>
      <c r="M82" s="17" t="n">
        <v>2.66532334370144E-006</v>
      </c>
      <c r="N82" s="18" t="n">
        <v>4.53850925099469E-006</v>
      </c>
      <c r="O82" s="17" t="n">
        <v>1.97661445476188E-005</v>
      </c>
      <c r="P82" s="20" t="n">
        <v>0.037829657137376</v>
      </c>
      <c r="Q82" s="20" t="n">
        <v>0.986717534971138</v>
      </c>
      <c r="R82" s="20" t="n">
        <v>0.152162944578031</v>
      </c>
      <c r="S82" s="20" t="n">
        <v>0.0426879237213956</v>
      </c>
      <c r="T82" s="20" t="n">
        <v>0.421972090270181</v>
      </c>
      <c r="U82" s="20" t="n">
        <v>0.357952187961092</v>
      </c>
      <c r="V82" s="20" t="n">
        <v>0.138828380210959</v>
      </c>
      <c r="W82" s="20" t="n">
        <v>0.513771994707045</v>
      </c>
      <c r="X82" s="20" t="n">
        <v>0.822175733160101</v>
      </c>
    </row>
    <row r="83" customFormat="false" ht="15" hidden="false" customHeight="false" outlineLevel="0" collapsed="false">
      <c r="A83" s="14" t="s">
        <v>141</v>
      </c>
      <c r="B83" s="15" t="s">
        <v>109</v>
      </c>
      <c r="C83" s="16" t="n">
        <f aca="false">MAX(E83,H83,K83,N83)</f>
        <v>8.86711127603567E-005</v>
      </c>
      <c r="D83" s="17" t="n">
        <v>2.97736901809347E-005</v>
      </c>
      <c r="E83" s="18" t="n">
        <v>6.60404282457626E-005</v>
      </c>
      <c r="F83" s="17" t="n">
        <v>0.000105760586875111</v>
      </c>
      <c r="G83" s="17" t="n">
        <v>2.14203857811479E-005</v>
      </c>
      <c r="H83" s="18" t="n">
        <v>8.86711127603567E-005</v>
      </c>
      <c r="I83" s="17" t="n">
        <v>0.000135949034919932</v>
      </c>
      <c r="J83" s="17" t="n">
        <v>4.69121265501526E-006</v>
      </c>
      <c r="K83" s="18" t="n">
        <v>3.15226891719563E-005</v>
      </c>
      <c r="L83" s="17" t="n">
        <v>4.38960458023884E-005</v>
      </c>
      <c r="M83" s="17" t="n">
        <v>5.33064668740288E-006</v>
      </c>
      <c r="N83" s="18" t="n">
        <v>1.53736679814813E-005</v>
      </c>
      <c r="O83" s="17" t="n">
        <v>3.96880519119719E-005</v>
      </c>
      <c r="P83" s="20" t="n">
        <v>0.0436460806589025</v>
      </c>
      <c r="Q83" s="20" t="n">
        <v>0.88306849036279</v>
      </c>
      <c r="R83" s="20" t="n">
        <v>0.173278233002959</v>
      </c>
      <c r="S83" s="20" t="n">
        <v>0.072440806307911</v>
      </c>
      <c r="T83" s="20" t="n">
        <v>0.196712171165065</v>
      </c>
      <c r="U83" s="20" t="n">
        <v>0.480996069161399</v>
      </c>
      <c r="V83" s="20" t="n">
        <v>0.138828380210959</v>
      </c>
      <c r="W83" s="20" t="n">
        <v>0.374405974511647</v>
      </c>
      <c r="X83" s="20" t="n">
        <v>0.0989121436100691</v>
      </c>
    </row>
    <row r="84" customFormat="false" ht="15" hidden="false" customHeight="false" outlineLevel="0" collapsed="false">
      <c r="A84" s="14" t="s">
        <v>142</v>
      </c>
      <c r="B84" s="15" t="s">
        <v>143</v>
      </c>
      <c r="C84" s="16" t="n">
        <f aca="false">MAX(E84,H84,K84,N84)</f>
        <v>8.78495313227504E-006</v>
      </c>
      <c r="D84" s="17" t="n">
        <v>0</v>
      </c>
      <c r="E84" s="18" t="n">
        <v>1.40312279008161E-006</v>
      </c>
      <c r="F84" s="17" t="n">
        <v>1.32061580314901E-005</v>
      </c>
      <c r="G84" s="17" t="n">
        <v>0</v>
      </c>
      <c r="H84" s="18" t="n">
        <v>0</v>
      </c>
      <c r="I84" s="17" t="n">
        <v>0</v>
      </c>
      <c r="J84" s="17" t="n">
        <v>0</v>
      </c>
      <c r="K84" s="18" t="n">
        <v>4.04689542417534E-006</v>
      </c>
      <c r="L84" s="17" t="n">
        <v>6.27086368605548E-006</v>
      </c>
      <c r="M84" s="17" t="n">
        <v>0</v>
      </c>
      <c r="N84" s="18" t="n">
        <v>8.78495313227504E-006</v>
      </c>
      <c r="O84" s="17" t="n">
        <v>2.75887755066851E-005</v>
      </c>
      <c r="P84" s="20" t="n">
        <v>0.0499749429470427</v>
      </c>
      <c r="Q84" s="20" t="n">
        <v>0.177089530229713</v>
      </c>
      <c r="R84" s="20" t="n">
        <v>0.925080004351153</v>
      </c>
      <c r="S84" s="20" t="n">
        <v>0.284926605781774</v>
      </c>
      <c r="T84" s="20" t="n">
        <v>0.395240048227276</v>
      </c>
      <c r="U84" s="20" t="n">
        <v>0.500364344112829</v>
      </c>
      <c r="V84" s="20" t="n">
        <v>0.138828380210959</v>
      </c>
      <c r="W84" s="20" t="n">
        <v>0.347210064556208</v>
      </c>
      <c r="X84" s="20" t="n">
        <v>0.251446824327126</v>
      </c>
    </row>
    <row r="85" customFormat="false" ht="15" hidden="false" customHeight="false" outlineLevel="0" collapsed="false">
      <c r="A85" s="14" t="s">
        <v>144</v>
      </c>
      <c r="B85" s="15" t="s">
        <v>145</v>
      </c>
      <c r="C85" s="16" t="n">
        <f aca="false">MAX(E85,H85,K85,N85)</f>
        <v>0.00481740372492308</v>
      </c>
      <c r="D85" s="17" t="n">
        <v>0.000604181729940671</v>
      </c>
      <c r="E85" s="18" t="n">
        <v>0.00382189051476812</v>
      </c>
      <c r="F85" s="17" t="n">
        <v>0.0161948432431219</v>
      </c>
      <c r="G85" s="17" t="n">
        <v>0.000283610748080837</v>
      </c>
      <c r="H85" s="18" t="n">
        <v>0.00481740372492308</v>
      </c>
      <c r="I85" s="17" t="n">
        <v>0.00590271739989567</v>
      </c>
      <c r="J85" s="17" t="n">
        <v>0.000355685292106546</v>
      </c>
      <c r="K85" s="18" t="n">
        <v>0.0010103398131875</v>
      </c>
      <c r="L85" s="17" t="n">
        <v>0.00341238284196989</v>
      </c>
      <c r="M85" s="17" t="n">
        <v>0.0001500139668176</v>
      </c>
      <c r="N85" s="18" t="n">
        <v>0.000390311795585543</v>
      </c>
      <c r="O85" s="17" t="n">
        <v>0.00388092450482068</v>
      </c>
      <c r="P85" s="20" t="n">
        <v>0.0622220992432845</v>
      </c>
      <c r="Q85" s="20" t="n">
        <v>0.86510995504723</v>
      </c>
      <c r="R85" s="20" t="n">
        <v>0.140139765301995</v>
      </c>
      <c r="S85" s="20" t="n">
        <v>0.0426879237213956</v>
      </c>
      <c r="T85" s="20" t="n">
        <v>0.421972090270181</v>
      </c>
      <c r="U85" s="20" t="n">
        <v>0.555167559192734</v>
      </c>
      <c r="V85" s="20" t="n">
        <v>0.138828380210959</v>
      </c>
      <c r="W85" s="20" t="n">
        <v>0.347210064556208</v>
      </c>
      <c r="X85" s="20" t="n">
        <v>0.282020747245829</v>
      </c>
    </row>
    <row r="86" customFormat="false" ht="15" hidden="false" customHeight="false" outlineLevel="0" collapsed="false">
      <c r="A86" s="14" t="s">
        <v>146</v>
      </c>
      <c r="B86" s="15" t="s">
        <v>147</v>
      </c>
      <c r="C86" s="16" t="n">
        <f aca="false">MAX(E86,H86,K86,N86)</f>
        <v>0.0030626570258922</v>
      </c>
      <c r="D86" s="17" t="n">
        <v>0.00170194361630828</v>
      </c>
      <c r="E86" s="18" t="n">
        <v>0.0030626570258922</v>
      </c>
      <c r="F86" s="17" t="n">
        <v>0.00422190926765654</v>
      </c>
      <c r="G86" s="17" t="n">
        <v>0.00207420735647449</v>
      </c>
      <c r="H86" s="18" t="n">
        <v>0.00273812948982754</v>
      </c>
      <c r="I86" s="17" t="n">
        <v>0.00518931017434396</v>
      </c>
      <c r="J86" s="17" t="n">
        <v>0.00052353631328413</v>
      </c>
      <c r="K86" s="18" t="n">
        <v>0.00156346183012017</v>
      </c>
      <c r="L86" s="17" t="n">
        <v>0.00314443774458424</v>
      </c>
      <c r="M86" s="17" t="n">
        <v>0.000485620489856432</v>
      </c>
      <c r="N86" s="18" t="n">
        <v>0.00128805095646836</v>
      </c>
      <c r="O86" s="17" t="n">
        <v>0.00176328344923189</v>
      </c>
      <c r="P86" s="20" t="n">
        <v>0.170566807292296</v>
      </c>
      <c r="Q86" s="20" t="n">
        <v>0.957192630953179</v>
      </c>
      <c r="R86" s="20" t="n">
        <v>0.374901246800616</v>
      </c>
      <c r="S86" s="20" t="n">
        <v>0.110165303528377</v>
      </c>
      <c r="T86" s="20" t="n">
        <v>0.313437223290018</v>
      </c>
      <c r="U86" s="20" t="n">
        <v>0.488591790606334</v>
      </c>
      <c r="V86" s="20" t="n">
        <v>0.138828380210959</v>
      </c>
      <c r="W86" s="20" t="n">
        <v>0.165487291546545</v>
      </c>
      <c r="X86" s="20" t="n">
        <v>0.302485798449936</v>
      </c>
    </row>
    <row r="87" customFormat="false" ht="15" hidden="false" customHeight="false" outlineLevel="0" collapsed="false">
      <c r="A87" s="14" t="s">
        <v>148</v>
      </c>
      <c r="B87" s="15" t="s">
        <v>24</v>
      </c>
      <c r="C87" s="16" t="n">
        <f aca="false">MAX(E87,H87,K87,N87)</f>
        <v>3.16160546325424E-006</v>
      </c>
      <c r="D87" s="17" t="n">
        <v>0</v>
      </c>
      <c r="E87" s="18" t="n">
        <v>0</v>
      </c>
      <c r="F87" s="17" t="n">
        <v>3.52249886069177E-005</v>
      </c>
      <c r="G87" s="17" t="n">
        <v>0</v>
      </c>
      <c r="H87" s="18" t="n">
        <v>3.16160546325424E-006</v>
      </c>
      <c r="I87" s="17" t="n">
        <v>9.24194487487947E-006</v>
      </c>
      <c r="J87" s="17" t="n">
        <v>0</v>
      </c>
      <c r="K87" s="18" t="n">
        <v>0</v>
      </c>
      <c r="L87" s="17" t="n">
        <v>9.19875755447964E-006</v>
      </c>
      <c r="M87" s="17" t="n">
        <v>0</v>
      </c>
      <c r="N87" s="18" t="n">
        <v>0</v>
      </c>
      <c r="O87" s="17" t="n">
        <v>1.51283641699823E-006</v>
      </c>
      <c r="P87" s="20" t="n">
        <v>0.176079079569627</v>
      </c>
      <c r="Q87" s="20" t="n">
        <v>0.735986968995603</v>
      </c>
      <c r="R87" s="20" t="n">
        <v>0.302103684031716</v>
      </c>
      <c r="S87" s="20" t="n">
        <v>0.0817731923487173</v>
      </c>
      <c r="T87" s="20" t="n">
        <v>0.475664724037759</v>
      </c>
      <c r="U87" s="20" t="n">
        <v>0.617986056356179</v>
      </c>
      <c r="V87" s="20" t="n">
        <v>0.138828380210959</v>
      </c>
      <c r="W87" s="20" t="n">
        <v>0.361386821271411</v>
      </c>
      <c r="X87" s="20" t="n">
        <v>0.0989121436100691</v>
      </c>
    </row>
    <row r="88" customFormat="false" ht="15" hidden="false" customHeight="false" outlineLevel="0" collapsed="false">
      <c r="A88" s="14" t="s">
        <v>149</v>
      </c>
      <c r="B88" s="15" t="s">
        <v>69</v>
      </c>
      <c r="C88" s="16" t="n">
        <f aca="false">MAX(E88,H88,K88,N88)</f>
        <v>8.86917710300493E-006</v>
      </c>
      <c r="D88" s="17" t="n">
        <v>1.65076975393626E-006</v>
      </c>
      <c r="E88" s="18" t="n">
        <v>8.86917710300493E-006</v>
      </c>
      <c r="F88" s="17" t="n">
        <v>3.12474461221919E-005</v>
      </c>
      <c r="G88" s="17" t="n">
        <v>3.83257767676806E-006</v>
      </c>
      <c r="H88" s="18" t="n">
        <v>6.24225375488073E-006</v>
      </c>
      <c r="I88" s="17" t="n">
        <v>1.0710192890574E-005</v>
      </c>
      <c r="J88" s="17" t="n">
        <v>0</v>
      </c>
      <c r="K88" s="18" t="n">
        <v>2.86569901563239E-006</v>
      </c>
      <c r="L88" s="17" t="n">
        <v>1.67223031628146E-005</v>
      </c>
      <c r="M88" s="17" t="n">
        <v>0</v>
      </c>
      <c r="N88" s="18" t="n">
        <v>1.51283641699823E-006</v>
      </c>
      <c r="O88" s="17" t="n">
        <v>8.50458255256541E-006</v>
      </c>
      <c r="P88" s="20" t="n">
        <v>0.213794591208089</v>
      </c>
      <c r="Q88" s="20" t="n">
        <v>0.730479856471135</v>
      </c>
      <c r="R88" s="20" t="n">
        <v>0.275071786889027</v>
      </c>
      <c r="S88" s="20" t="n">
        <v>0.0928472654667864</v>
      </c>
      <c r="T88" s="20" t="n">
        <v>0.354604413061985</v>
      </c>
      <c r="U88" s="20" t="n">
        <v>0.563257671952627</v>
      </c>
      <c r="V88" s="20" t="n">
        <v>0.138828380210959</v>
      </c>
      <c r="W88" s="20" t="n">
        <v>0.266655805086091</v>
      </c>
      <c r="X88" s="20" t="n">
        <v>0.192394976382337</v>
      </c>
    </row>
    <row r="89" customFormat="false" ht="15" hidden="false" customHeight="false" outlineLevel="0" collapsed="false">
      <c r="A89" s="14" t="s">
        <v>150</v>
      </c>
      <c r="B89" s="15" t="s">
        <v>24</v>
      </c>
      <c r="C89" s="16" t="n">
        <f aca="false">MAX(E89,H89,K89,N89)</f>
        <v>0.000123007139411879</v>
      </c>
      <c r="D89" s="17" t="n">
        <v>1.92291976136566E-005</v>
      </c>
      <c r="E89" s="18" t="n">
        <v>6.28935086051019E-005</v>
      </c>
      <c r="F89" s="17" t="n">
        <v>0.00021772854693411</v>
      </c>
      <c r="G89" s="17" t="n">
        <v>1.78503214842899E-005</v>
      </c>
      <c r="H89" s="18" t="n">
        <v>0.000123007139411879</v>
      </c>
      <c r="I89" s="17" t="n">
        <v>0.000591220221628543</v>
      </c>
      <c r="J89" s="17" t="n">
        <v>4.04689542417534E-006</v>
      </c>
      <c r="K89" s="18" t="n">
        <v>3.34549607015728E-005</v>
      </c>
      <c r="L89" s="17" t="n">
        <v>0.000265466562709682</v>
      </c>
      <c r="M89" s="17" t="n">
        <v>0</v>
      </c>
      <c r="N89" s="18" t="n">
        <v>2.83486085085514E-006</v>
      </c>
      <c r="O89" s="17" t="n">
        <v>0.000138363011833332</v>
      </c>
      <c r="P89" s="20" t="n">
        <v>0.274598867042924</v>
      </c>
      <c r="Q89" s="20" t="n">
        <v>0.579814393557677</v>
      </c>
      <c r="R89" s="20" t="n">
        <v>0.968508017283295</v>
      </c>
      <c r="S89" s="20" t="n">
        <v>0.375269097568991</v>
      </c>
      <c r="T89" s="20" t="n">
        <v>0.196712171165065</v>
      </c>
      <c r="U89" s="20" t="n">
        <v>0.639710110143694</v>
      </c>
      <c r="V89" s="20" t="n">
        <v>0.138828380210959</v>
      </c>
      <c r="W89" s="20" t="n">
        <v>0.691877235360577</v>
      </c>
      <c r="X89" s="20" t="n">
        <v>0.534496994336752</v>
      </c>
    </row>
    <row r="90" customFormat="false" ht="15" hidden="false" customHeight="false" outlineLevel="0" collapsed="false">
      <c r="A90" s="14" t="s">
        <v>151</v>
      </c>
      <c r="B90" s="15" t="s">
        <v>152</v>
      </c>
      <c r="C90" s="16" t="n">
        <f aca="false">MAX(E90,H90,K90,N90)</f>
        <v>4.71528957903605E-005</v>
      </c>
      <c r="D90" s="17" t="n">
        <v>5.61249116032642E-006</v>
      </c>
      <c r="E90" s="18" t="n">
        <v>4.71528957903605E-005</v>
      </c>
      <c r="F90" s="17" t="n">
        <v>0.000101441709367028</v>
      </c>
      <c r="G90" s="17" t="n">
        <v>3.83257767676806E-006</v>
      </c>
      <c r="H90" s="18" t="n">
        <v>1.48399128350497E-005</v>
      </c>
      <c r="I90" s="17" t="n">
        <v>5.85323175409033E-005</v>
      </c>
      <c r="J90" s="17" t="n">
        <v>8.09379084835069E-006</v>
      </c>
      <c r="K90" s="18" t="n">
        <v>2.14637676271192E-005</v>
      </c>
      <c r="L90" s="17" t="n">
        <v>4.58511842501182E-005</v>
      </c>
      <c r="M90" s="17" t="n">
        <v>0</v>
      </c>
      <c r="N90" s="18" t="n">
        <v>1.51283641699823E-006</v>
      </c>
      <c r="O90" s="17" t="n">
        <v>5.66972170171027E-005</v>
      </c>
      <c r="P90" s="20" t="n">
        <v>0.412334868291488</v>
      </c>
      <c r="Q90" s="20" t="n">
        <v>0.655521832809178</v>
      </c>
      <c r="R90" s="20" t="n">
        <v>0.45712005489834</v>
      </c>
      <c r="S90" s="20" t="n">
        <v>0.188609539829385</v>
      </c>
      <c r="T90" s="20" t="n">
        <v>0.237834043997905</v>
      </c>
      <c r="U90" s="20" t="n">
        <v>0.639710110143694</v>
      </c>
      <c r="V90" s="20" t="n">
        <v>0.138828380210959</v>
      </c>
      <c r="W90" s="20" t="n">
        <v>0.222042856586405</v>
      </c>
      <c r="X90" s="20" t="n">
        <v>0.296094525229021</v>
      </c>
    </row>
    <row r="91" customFormat="false" ht="15" hidden="false" customHeight="false" outlineLevel="0" collapsed="false">
      <c r="A91" s="14" t="s">
        <v>153</v>
      </c>
      <c r="B91" s="15" t="s">
        <v>40</v>
      </c>
      <c r="C91" s="16" t="n">
        <f aca="false">MAX(E91,H91,K91,N91)</f>
        <v>0.000878743166819583</v>
      </c>
      <c r="D91" s="17" t="n">
        <v>0.000224504686535331</v>
      </c>
      <c r="E91" s="18" t="n">
        <v>0.000814389824192678</v>
      </c>
      <c r="F91" s="17" t="n">
        <v>0.00357025333211273</v>
      </c>
      <c r="G91" s="17" t="n">
        <v>0.000624761251950148</v>
      </c>
      <c r="H91" s="18" t="n">
        <v>0.000878743166819583</v>
      </c>
      <c r="I91" s="17" t="n">
        <v>0.0013797279636365</v>
      </c>
      <c r="J91" s="17" t="n">
        <v>0.000260425755838772</v>
      </c>
      <c r="K91" s="18" t="n">
        <v>0.000704961957845567</v>
      </c>
      <c r="L91" s="17" t="n">
        <v>0.00153402653818999</v>
      </c>
      <c r="M91" s="17" t="n">
        <v>2.42053826719717E-005</v>
      </c>
      <c r="N91" s="18" t="n">
        <v>0.000182775637731789</v>
      </c>
      <c r="O91" s="17" t="n">
        <v>0.00112008152436507</v>
      </c>
      <c r="P91" s="20" t="n">
        <v>0.520882073814444</v>
      </c>
      <c r="Q91" s="20" t="n">
        <v>0.87160603584691</v>
      </c>
      <c r="R91" s="20" t="n">
        <v>0.522676558085374</v>
      </c>
      <c r="S91" s="20" t="n">
        <v>0.240831967979989</v>
      </c>
      <c r="T91" s="20" t="n">
        <v>0.312604942414813</v>
      </c>
      <c r="U91" s="20" t="n">
        <v>0.331864072057059</v>
      </c>
      <c r="V91" s="20" t="n">
        <v>0.138828380210959</v>
      </c>
      <c r="W91" s="20" t="n">
        <v>0.435922804417357</v>
      </c>
      <c r="X91" s="20" t="n">
        <v>0.429090927417031</v>
      </c>
    </row>
    <row r="92" customFormat="false" ht="15" hidden="false" customHeight="false" outlineLevel="0" collapsed="false">
      <c r="A92" s="14" t="s">
        <v>154</v>
      </c>
      <c r="B92" s="15" t="s">
        <v>47</v>
      </c>
      <c r="C92" s="16" t="n">
        <f aca="false">MAX(E92,H92,K92,N92)</f>
        <v>0.00592454889109376</v>
      </c>
      <c r="D92" s="17" t="n">
        <v>0.00138690587788498</v>
      </c>
      <c r="E92" s="18" t="n">
        <v>0.00495740625226217</v>
      </c>
      <c r="F92" s="17" t="n">
        <v>0.0113842760053982</v>
      </c>
      <c r="G92" s="17" t="n">
        <v>0.0004560767435354</v>
      </c>
      <c r="H92" s="18" t="n">
        <v>0.00592454889109376</v>
      </c>
      <c r="I92" s="17" t="n">
        <v>0.0130949958408751</v>
      </c>
      <c r="J92" s="17" t="n">
        <v>8.09379084835069E-005</v>
      </c>
      <c r="K92" s="18" t="n">
        <v>0.0036896387531695</v>
      </c>
      <c r="L92" s="17" t="n">
        <v>0.0115085064813411</v>
      </c>
      <c r="M92" s="17" t="n">
        <v>1.59919400622086E-005</v>
      </c>
      <c r="N92" s="18" t="n">
        <v>0.00108016520173674</v>
      </c>
      <c r="O92" s="17" t="n">
        <v>0.00787240858282471</v>
      </c>
      <c r="P92" s="20" t="n">
        <v>0.586715464199335</v>
      </c>
      <c r="Q92" s="20" t="n">
        <v>0.9286830373377</v>
      </c>
      <c r="R92" s="20" t="n">
        <v>0.894721191960922</v>
      </c>
      <c r="S92" s="20" t="n">
        <v>0.350184948332766</v>
      </c>
      <c r="T92" s="20" t="n">
        <v>0.274022705595186</v>
      </c>
      <c r="U92" s="20" t="n">
        <v>0.589629390540127</v>
      </c>
      <c r="V92" s="20" t="n">
        <v>0.138828380210959</v>
      </c>
      <c r="W92" s="20" t="n">
        <v>0.522498332838739</v>
      </c>
      <c r="X92" s="20" t="n">
        <v>0.611117393158101</v>
      </c>
    </row>
    <row r="93" customFormat="false" ht="15" hidden="false" customHeight="false" outlineLevel="0" collapsed="false">
      <c r="A93" s="14" t="s">
        <v>155</v>
      </c>
      <c r="B93" s="15" t="s">
        <v>30</v>
      </c>
      <c r="C93" s="16" t="n">
        <f aca="false">MAX(E93,H93,K93,N93)</f>
        <v>0.000471285882723723</v>
      </c>
      <c r="D93" s="17" t="n">
        <v>0.000165076975393626</v>
      </c>
      <c r="E93" s="18" t="n">
        <v>0.00041692878509268</v>
      </c>
      <c r="F93" s="17" t="n">
        <v>0.0190417129369234</v>
      </c>
      <c r="G93" s="17" t="n">
        <v>7.49713502340177E-005</v>
      </c>
      <c r="H93" s="18" t="n">
        <v>0.000471285882723723</v>
      </c>
      <c r="I93" s="17" t="n">
        <v>0.00114210814767688</v>
      </c>
      <c r="J93" s="17" t="n">
        <v>3.97154700116847E-005</v>
      </c>
      <c r="K93" s="18" t="n">
        <v>5.35279371225165E-005</v>
      </c>
      <c r="L93" s="17" t="n">
        <v>0.000266510008453812</v>
      </c>
      <c r="M93" s="17" t="n">
        <v>1.51283641699823E-006</v>
      </c>
      <c r="N93" s="18" t="n">
        <v>5.33064668740288E-005</v>
      </c>
      <c r="O93" s="17" t="n">
        <v>0.000328843858699196</v>
      </c>
      <c r="P93" s="19" t="n">
        <v>3.04683760108796E-006</v>
      </c>
      <c r="Q93" s="20" t="n">
        <v>0.158012290522669</v>
      </c>
      <c r="R93" s="20" t="n">
        <v>0.000107355731405595</v>
      </c>
      <c r="S93" s="20" t="n">
        <v>0.00182150413283533</v>
      </c>
      <c r="T93" s="20" t="n">
        <v>0.261853737713969</v>
      </c>
      <c r="U93" s="20" t="n">
        <v>0.382981398085517</v>
      </c>
      <c r="V93" s="20" t="n">
        <v>0.146238364379183</v>
      </c>
      <c r="W93" s="20" t="n">
        <v>0.186034212265728</v>
      </c>
      <c r="X93" s="20" t="n">
        <v>0.0754453305380262</v>
      </c>
    </row>
    <row r="94" customFormat="false" ht="15" hidden="false" customHeight="false" outlineLevel="0" collapsed="false">
      <c r="A94" s="14" t="s">
        <v>156</v>
      </c>
      <c r="B94" s="15" t="s">
        <v>157</v>
      </c>
      <c r="C94" s="16" t="n">
        <f aca="false">MAX(E94,H94,K94,N94)</f>
        <v>0.000988455601280011</v>
      </c>
      <c r="D94" s="17" t="n">
        <v>0.000759575726236043</v>
      </c>
      <c r="E94" s="18" t="n">
        <v>0.000988455601280011</v>
      </c>
      <c r="F94" s="17" t="n">
        <v>0.00147248662051114</v>
      </c>
      <c r="G94" s="17" t="n">
        <v>0.000260614693670633</v>
      </c>
      <c r="H94" s="18" t="n">
        <v>0.000385438930070978</v>
      </c>
      <c r="I94" s="17" t="n">
        <v>0.000881492865656655</v>
      </c>
      <c r="J94" s="17" t="n">
        <v>0.000173965795648179</v>
      </c>
      <c r="K94" s="18" t="n">
        <v>0.000424924019538411</v>
      </c>
      <c r="L94" s="17" t="n">
        <v>0.000773222862696561</v>
      </c>
      <c r="M94" s="17" t="n">
        <v>6.6633083592536E-005</v>
      </c>
      <c r="N94" s="18" t="n">
        <v>0.000155822150950818</v>
      </c>
      <c r="O94" s="17" t="n">
        <v>0.00112260489693863</v>
      </c>
      <c r="P94" s="20" t="n">
        <v>0.242065650208362</v>
      </c>
      <c r="Q94" s="20" t="n">
        <v>0.505080413920391</v>
      </c>
      <c r="R94" s="20" t="n">
        <v>0.200524614702001</v>
      </c>
      <c r="S94" s="20" t="n">
        <v>0.161419214930039</v>
      </c>
      <c r="T94" s="20" t="n">
        <v>0.155344563065492</v>
      </c>
      <c r="U94" s="20" t="n">
        <v>0.324931074625721</v>
      </c>
      <c r="V94" s="20" t="n">
        <v>0.151942509486996</v>
      </c>
      <c r="W94" s="20" t="n">
        <v>0.17171991311892</v>
      </c>
      <c r="X94" s="20" t="n">
        <v>0.191622813951004</v>
      </c>
    </row>
    <row r="95" customFormat="false" ht="15" hidden="false" customHeight="false" outlineLevel="0" collapsed="false">
      <c r="A95" s="14" t="s">
        <v>158</v>
      </c>
      <c r="B95" s="15" t="s">
        <v>24</v>
      </c>
      <c r="C95" s="16" t="n">
        <f aca="false">MAX(E95,H95,K95,N95)</f>
        <v>4.18958410645386E-005</v>
      </c>
      <c r="D95" s="17" t="n">
        <v>2.47418803334216E-006</v>
      </c>
      <c r="E95" s="18" t="n">
        <v>2.02426510938984E-005</v>
      </c>
      <c r="F95" s="17" t="n">
        <v>4.18296739707148E-005</v>
      </c>
      <c r="G95" s="17" t="n">
        <v>3.16160546325424E-006</v>
      </c>
      <c r="H95" s="18" t="n">
        <v>4.18958410645386E-005</v>
      </c>
      <c r="I95" s="17" t="n">
        <v>0.000181758249205963</v>
      </c>
      <c r="J95" s="17" t="n">
        <v>0</v>
      </c>
      <c r="K95" s="18" t="n">
        <v>4.69121265501526E-006</v>
      </c>
      <c r="L95" s="17" t="n">
        <v>8.92132285375276E-006</v>
      </c>
      <c r="M95" s="17" t="n">
        <v>1.51283641699823E-006</v>
      </c>
      <c r="N95" s="18" t="n">
        <v>5.66972170171027E-006</v>
      </c>
      <c r="O95" s="17" t="n">
        <v>1.33266167185072E-005</v>
      </c>
      <c r="P95" s="20" t="n">
        <v>0.00102643387439947</v>
      </c>
      <c r="Q95" s="20" t="n">
        <v>0.290182936860487</v>
      </c>
      <c r="R95" s="20" t="n">
        <v>0.092725634481588</v>
      </c>
      <c r="S95" s="20" t="n">
        <v>0.168597538633179</v>
      </c>
      <c r="T95" s="20" t="n">
        <v>0.274022705595186</v>
      </c>
      <c r="U95" s="20" t="n">
        <v>0.551321519649531</v>
      </c>
      <c r="V95" s="20" t="n">
        <v>0.159360516684552</v>
      </c>
      <c r="W95" s="20" t="n">
        <v>0.355331030069012</v>
      </c>
      <c r="X95" s="20" t="n">
        <v>0.340615910051725</v>
      </c>
    </row>
    <row r="96" customFormat="false" ht="15" hidden="false" customHeight="false" outlineLevel="0" collapsed="false">
      <c r="A96" s="14" t="s">
        <v>159</v>
      </c>
      <c r="B96" s="15" t="s">
        <v>160</v>
      </c>
      <c r="C96" s="16" t="n">
        <f aca="false">MAX(E96,H96,K96,N96)</f>
        <v>0.000289155806787224</v>
      </c>
      <c r="D96" s="17" t="n">
        <v>8.41873674048963E-006</v>
      </c>
      <c r="E96" s="18" t="n">
        <v>3.26884838634066E-005</v>
      </c>
      <c r="F96" s="17" t="n">
        <v>0.000151429931207546</v>
      </c>
      <c r="G96" s="17" t="n">
        <v>1.2646421853017E-005</v>
      </c>
      <c r="H96" s="18" t="n">
        <v>5.73314927121307E-005</v>
      </c>
      <c r="I96" s="17" t="n">
        <v>0.000103531864608882</v>
      </c>
      <c r="J96" s="17" t="n">
        <v>0</v>
      </c>
      <c r="K96" s="18" t="n">
        <v>1.14627960625296E-005</v>
      </c>
      <c r="L96" s="17" t="n">
        <v>6.68892126512585E-005</v>
      </c>
      <c r="M96" s="17" t="n">
        <v>0.000170580693996892</v>
      </c>
      <c r="N96" s="18" t="n">
        <v>0.000289155806787224</v>
      </c>
      <c r="O96" s="17" t="n">
        <v>0.000474387469142852</v>
      </c>
      <c r="P96" s="20" t="n">
        <v>0.00168702219208991</v>
      </c>
      <c r="Q96" s="20" t="n">
        <v>0.949902971490351</v>
      </c>
      <c r="R96" s="20" t="n">
        <v>0.543087004642583</v>
      </c>
      <c r="S96" s="20" t="n">
        <v>0.0289744320920874</v>
      </c>
      <c r="T96" s="20" t="n">
        <v>0.115992234046283</v>
      </c>
      <c r="U96" s="20" t="n">
        <v>0.324931074625721</v>
      </c>
      <c r="V96" s="20" t="n">
        <v>0.159360516684552</v>
      </c>
      <c r="W96" s="20" t="n">
        <v>0.322885322445979</v>
      </c>
      <c r="X96" s="20" t="n">
        <v>0.401388539672202</v>
      </c>
    </row>
    <row r="97" customFormat="false" ht="15" hidden="false" customHeight="false" outlineLevel="0" collapsed="false">
      <c r="A97" s="14" t="s">
        <v>161</v>
      </c>
      <c r="B97" s="15" t="s">
        <v>30</v>
      </c>
      <c r="C97" s="16" t="n">
        <f aca="false">MAX(E97,H97,K97,N97)</f>
        <v>8.56532930396816E-005</v>
      </c>
      <c r="D97" s="17" t="n">
        <v>0</v>
      </c>
      <c r="E97" s="18" t="n">
        <v>0</v>
      </c>
      <c r="F97" s="17" t="n">
        <v>2.80624558016321E-005</v>
      </c>
      <c r="G97" s="17" t="n">
        <v>0</v>
      </c>
      <c r="H97" s="18" t="n">
        <v>0</v>
      </c>
      <c r="I97" s="17" t="n">
        <v>0</v>
      </c>
      <c r="J97" s="17" t="n">
        <v>0</v>
      </c>
      <c r="K97" s="18" t="n">
        <v>0</v>
      </c>
      <c r="L97" s="17" t="n">
        <v>1.67223031628146E-005</v>
      </c>
      <c r="M97" s="17" t="n">
        <v>0</v>
      </c>
      <c r="N97" s="18" t="n">
        <v>8.56532930396816E-005</v>
      </c>
      <c r="O97" s="17" t="n">
        <v>0.00117252295903412</v>
      </c>
      <c r="P97" s="19" t="n">
        <v>2.5660568310631E-005</v>
      </c>
      <c r="Q97" s="20" t="n">
        <v>0.23766297808282</v>
      </c>
      <c r="R97" s="20" t="n">
        <v>0.709554709402775</v>
      </c>
      <c r="S97" s="20" t="n">
        <v>0.0200148499664632</v>
      </c>
      <c r="T97" s="20" t="n">
        <v>0.19882838652675</v>
      </c>
      <c r="U97" s="20" t="n">
        <v>0.555167559192734</v>
      </c>
      <c r="V97" s="20" t="n">
        <v>0.161635685047251</v>
      </c>
      <c r="W97" s="20" t="n">
        <v>0.313957276786401</v>
      </c>
      <c r="X97" s="20" t="n">
        <v>0.177061203441056</v>
      </c>
    </row>
    <row r="98" customFormat="false" ht="15" hidden="false" customHeight="false" outlineLevel="0" collapsed="false">
      <c r="A98" s="14" t="s">
        <v>162</v>
      </c>
      <c r="B98" s="15" t="s">
        <v>69</v>
      </c>
      <c r="C98" s="16" t="n">
        <f aca="false">MAX(E98,H98,K98,N98)</f>
        <v>4.329154776796E-005</v>
      </c>
      <c r="D98" s="17" t="n">
        <v>2.14600068011714E-005</v>
      </c>
      <c r="E98" s="18" t="n">
        <v>4.329154776796E-005</v>
      </c>
      <c r="F98" s="17" t="n">
        <v>0.000110567886278525</v>
      </c>
      <c r="G98" s="17" t="n">
        <v>0</v>
      </c>
      <c r="H98" s="18" t="n">
        <v>9.3633806323211E-006</v>
      </c>
      <c r="I98" s="17" t="n">
        <v>7.49713502340177E-005</v>
      </c>
      <c r="J98" s="17" t="n">
        <v>0</v>
      </c>
      <c r="K98" s="18" t="n">
        <v>2.23033071343819E-006</v>
      </c>
      <c r="L98" s="17" t="n">
        <v>0.000109266176452734</v>
      </c>
      <c r="M98" s="17" t="n">
        <v>0</v>
      </c>
      <c r="N98" s="18" t="n">
        <v>0</v>
      </c>
      <c r="O98" s="17" t="n">
        <v>0</v>
      </c>
      <c r="P98" s="20" t="n">
        <v>0.00092964860818088</v>
      </c>
      <c r="Q98" s="20" t="n">
        <v>0.689700090565826</v>
      </c>
      <c r="R98" s="20" t="n">
        <v>0.426075910049341</v>
      </c>
      <c r="S98" s="20" t="n">
        <v>0.00034140032134721</v>
      </c>
      <c r="T98" s="20" t="n">
        <v>0.399120068529136</v>
      </c>
      <c r="U98" s="20" t="n">
        <v>0.324931074625721</v>
      </c>
      <c r="V98" s="20" t="n">
        <v>0.161635685047251</v>
      </c>
      <c r="W98" s="20" t="n">
        <v>0.231066624351506</v>
      </c>
      <c r="X98" s="20" t="n">
        <v>0.283704353710932</v>
      </c>
    </row>
    <row r="99" customFormat="false" ht="15" hidden="false" customHeight="false" outlineLevel="0" collapsed="false">
      <c r="A99" s="14" t="s">
        <v>163</v>
      </c>
      <c r="B99" s="15" t="s">
        <v>164</v>
      </c>
      <c r="C99" s="16" t="n">
        <f aca="false">MAX(E99,H99,K99,N99)</f>
        <v>2.62812215324843E-005</v>
      </c>
      <c r="D99" s="17" t="n">
        <v>0</v>
      </c>
      <c r="E99" s="18" t="n">
        <v>2.62812215324843E-005</v>
      </c>
      <c r="F99" s="17" t="n">
        <v>0.000131893542267671</v>
      </c>
      <c r="G99" s="17" t="n">
        <v>6.32321092650848E-006</v>
      </c>
      <c r="H99" s="18" t="n">
        <v>9.99387426002104E-006</v>
      </c>
      <c r="I99" s="17" t="n">
        <v>4.64108358591538E-005</v>
      </c>
      <c r="J99" s="17" t="n">
        <v>0</v>
      </c>
      <c r="K99" s="18" t="n">
        <v>4.18057579070365E-006</v>
      </c>
      <c r="L99" s="17" t="n">
        <v>2.67639685612583E-005</v>
      </c>
      <c r="M99" s="17" t="n">
        <v>0</v>
      </c>
      <c r="N99" s="18" t="n">
        <v>0</v>
      </c>
      <c r="O99" s="17" t="n">
        <v>1.72429846916782E-006</v>
      </c>
      <c r="P99" s="20" t="n">
        <v>0.0016674206419434</v>
      </c>
      <c r="Q99" s="20" t="n">
        <v>0.614142933092805</v>
      </c>
      <c r="R99" s="20" t="n">
        <v>0.0547578595134097</v>
      </c>
      <c r="S99" s="20" t="n">
        <v>0.00182150413283533</v>
      </c>
      <c r="T99" s="20" t="n">
        <v>0.159302009128207</v>
      </c>
      <c r="U99" s="20" t="n">
        <v>0.536743657068975</v>
      </c>
      <c r="V99" s="20" t="n">
        <v>0.161635685047251</v>
      </c>
      <c r="W99" s="20" t="n">
        <v>0.116661638458698</v>
      </c>
      <c r="X99" s="20" t="n">
        <v>0.272435978808878</v>
      </c>
    </row>
    <row r="100" customFormat="false" ht="15" hidden="false" customHeight="false" outlineLevel="0" collapsed="false">
      <c r="A100" s="14" t="s">
        <v>165</v>
      </c>
      <c r="B100" s="15" t="s">
        <v>166</v>
      </c>
      <c r="C100" s="16" t="n">
        <f aca="false">MAX(E100,H100,K100,N100)</f>
        <v>0.0624448640455992</v>
      </c>
      <c r="D100" s="17" t="n">
        <v>0.0392228944739412</v>
      </c>
      <c r="E100" s="18" t="n">
        <v>0.0624448640455992</v>
      </c>
      <c r="F100" s="17" t="n">
        <v>0.085500515868205</v>
      </c>
      <c r="G100" s="17" t="n">
        <v>0.0224521343629399</v>
      </c>
      <c r="H100" s="18" t="n">
        <v>0.0483550008439719</v>
      </c>
      <c r="I100" s="17" t="n">
        <v>0.115203452385971</v>
      </c>
      <c r="J100" s="17" t="n">
        <v>0.0113056995653306</v>
      </c>
      <c r="K100" s="18" t="n">
        <v>0.0444985743147397</v>
      </c>
      <c r="L100" s="17" t="n">
        <v>0.064968859139711</v>
      </c>
      <c r="M100" s="17" t="n">
        <v>0.00377143253133754</v>
      </c>
      <c r="N100" s="18" t="n">
        <v>0.00984574425894825</v>
      </c>
      <c r="O100" s="17" t="n">
        <v>0.0517900728842725</v>
      </c>
      <c r="P100" s="20" t="n">
        <v>0.0986375196982226</v>
      </c>
      <c r="Q100" s="20" t="n">
        <v>0.983254096001621</v>
      </c>
      <c r="R100" s="20" t="n">
        <v>0.492073745896122</v>
      </c>
      <c r="S100" s="20" t="n">
        <v>0.04208249044028</v>
      </c>
      <c r="T100" s="20" t="n">
        <v>0.160229687988302</v>
      </c>
      <c r="U100" s="20" t="n">
        <v>0.44784336099318</v>
      </c>
      <c r="V100" s="20" t="n">
        <v>0.161635685047251</v>
      </c>
      <c r="W100" s="20" t="n">
        <v>0.165487291546545</v>
      </c>
      <c r="X100" s="20" t="n">
        <v>0.160472115045836</v>
      </c>
    </row>
    <row r="101" customFormat="false" ht="15" hidden="false" customHeight="false" outlineLevel="0" collapsed="false">
      <c r="A101" s="14" t="s">
        <v>167</v>
      </c>
      <c r="B101" s="15" t="s">
        <v>168</v>
      </c>
      <c r="C101" s="16" t="n">
        <f aca="false">MAX(E101,H101,K101,N101)</f>
        <v>1.33611500226591E-005</v>
      </c>
      <c r="D101" s="17" t="n">
        <v>1.65076975393626E-006</v>
      </c>
      <c r="E101" s="18" t="n">
        <v>1.33611500226591E-005</v>
      </c>
      <c r="F101" s="17" t="n">
        <v>0.000252562102214689</v>
      </c>
      <c r="G101" s="17" t="n">
        <v>3.16160546325424E-006</v>
      </c>
      <c r="H101" s="18" t="n">
        <v>8.19103673429772E-006</v>
      </c>
      <c r="I101" s="17" t="n">
        <v>2.68280437373764E-005</v>
      </c>
      <c r="J101" s="17" t="n">
        <v>2.09028789535183E-006</v>
      </c>
      <c r="K101" s="18" t="n">
        <v>6.13250503631976E-006</v>
      </c>
      <c r="L101" s="17" t="n">
        <v>0.000123225057672193</v>
      </c>
      <c r="M101" s="17" t="n">
        <v>0</v>
      </c>
      <c r="N101" s="18" t="n">
        <v>2.83486085085514E-006</v>
      </c>
      <c r="O101" s="17" t="n">
        <v>1.72429846916782E-005</v>
      </c>
      <c r="P101" s="20" t="n">
        <v>0.122677462446255</v>
      </c>
      <c r="Q101" s="20" t="n">
        <v>0.352028821928866</v>
      </c>
      <c r="R101" s="20" t="n">
        <v>0.444230927194628</v>
      </c>
      <c r="S101" s="20" t="n">
        <v>0.061183342954483</v>
      </c>
      <c r="T101" s="20" t="n">
        <v>0.306904184678835</v>
      </c>
      <c r="U101" s="20" t="n">
        <v>0.324931074625721</v>
      </c>
      <c r="V101" s="20" t="n">
        <v>0.161635685047251</v>
      </c>
      <c r="W101" s="20" t="n">
        <v>0.313957276786401</v>
      </c>
      <c r="X101" s="20" t="n">
        <v>0.715236289417701</v>
      </c>
    </row>
    <row r="102" customFormat="false" ht="15" hidden="false" customHeight="false" outlineLevel="0" collapsed="false">
      <c r="A102" s="14" t="s">
        <v>169</v>
      </c>
      <c r="B102" s="15" t="s">
        <v>170</v>
      </c>
      <c r="C102" s="16" t="n">
        <f aca="false">MAX(E102,H102,K102,N102)</f>
        <v>1.59058763876363E-005</v>
      </c>
      <c r="D102" s="17" t="n">
        <v>2.20156178793236E-006</v>
      </c>
      <c r="E102" s="18" t="n">
        <v>1.59058763876363E-005</v>
      </c>
      <c r="F102" s="17" t="n">
        <v>5.35926423256825E-005</v>
      </c>
      <c r="G102" s="17" t="n">
        <v>3.57006429685799E-006</v>
      </c>
      <c r="H102" s="18" t="n">
        <v>1.36528801732877E-005</v>
      </c>
      <c r="I102" s="17" t="n">
        <v>2.15645380413854E-005</v>
      </c>
      <c r="J102" s="17" t="n">
        <v>0</v>
      </c>
      <c r="K102" s="18" t="n">
        <v>5.73139803126478E-006</v>
      </c>
      <c r="L102" s="17" t="n">
        <v>1.33819842806291E-005</v>
      </c>
      <c r="M102" s="17" t="n">
        <v>0</v>
      </c>
      <c r="N102" s="18" t="n">
        <v>2.19623828306876E-006</v>
      </c>
      <c r="O102" s="17" t="n">
        <v>2.26788868068411E-005</v>
      </c>
      <c r="P102" s="20" t="n">
        <v>0.290917690809711</v>
      </c>
      <c r="Q102" s="20" t="n">
        <v>0.83566358562709</v>
      </c>
      <c r="R102" s="20" t="n">
        <v>0.177969329312374</v>
      </c>
      <c r="S102" s="20" t="n">
        <v>0.247607720415259</v>
      </c>
      <c r="T102" s="20" t="n">
        <v>0.297702767023836</v>
      </c>
      <c r="U102" s="20" t="n">
        <v>0.761607546085377</v>
      </c>
      <c r="V102" s="20" t="n">
        <v>0.161635685047251</v>
      </c>
      <c r="W102" s="20" t="n">
        <v>0.116661638458698</v>
      </c>
      <c r="X102" s="20" t="n">
        <v>0.338844919437028</v>
      </c>
    </row>
    <row r="103" customFormat="false" ht="15" hidden="false" customHeight="false" outlineLevel="0" collapsed="false">
      <c r="A103" s="14" t="s">
        <v>171</v>
      </c>
      <c r="B103" s="15" t="s">
        <v>172</v>
      </c>
      <c r="C103" s="16" t="n">
        <f aca="false">MAX(E103,H103,K103,N103)</f>
        <v>0.000167640074264933</v>
      </c>
      <c r="D103" s="17" t="n">
        <v>1.15553882775538E-005</v>
      </c>
      <c r="E103" s="18" t="n">
        <v>5.14535993515542E-005</v>
      </c>
      <c r="F103" s="17" t="n">
        <v>0.000484343593345119</v>
      </c>
      <c r="G103" s="17" t="n">
        <v>6.63937147283391E-005</v>
      </c>
      <c r="H103" s="18" t="n">
        <v>0.000167640074264933</v>
      </c>
      <c r="I103" s="17" t="n">
        <v>0.000346296236795225</v>
      </c>
      <c r="J103" s="17" t="n">
        <v>2.02344771208767E-005</v>
      </c>
      <c r="K103" s="18" t="n">
        <v>4.38960458023884E-005</v>
      </c>
      <c r="L103" s="17" t="n">
        <v>0.000335286784828989</v>
      </c>
      <c r="M103" s="17" t="n">
        <v>5.17289540750346E-006</v>
      </c>
      <c r="N103" s="18" t="n">
        <v>3.51398125291002E-005</v>
      </c>
      <c r="O103" s="17" t="n">
        <v>0.000136073320841047</v>
      </c>
      <c r="P103" s="20" t="n">
        <v>0.409712052396737</v>
      </c>
      <c r="Q103" s="20" t="n">
        <v>0.814031982614591</v>
      </c>
      <c r="R103" s="20" t="n">
        <v>0.687512670094498</v>
      </c>
      <c r="S103" s="20" t="n">
        <v>0.356232169223967</v>
      </c>
      <c r="T103" s="20" t="n">
        <v>0.761493945529261</v>
      </c>
      <c r="U103" s="20" t="n">
        <v>0.617986056356179</v>
      </c>
      <c r="V103" s="20" t="n">
        <v>0.161635685047251</v>
      </c>
      <c r="W103" s="20" t="n">
        <v>0.793382217297811</v>
      </c>
      <c r="X103" s="20" t="n">
        <v>0.78660692284139</v>
      </c>
    </row>
    <row r="104" customFormat="false" ht="15" hidden="false" customHeight="false" outlineLevel="0" collapsed="false">
      <c r="A104" s="14" t="s">
        <v>173</v>
      </c>
      <c r="B104" s="15" t="s">
        <v>145</v>
      </c>
      <c r="C104" s="16" t="n">
        <f aca="false">MAX(E104,H104,K104,N104)</f>
        <v>0.00152362544838205</v>
      </c>
      <c r="D104" s="17" t="n">
        <v>3.60547455256061E-005</v>
      </c>
      <c r="E104" s="18" t="n">
        <v>0.000340318850438281</v>
      </c>
      <c r="F104" s="17" t="n">
        <v>0.0014222089150043</v>
      </c>
      <c r="G104" s="17" t="n">
        <v>0.000321936524848517</v>
      </c>
      <c r="H104" s="18" t="n">
        <v>0.00152362544838205</v>
      </c>
      <c r="I104" s="17" t="n">
        <v>0.00517302316614722</v>
      </c>
      <c r="J104" s="17" t="n">
        <v>2.95328176724381E-005</v>
      </c>
      <c r="K104" s="18" t="n">
        <v>0.000410380851272627</v>
      </c>
      <c r="L104" s="17" t="n">
        <v>0.00139563576486704</v>
      </c>
      <c r="M104" s="17" t="n">
        <v>5.17289540750346E-006</v>
      </c>
      <c r="N104" s="18" t="n">
        <v>0.000150247625095322</v>
      </c>
      <c r="O104" s="17" t="n">
        <v>0.000418455764961126</v>
      </c>
      <c r="P104" s="20" t="n">
        <v>0.0169431830062751</v>
      </c>
      <c r="Q104" s="20" t="n">
        <v>0.304231255970674</v>
      </c>
      <c r="R104" s="20" t="n">
        <v>0.696339278237646</v>
      </c>
      <c r="S104" s="20" t="n">
        <v>0.16569413507509</v>
      </c>
      <c r="T104" s="20" t="n">
        <v>0.444654481380048</v>
      </c>
      <c r="U104" s="20" t="n">
        <v>0.398515610203217</v>
      </c>
      <c r="V104" s="20" t="n">
        <v>0.16524909302046</v>
      </c>
      <c r="W104" s="20" t="n">
        <v>0.90794617920399</v>
      </c>
      <c r="X104" s="20" t="n">
        <v>0.715236289417701</v>
      </c>
    </row>
    <row r="105" customFormat="false" ht="15" hidden="false" customHeight="false" outlineLevel="0" collapsed="false">
      <c r="A105" s="14" t="s">
        <v>174</v>
      </c>
      <c r="B105" s="15" t="s">
        <v>30</v>
      </c>
      <c r="C105" s="16" t="n">
        <f aca="false">MAX(E105,H105,K105,N105)</f>
        <v>0.00244704563753229</v>
      </c>
      <c r="D105" s="17" t="n">
        <v>0.00107198581162235</v>
      </c>
      <c r="E105" s="18" t="n">
        <v>0.00188377325731921</v>
      </c>
      <c r="F105" s="17" t="n">
        <v>0.00437223880740516</v>
      </c>
      <c r="G105" s="17" t="n">
        <v>0.000607028248944814</v>
      </c>
      <c r="H105" s="18" t="n">
        <v>0.00244704563753229</v>
      </c>
      <c r="I105" s="17" t="n">
        <v>0.00347805192124631</v>
      </c>
      <c r="J105" s="17" t="n">
        <v>6.47989247559066E-005</v>
      </c>
      <c r="K105" s="18" t="n">
        <v>0.000675534622322197</v>
      </c>
      <c r="L105" s="17" t="n">
        <v>0.00430427992147985</v>
      </c>
      <c r="M105" s="17" t="n">
        <v>0.000150247625095322</v>
      </c>
      <c r="N105" s="18" t="n">
        <v>0.000466431585147752</v>
      </c>
      <c r="O105" s="17" t="n">
        <v>0.000623731672391528</v>
      </c>
      <c r="P105" s="20" t="n">
        <v>0.0674127876388469</v>
      </c>
      <c r="Q105" s="20" t="n">
        <v>0.986717534971138</v>
      </c>
      <c r="R105" s="20" t="n">
        <v>0.543087004642583</v>
      </c>
      <c r="S105" s="20" t="n">
        <v>0.0310928958308327</v>
      </c>
      <c r="T105" s="20" t="n">
        <v>0.354604413061985</v>
      </c>
      <c r="U105" s="20" t="n">
        <v>0.554677460208091</v>
      </c>
      <c r="V105" s="20" t="n">
        <v>0.16524909302046</v>
      </c>
      <c r="W105" s="20" t="n">
        <v>0.239434030484129</v>
      </c>
      <c r="X105" s="20" t="n">
        <v>0.354866493441847</v>
      </c>
    </row>
    <row r="106" customFormat="false" ht="15" hidden="false" customHeight="false" outlineLevel="0" collapsed="false">
      <c r="A106" s="14" t="s">
        <v>175</v>
      </c>
      <c r="B106" s="15" t="s">
        <v>176</v>
      </c>
      <c r="C106" s="16" t="n">
        <f aca="false">MAX(E106,H106,K106,N106)</f>
        <v>0.0324775405411758</v>
      </c>
      <c r="D106" s="17" t="n">
        <v>0.000108864273467055</v>
      </c>
      <c r="E106" s="18" t="n">
        <v>0.0324775405411758</v>
      </c>
      <c r="F106" s="17" t="n">
        <v>0.0513596155621124</v>
      </c>
      <c r="G106" s="17" t="n">
        <v>0.00451477650323278</v>
      </c>
      <c r="H106" s="18" t="n">
        <v>0.0143584769543139</v>
      </c>
      <c r="I106" s="17" t="n">
        <v>0.0517695023687377</v>
      </c>
      <c r="J106" s="17" t="n">
        <v>0</v>
      </c>
      <c r="K106" s="18" t="n">
        <v>0.00240190087936781</v>
      </c>
      <c r="L106" s="17" t="n">
        <v>0.0686162972303019</v>
      </c>
      <c r="M106" s="17" t="n">
        <v>0.000133238459990191</v>
      </c>
      <c r="N106" s="18" t="n">
        <v>0.00162302009118781</v>
      </c>
      <c r="O106" s="17" t="n">
        <v>0.00582895871469418</v>
      </c>
      <c r="P106" s="20" t="n">
        <v>0.093089845950748</v>
      </c>
      <c r="Q106" s="20" t="n">
        <v>0.904225129183179</v>
      </c>
      <c r="R106" s="20" t="n">
        <v>0.435858846884925</v>
      </c>
      <c r="S106" s="20" t="n">
        <v>0.0359820784250189</v>
      </c>
      <c r="T106" s="20" t="n">
        <v>0.481419531073316</v>
      </c>
      <c r="U106" s="20" t="n">
        <v>0.814181803377745</v>
      </c>
      <c r="V106" s="20" t="n">
        <v>0.16524909302046</v>
      </c>
      <c r="W106" s="20" t="n">
        <v>0.526512679400682</v>
      </c>
      <c r="X106" s="20" t="n">
        <v>0.697401355319364</v>
      </c>
    </row>
    <row r="107" customFormat="false" ht="15" hidden="false" customHeight="false" outlineLevel="0" collapsed="false">
      <c r="A107" s="14" t="s">
        <v>177</v>
      </c>
      <c r="B107" s="15" t="s">
        <v>53</v>
      </c>
      <c r="C107" s="16" t="n">
        <f aca="false">MAX(E107,H107,K107,N107)</f>
        <v>1.07458036451626E-005</v>
      </c>
      <c r="D107" s="17" t="n">
        <v>0</v>
      </c>
      <c r="E107" s="18" t="n">
        <v>7.75855484197199E-006</v>
      </c>
      <c r="F107" s="17" t="n">
        <v>5.94421682741737E-005</v>
      </c>
      <c r="G107" s="17" t="n">
        <v>3.57006429685799E-006</v>
      </c>
      <c r="H107" s="18" t="n">
        <v>1.07458036451626E-005</v>
      </c>
      <c r="I107" s="17" t="n">
        <v>2.21312382427797E-005</v>
      </c>
      <c r="J107" s="17" t="n">
        <v>0</v>
      </c>
      <c r="K107" s="18" t="n">
        <v>2.68480160658528E-006</v>
      </c>
      <c r="L107" s="17" t="n">
        <v>0.000103165164562766</v>
      </c>
      <c r="M107" s="17" t="n">
        <v>0</v>
      </c>
      <c r="N107" s="18" t="n">
        <v>0</v>
      </c>
      <c r="O107" s="17" t="n">
        <v>0</v>
      </c>
      <c r="P107" s="20" t="n">
        <v>0.00468591351529546</v>
      </c>
      <c r="Q107" s="20" t="n">
        <v>0.928103425813215</v>
      </c>
      <c r="R107" s="20" t="n">
        <v>0.555395890576399</v>
      </c>
      <c r="S107" s="20" t="n">
        <v>0.00518305574305558</v>
      </c>
      <c r="T107" s="20" t="n">
        <v>0.444654481380048</v>
      </c>
      <c r="U107" s="20" t="n">
        <v>0.480996069161399</v>
      </c>
      <c r="V107" s="20" t="n">
        <v>0.166999454125302</v>
      </c>
      <c r="W107" s="20" t="n">
        <v>0.604134759709172</v>
      </c>
      <c r="X107" s="20" t="n">
        <v>0.417244413478328</v>
      </c>
    </row>
    <row r="108" customFormat="false" ht="15" hidden="false" customHeight="false" outlineLevel="0" collapsed="false">
      <c r="A108" s="14" t="s">
        <v>178</v>
      </c>
      <c r="B108" s="15" t="s">
        <v>32</v>
      </c>
      <c r="C108" s="16" t="n">
        <f aca="false">MAX(E108,H108,K108,N108)</f>
        <v>0.000149612759896397</v>
      </c>
      <c r="D108" s="17" t="n">
        <v>8.41873674048963E-006</v>
      </c>
      <c r="E108" s="18" t="n">
        <v>4.03303342287E-005</v>
      </c>
      <c r="F108" s="17" t="n">
        <v>0.000227806226043204</v>
      </c>
      <c r="G108" s="17" t="n">
        <v>1.54032414581325E-005</v>
      </c>
      <c r="H108" s="18" t="n">
        <v>0.000149612759896397</v>
      </c>
      <c r="I108" s="17" t="n">
        <v>0.000296315336639213</v>
      </c>
      <c r="J108" s="17" t="n">
        <v>0</v>
      </c>
      <c r="K108" s="18" t="n">
        <v>8.36115158140731E-006</v>
      </c>
      <c r="L108" s="17" t="n">
        <v>0.000287329575116449</v>
      </c>
      <c r="M108" s="17" t="n">
        <v>4.84107653439434E-005</v>
      </c>
      <c r="N108" s="18" t="n">
        <v>0.000115527997434244</v>
      </c>
      <c r="O108" s="17" t="n">
        <v>0.000612329943784709</v>
      </c>
      <c r="P108" s="20" t="n">
        <v>0.275516757454881</v>
      </c>
      <c r="Q108" s="20" t="n">
        <v>0.642079637900494</v>
      </c>
      <c r="R108" s="20" t="n">
        <v>0.73568163047081</v>
      </c>
      <c r="S108" s="20" t="n">
        <v>0.311260066725414</v>
      </c>
      <c r="T108" s="20" t="n">
        <v>0.196712171165065</v>
      </c>
      <c r="U108" s="20" t="n">
        <v>0.500364344112829</v>
      </c>
      <c r="V108" s="20" t="n">
        <v>0.167207607074795</v>
      </c>
      <c r="W108" s="20" t="n">
        <v>0.53536338839668</v>
      </c>
      <c r="X108" s="20" t="n">
        <v>0.489505685577972</v>
      </c>
    </row>
    <row r="109" customFormat="false" ht="15" hidden="false" customHeight="false" outlineLevel="0" collapsed="false">
      <c r="A109" s="14" t="s">
        <v>179</v>
      </c>
      <c r="B109" s="15" t="s">
        <v>180</v>
      </c>
      <c r="C109" s="16" t="n">
        <f aca="false">MAX(E109,H109,K109,N109)</f>
        <v>0.000118568105866384</v>
      </c>
      <c r="D109" s="17" t="n">
        <v>3.46661648326615E-005</v>
      </c>
      <c r="E109" s="18" t="n">
        <v>7.78690579317E-005</v>
      </c>
      <c r="F109" s="17" t="n">
        <v>0.00101230546615178</v>
      </c>
      <c r="G109" s="17" t="n">
        <v>1.53303107070723E-005</v>
      </c>
      <c r="H109" s="18" t="n">
        <v>0.000118568105866384</v>
      </c>
      <c r="I109" s="17" t="n">
        <v>0.000246451863330119</v>
      </c>
      <c r="J109" s="17" t="n">
        <v>8.09379084835069E-006</v>
      </c>
      <c r="K109" s="18" t="n">
        <v>3.22176192790234E-005</v>
      </c>
      <c r="L109" s="17" t="n">
        <v>0.000126090756687825</v>
      </c>
      <c r="M109" s="17" t="n">
        <v>5.33064668740288E-006</v>
      </c>
      <c r="N109" s="18" t="n">
        <v>5.00046556058668E-005</v>
      </c>
      <c r="O109" s="17" t="n">
        <v>5.44621110119363E-005</v>
      </c>
      <c r="P109" s="20" t="n">
        <v>0.01101069527293</v>
      </c>
      <c r="Q109" s="20" t="n">
        <v>0.610205383436726</v>
      </c>
      <c r="R109" s="20" t="n">
        <v>0.0204527121687147</v>
      </c>
      <c r="S109" s="20" t="n">
        <v>0.0293676371636067</v>
      </c>
      <c r="T109" s="20" t="n">
        <v>0.434231160540023</v>
      </c>
      <c r="U109" s="20" t="n">
        <v>0.790857962156484</v>
      </c>
      <c r="V109" s="20" t="n">
        <v>0.16946943131314</v>
      </c>
      <c r="W109" s="20" t="n">
        <v>0.266655805086091</v>
      </c>
      <c r="X109" s="20" t="n">
        <v>0.715236289417701</v>
      </c>
    </row>
    <row r="110" customFormat="false" ht="15" hidden="false" customHeight="false" outlineLevel="0" collapsed="false">
      <c r="A110" s="14" t="s">
        <v>181</v>
      </c>
      <c r="B110" s="15" t="s">
        <v>164</v>
      </c>
      <c r="C110" s="16" t="n">
        <f aca="false">MAX(E110,H110,K110,N110)</f>
        <v>3.45390861722957E-005</v>
      </c>
      <c r="D110" s="17" t="n">
        <v>6.60307901574504E-006</v>
      </c>
      <c r="E110" s="18" t="n">
        <v>3.45390861722957E-005</v>
      </c>
      <c r="F110" s="17" t="n">
        <v>0.000122072129741832</v>
      </c>
      <c r="G110" s="17" t="n">
        <v>9.24194487487947E-006</v>
      </c>
      <c r="H110" s="18" t="n">
        <v>1.43238523868015E-005</v>
      </c>
      <c r="I110" s="17" t="n">
        <v>0.000714012859371597</v>
      </c>
      <c r="J110" s="17" t="n">
        <v>0</v>
      </c>
      <c r="K110" s="18" t="n">
        <v>4.04689542417534E-006</v>
      </c>
      <c r="L110" s="17" t="n">
        <v>3.15226891719563E-005</v>
      </c>
      <c r="M110" s="17" t="n">
        <v>0</v>
      </c>
      <c r="N110" s="18" t="n">
        <v>3.02567283399646E-006</v>
      </c>
      <c r="O110" s="17" t="n">
        <v>8.50458255256541E-006</v>
      </c>
      <c r="P110" s="20" t="n">
        <v>0.00016551362078837</v>
      </c>
      <c r="Q110" s="20" t="n">
        <v>0.295578596035313</v>
      </c>
      <c r="R110" s="20" t="n">
        <v>0.120941145727322</v>
      </c>
      <c r="S110" s="20" t="n">
        <v>0.0285889114665932</v>
      </c>
      <c r="T110" s="20" t="n">
        <v>0.560840306105433</v>
      </c>
      <c r="U110" s="20" t="n">
        <v>0.757453507978846</v>
      </c>
      <c r="V110" s="20" t="n">
        <v>0.178559754174229</v>
      </c>
      <c r="W110" s="20" t="n">
        <v>0.217837327411415</v>
      </c>
      <c r="X110" s="20" t="n">
        <v>0.715236289417701</v>
      </c>
    </row>
    <row r="111" customFormat="false" ht="15" hidden="false" customHeight="false" outlineLevel="0" collapsed="false">
      <c r="A111" s="14" t="s">
        <v>182</v>
      </c>
      <c r="B111" s="15" t="s">
        <v>183</v>
      </c>
      <c r="C111" s="16" t="n">
        <f aca="false">MAX(E111,H111,K111,N111)</f>
        <v>0.000539706453039291</v>
      </c>
      <c r="D111" s="17" t="n">
        <v>0.000127690583700077</v>
      </c>
      <c r="E111" s="18" t="n">
        <v>0.000539706453039291</v>
      </c>
      <c r="F111" s="17" t="n">
        <v>0.00104111711024055</v>
      </c>
      <c r="G111" s="17" t="n">
        <v>0.000357261417347729</v>
      </c>
      <c r="H111" s="18" t="n">
        <v>0.000470977053769319</v>
      </c>
      <c r="I111" s="17" t="n">
        <v>0.000762682957676845</v>
      </c>
      <c r="J111" s="17" t="n">
        <v>1.2541727372111E-005</v>
      </c>
      <c r="K111" s="18" t="n">
        <v>0.000159445130944314</v>
      </c>
      <c r="L111" s="17" t="n">
        <v>0.000335421704833591</v>
      </c>
      <c r="M111" s="17" t="n">
        <v>1.31774296984126E-005</v>
      </c>
      <c r="N111" s="18" t="n">
        <v>3.47952375909593E-005</v>
      </c>
      <c r="O111" s="17" t="n">
        <v>0.000379871354014588</v>
      </c>
      <c r="P111" s="20" t="n">
        <v>0.0471521614022129</v>
      </c>
      <c r="Q111" s="20" t="n">
        <v>0.92982374246997</v>
      </c>
      <c r="R111" s="20" t="n">
        <v>0.0794408188470914</v>
      </c>
      <c r="S111" s="20" t="n">
        <v>0.0649063023182726</v>
      </c>
      <c r="T111" s="20" t="n">
        <v>0.455469924423333</v>
      </c>
      <c r="U111" s="20" t="n">
        <v>0.480996069161399</v>
      </c>
      <c r="V111" s="20" t="n">
        <v>0.179191106279687</v>
      </c>
      <c r="W111" s="20" t="n">
        <v>0.189981078904578</v>
      </c>
      <c r="X111" s="20" t="n">
        <v>0.371511461638647</v>
      </c>
    </row>
    <row r="112" customFormat="false" ht="15" hidden="false" customHeight="false" outlineLevel="0" collapsed="false">
      <c r="A112" s="14" t="s">
        <v>184</v>
      </c>
      <c r="B112" s="15" t="s">
        <v>24</v>
      </c>
      <c r="C112" s="16" t="n">
        <f aca="false">MAX(E112,H112,K112,N112)</f>
        <v>0.00036551523059999</v>
      </c>
      <c r="D112" s="17" t="n">
        <v>0</v>
      </c>
      <c r="E112" s="18" t="n">
        <v>0.000122806042773752</v>
      </c>
      <c r="F112" s="17" t="n">
        <v>0.00142276650914275</v>
      </c>
      <c r="G112" s="17" t="n">
        <v>8.81492865656655E-005</v>
      </c>
      <c r="H112" s="18" t="n">
        <v>0.00036551523059999</v>
      </c>
      <c r="I112" s="17" t="n">
        <v>0.000927275135779573</v>
      </c>
      <c r="J112" s="17" t="n">
        <v>0</v>
      </c>
      <c r="K112" s="18" t="n">
        <v>4.59863336977402E-005</v>
      </c>
      <c r="L112" s="17" t="n">
        <v>0.00284548233685237</v>
      </c>
      <c r="M112" s="17" t="n">
        <v>0</v>
      </c>
      <c r="N112" s="18" t="n">
        <v>7.99597003110432E-006</v>
      </c>
      <c r="O112" s="17" t="n">
        <v>0.000108924222023873</v>
      </c>
      <c r="P112" s="20" t="n">
        <v>0.229006581443602</v>
      </c>
      <c r="Q112" s="20" t="n">
        <v>0.928103425813215</v>
      </c>
      <c r="R112" s="20" t="n">
        <v>0.827698630276985</v>
      </c>
      <c r="S112" s="20" t="n">
        <v>0.124942787176922</v>
      </c>
      <c r="T112" s="20" t="n">
        <v>0.807322788455584</v>
      </c>
      <c r="U112" s="20" t="n">
        <v>0.761607546085377</v>
      </c>
      <c r="V112" s="20" t="n">
        <v>0.180995477589151</v>
      </c>
      <c r="W112" s="20" t="n">
        <v>0.684586003323168</v>
      </c>
      <c r="X112" s="20" t="n">
        <v>0.933885309822975</v>
      </c>
    </row>
    <row r="113" customFormat="false" ht="15" hidden="false" customHeight="false" outlineLevel="0" collapsed="false">
      <c r="A113" s="14" t="s">
        <v>185</v>
      </c>
      <c r="B113" s="15" t="s">
        <v>109</v>
      </c>
      <c r="C113" s="16" t="n">
        <f aca="false">MAX(E113,H113,K113,N113)</f>
        <v>8.56532930396816E-005</v>
      </c>
      <c r="D113" s="17" t="n">
        <v>2.47418803334216E-006</v>
      </c>
      <c r="E113" s="18" t="n">
        <v>7.15467422376716E-006</v>
      </c>
      <c r="F113" s="17" t="n">
        <v>0.000137008032997303</v>
      </c>
      <c r="G113" s="17" t="n">
        <v>3.08064829162649E-006</v>
      </c>
      <c r="H113" s="18" t="n">
        <v>5.61760982519706E-006</v>
      </c>
      <c r="I113" s="17" t="n">
        <v>6.00705038018306E-005</v>
      </c>
      <c r="J113" s="17" t="n">
        <v>2.86569901563239E-006</v>
      </c>
      <c r="K113" s="18" t="n">
        <v>1.78426457075055E-005</v>
      </c>
      <c r="L113" s="17" t="n">
        <v>9.38242531003052E-005</v>
      </c>
      <c r="M113" s="17" t="n">
        <v>1.41743042542757E-005</v>
      </c>
      <c r="N113" s="18" t="n">
        <v>8.56532930396816E-005</v>
      </c>
      <c r="O113" s="17" t="n">
        <v>0.00117079866056495</v>
      </c>
      <c r="P113" s="20" t="n">
        <v>0.00450197892009151</v>
      </c>
      <c r="Q113" s="20" t="n">
        <v>0.866774849871436</v>
      </c>
      <c r="R113" s="20" t="n">
        <v>0.976515496441184</v>
      </c>
      <c r="S113" s="20" t="n">
        <v>0.0337598958237501</v>
      </c>
      <c r="T113" s="20" t="n">
        <v>0.289666852455801</v>
      </c>
      <c r="U113" s="20" t="n">
        <v>0.500364344112829</v>
      </c>
      <c r="V113" s="20" t="n">
        <v>0.184305077553528</v>
      </c>
      <c r="W113" s="20" t="n">
        <v>0.374004996800535</v>
      </c>
      <c r="X113" s="20" t="n">
        <v>0.561858224677006</v>
      </c>
    </row>
    <row r="114" customFormat="false" ht="15" hidden="false" customHeight="false" outlineLevel="0" collapsed="false">
      <c r="A114" s="14" t="s">
        <v>186</v>
      </c>
      <c r="B114" s="15" t="s">
        <v>30</v>
      </c>
      <c r="C114" s="16" t="n">
        <f aca="false">MAX(E114,H114,K114,N114)</f>
        <v>0.0162051464464946</v>
      </c>
      <c r="D114" s="17" t="n">
        <v>0.00155418662744479</v>
      </c>
      <c r="E114" s="18" t="n">
        <v>0.00469664066873312</v>
      </c>
      <c r="F114" s="17" t="n">
        <v>0.0379119832349019</v>
      </c>
      <c r="G114" s="17" t="n">
        <v>0.00192426465600645</v>
      </c>
      <c r="H114" s="18" t="n">
        <v>0.0162051464464946</v>
      </c>
      <c r="I114" s="17" t="n">
        <v>0.0281924413903059</v>
      </c>
      <c r="J114" s="17" t="n">
        <v>0.000461785876332668</v>
      </c>
      <c r="K114" s="18" t="n">
        <v>0.000799530025361436</v>
      </c>
      <c r="L114" s="17" t="n">
        <v>0.0031030475483778</v>
      </c>
      <c r="M114" s="17" t="n">
        <v>7.99597003110432E-006</v>
      </c>
      <c r="N114" s="18" t="n">
        <v>0.00208620141904056</v>
      </c>
      <c r="O114" s="17" t="n">
        <v>0.00301982763921954</v>
      </c>
      <c r="P114" s="20" t="n">
        <v>0.000256770880635602</v>
      </c>
      <c r="Q114" s="20" t="n">
        <v>0.735986968995603</v>
      </c>
      <c r="R114" s="20" t="n">
        <v>0.00529830080125373</v>
      </c>
      <c r="S114" s="20" t="n">
        <v>0.0359820784250189</v>
      </c>
      <c r="T114" s="20" t="n">
        <v>0.371798913102121</v>
      </c>
      <c r="U114" s="20" t="n">
        <v>0.537221220735971</v>
      </c>
      <c r="V114" s="20" t="n">
        <v>0.185959976302081</v>
      </c>
      <c r="W114" s="20" t="n">
        <v>0.395596713691237</v>
      </c>
      <c r="X114" s="20" t="n">
        <v>0.181210293513756</v>
      </c>
    </row>
    <row r="115" customFormat="false" ht="15" hidden="false" customHeight="false" outlineLevel="0" collapsed="false">
      <c r="A115" s="14" t="s">
        <v>187</v>
      </c>
      <c r="B115" s="15" t="s">
        <v>188</v>
      </c>
      <c r="C115" s="16" t="n">
        <f aca="false">MAX(E115,H115,K115,N115)</f>
        <v>0.000255280470807316</v>
      </c>
      <c r="D115" s="17" t="n">
        <v>3.36749469619585E-005</v>
      </c>
      <c r="E115" s="18" t="n">
        <v>0.000141671477916651</v>
      </c>
      <c r="F115" s="17" t="n">
        <v>0.000708613826306246</v>
      </c>
      <c r="G115" s="17" t="n">
        <v>2.49904500780059E-005</v>
      </c>
      <c r="H115" s="18" t="n">
        <v>0.000255280470807316</v>
      </c>
      <c r="I115" s="17" t="n">
        <v>0.000885325443333423</v>
      </c>
      <c r="J115" s="17" t="n">
        <v>2.14784128526823E-005</v>
      </c>
      <c r="K115" s="18" t="n">
        <v>0.00012541727372111</v>
      </c>
      <c r="L115" s="17" t="n">
        <v>0.000210438562057118</v>
      </c>
      <c r="M115" s="17" t="n">
        <v>0</v>
      </c>
      <c r="N115" s="18" t="n">
        <v>3.02567283399646E-006</v>
      </c>
      <c r="O115" s="17" t="n">
        <v>0.000139668176002593</v>
      </c>
      <c r="P115" s="20" t="n">
        <v>0.0441327407333124</v>
      </c>
      <c r="Q115" s="20" t="n">
        <v>0.945697719585689</v>
      </c>
      <c r="R115" s="20" t="n">
        <v>0.306722190693938</v>
      </c>
      <c r="S115" s="20" t="n">
        <v>0.0340868000467114</v>
      </c>
      <c r="T115" s="20" t="n">
        <v>0.0997276882991846</v>
      </c>
      <c r="U115" s="20" t="n">
        <v>0.44164683037401</v>
      </c>
      <c r="V115" s="20" t="n">
        <v>0.185959976302081</v>
      </c>
      <c r="W115" s="20" t="n">
        <v>0.180668984166692</v>
      </c>
      <c r="X115" s="20" t="n">
        <v>0.338844919437028</v>
      </c>
    </row>
    <row r="116" customFormat="false" ht="15" hidden="false" customHeight="false" outlineLevel="0" collapsed="false">
      <c r="A116" s="14" t="s">
        <v>189</v>
      </c>
      <c r="B116" s="15" t="s">
        <v>190</v>
      </c>
      <c r="C116" s="16" t="n">
        <f aca="false">MAX(E116,H116,K116,N116)</f>
        <v>2.35465032071649E-005</v>
      </c>
      <c r="D116" s="17" t="n">
        <v>8.41873674048963E-006</v>
      </c>
      <c r="E116" s="18" t="n">
        <v>2.35465032071649E-005</v>
      </c>
      <c r="F116" s="17" t="n">
        <v>0.000105760586875111</v>
      </c>
      <c r="G116" s="17" t="n">
        <v>0</v>
      </c>
      <c r="H116" s="18" t="n">
        <v>1.94627217602219E-005</v>
      </c>
      <c r="I116" s="17" t="n">
        <v>2.84544491692882E-005</v>
      </c>
      <c r="J116" s="17" t="n">
        <v>0</v>
      </c>
      <c r="K116" s="18" t="n">
        <v>3.06625251815988E-006</v>
      </c>
      <c r="L116" s="17" t="n">
        <v>6.27086368605548E-006</v>
      </c>
      <c r="M116" s="17" t="n">
        <v>0</v>
      </c>
      <c r="N116" s="18" t="n">
        <v>2.66532334370144E-006</v>
      </c>
      <c r="O116" s="17" t="n">
        <v>2.19623828306876E-005</v>
      </c>
      <c r="P116" s="20" t="n">
        <v>0.00527608402858528</v>
      </c>
      <c r="Q116" s="20" t="n">
        <v>0.565103100274283</v>
      </c>
      <c r="R116" s="20" t="n">
        <v>0.00575782578761676</v>
      </c>
      <c r="S116" s="20" t="n">
        <v>0.0429063314738303</v>
      </c>
      <c r="T116" s="20" t="n">
        <v>0.421972090270181</v>
      </c>
      <c r="U116" s="20" t="n">
        <v>0.762290141979047</v>
      </c>
      <c r="V116" s="20" t="n">
        <v>0.188964027601609</v>
      </c>
      <c r="W116" s="20" t="n">
        <v>0.347660638481062</v>
      </c>
      <c r="X116" s="20" t="n">
        <v>0.149599543434231</v>
      </c>
    </row>
    <row r="117" customFormat="false" ht="15" hidden="false" customHeight="false" outlineLevel="0" collapsed="false">
      <c r="A117" s="14" t="s">
        <v>191</v>
      </c>
      <c r="B117" s="15" t="s">
        <v>192</v>
      </c>
      <c r="C117" s="16" t="n">
        <f aca="false">MAX(E117,H117,K117,N117)</f>
        <v>3.80677249178868E-006</v>
      </c>
      <c r="D117" s="17" t="n">
        <v>0</v>
      </c>
      <c r="E117" s="18" t="n">
        <v>3.80677249178868E-006</v>
      </c>
      <c r="F117" s="17" t="n">
        <v>1.10078089396618E-005</v>
      </c>
      <c r="G117" s="17" t="n">
        <v>0</v>
      </c>
      <c r="H117" s="18" t="n">
        <v>3.57006429685799E-006</v>
      </c>
      <c r="I117" s="17" t="n">
        <v>1.84838897497589E-005</v>
      </c>
      <c r="J117" s="17" t="n">
        <v>0</v>
      </c>
      <c r="K117" s="18" t="n">
        <v>2.68480160658528E-006</v>
      </c>
      <c r="L117" s="17" t="n">
        <v>2.86569901563239E-005</v>
      </c>
      <c r="M117" s="17" t="n">
        <v>0</v>
      </c>
      <c r="N117" s="18" t="n">
        <v>0</v>
      </c>
      <c r="O117" s="17" t="n">
        <v>0</v>
      </c>
      <c r="P117" s="20" t="n">
        <v>0.0507953291231299</v>
      </c>
      <c r="Q117" s="20" t="n">
        <v>0.885573921288283</v>
      </c>
      <c r="R117" s="20" t="n">
        <v>0.762362992902355</v>
      </c>
      <c r="S117" s="20" t="n">
        <v>0.0359820784250189</v>
      </c>
      <c r="T117" s="20" t="n">
        <v>0.398288974747525</v>
      </c>
      <c r="U117" s="20" t="n">
        <v>0.757453507978846</v>
      </c>
      <c r="V117" s="20" t="n">
        <v>0.193316181732308</v>
      </c>
      <c r="W117" s="20" t="n">
        <v>0.610124999745095</v>
      </c>
      <c r="X117" s="20" t="n">
        <v>0.765182005149343</v>
      </c>
    </row>
    <row r="118" customFormat="false" ht="15" hidden="false" customHeight="false" outlineLevel="0" collapsed="false">
      <c r="A118" s="14" t="s">
        <v>193</v>
      </c>
      <c r="B118" s="15" t="s">
        <v>24</v>
      </c>
      <c r="C118" s="16" t="n">
        <f aca="false">MAX(E118,H118,K118,N118)</f>
        <v>0.000784009689322441</v>
      </c>
      <c r="D118" s="17" t="n">
        <v>0.000326896359432162</v>
      </c>
      <c r="E118" s="18" t="n">
        <v>0.000784009689322441</v>
      </c>
      <c r="F118" s="17" t="n">
        <v>0.00123972808520613</v>
      </c>
      <c r="G118" s="17" t="n">
        <v>0.000262413253450102</v>
      </c>
      <c r="H118" s="18" t="n">
        <v>0.000583101320065418</v>
      </c>
      <c r="I118" s="17" t="n">
        <v>0.000817544723980479</v>
      </c>
      <c r="J118" s="17" t="n">
        <v>8.32288498041437E-005</v>
      </c>
      <c r="K118" s="18" t="n">
        <v>0.000260778610422547</v>
      </c>
      <c r="L118" s="17" t="n">
        <v>0.00100626511450077</v>
      </c>
      <c r="M118" s="17" t="n">
        <v>3.68531910611168E-005</v>
      </c>
      <c r="N118" s="18" t="n">
        <v>7.19637302799389E-005</v>
      </c>
      <c r="O118" s="17" t="n">
        <v>0.00047877994570899</v>
      </c>
      <c r="P118" s="20" t="n">
        <v>0.27424216840529</v>
      </c>
      <c r="Q118" s="20" t="n">
        <v>0.883392954456818</v>
      </c>
      <c r="R118" s="20" t="n">
        <v>0.473774785089235</v>
      </c>
      <c r="S118" s="20" t="n">
        <v>0.0992999823625092</v>
      </c>
      <c r="T118" s="20" t="n">
        <v>0.384671642860419</v>
      </c>
      <c r="U118" s="20" t="n">
        <v>0.331864072057059</v>
      </c>
      <c r="V118" s="20" t="n">
        <v>0.193316181732308</v>
      </c>
      <c r="W118" s="20" t="n">
        <v>0.506913269292696</v>
      </c>
      <c r="X118" s="20" t="n">
        <v>0.67691841156969</v>
      </c>
    </row>
    <row r="119" customFormat="false" ht="15" hidden="false" customHeight="false" outlineLevel="0" collapsed="false">
      <c r="A119" s="14" t="s">
        <v>194</v>
      </c>
      <c r="B119" s="15" t="s">
        <v>172</v>
      </c>
      <c r="C119" s="16" t="n">
        <f aca="false">MAX(E119,H119,K119,N119)</f>
        <v>0.000467220046675653</v>
      </c>
      <c r="D119" s="17" t="n">
        <v>0.000109443577626365</v>
      </c>
      <c r="E119" s="18" t="n">
        <v>0.000467220046675653</v>
      </c>
      <c r="F119" s="17" t="n">
        <v>0.00143257522221741</v>
      </c>
      <c r="G119" s="17" t="n">
        <v>1.89696327795254E-005</v>
      </c>
      <c r="H119" s="18" t="n">
        <v>0.000166244369515735</v>
      </c>
      <c r="I119" s="17" t="n">
        <v>0.000366597146703552</v>
      </c>
      <c r="J119" s="17" t="n">
        <v>2.14637676271192E-005</v>
      </c>
      <c r="K119" s="18" t="n">
        <v>5.12976064090783E-005</v>
      </c>
      <c r="L119" s="17" t="n">
        <v>0.000464243240532447</v>
      </c>
      <c r="M119" s="17" t="n">
        <v>2.66532334370144E-006</v>
      </c>
      <c r="N119" s="18" t="n">
        <v>7.65412429730887E-005</v>
      </c>
      <c r="O119" s="17" t="n">
        <v>0.000336238201487725</v>
      </c>
      <c r="P119" s="20" t="n">
        <v>0.0250427370804201</v>
      </c>
      <c r="Q119" s="20" t="n">
        <v>0.305405492371491</v>
      </c>
      <c r="R119" s="20" t="n">
        <v>0.0258018868668811</v>
      </c>
      <c r="S119" s="20" t="n">
        <v>0.0817731923487173</v>
      </c>
      <c r="T119" s="20" t="n">
        <v>0.330052448990913</v>
      </c>
      <c r="U119" s="20" t="n">
        <v>0.555167559192734</v>
      </c>
      <c r="V119" s="20" t="n">
        <v>0.205015934676504</v>
      </c>
      <c r="W119" s="20" t="n">
        <v>0.15250561598601</v>
      </c>
      <c r="X119" s="20" t="n">
        <v>0.371511461638647</v>
      </c>
    </row>
    <row r="120" customFormat="false" ht="15" hidden="false" customHeight="false" outlineLevel="0" collapsed="false">
      <c r="A120" s="14" t="s">
        <v>195</v>
      </c>
      <c r="B120" s="15" t="s">
        <v>24</v>
      </c>
      <c r="C120" s="16" t="n">
        <f aca="false">MAX(E120,H120,K120,N120)</f>
        <v>0.00614580796762643</v>
      </c>
      <c r="D120" s="17" t="n">
        <v>0.000572068629006283</v>
      </c>
      <c r="E120" s="18" t="n">
        <v>0.00189006140071011</v>
      </c>
      <c r="F120" s="17" t="n">
        <v>0.0103363325943424</v>
      </c>
      <c r="G120" s="17" t="n">
        <v>0.000318103947171749</v>
      </c>
      <c r="H120" s="18" t="n">
        <v>0.00614580796762643</v>
      </c>
      <c r="I120" s="17" t="n">
        <v>0.0112635528565869</v>
      </c>
      <c r="J120" s="17" t="n">
        <v>2.42813725450521E-005</v>
      </c>
      <c r="K120" s="18" t="n">
        <v>0.00189290430629866</v>
      </c>
      <c r="L120" s="17" t="n">
        <v>0.00567981544898339</v>
      </c>
      <c r="M120" s="17" t="n">
        <v>1.06612933748058E-005</v>
      </c>
      <c r="N120" s="18" t="n">
        <v>0.00155217016384018</v>
      </c>
      <c r="O120" s="17" t="n">
        <v>0.00338765871677189</v>
      </c>
      <c r="P120" s="20" t="n">
        <v>0.357736560912656</v>
      </c>
      <c r="Q120" s="20" t="n">
        <v>0.730479856471135</v>
      </c>
      <c r="R120" s="20" t="n">
        <v>0.696339278237646</v>
      </c>
      <c r="S120" s="20" t="n">
        <v>0.378661160749696</v>
      </c>
      <c r="T120" s="20" t="n">
        <v>0.460187280251239</v>
      </c>
      <c r="U120" s="20" t="n">
        <v>0.762290141979047</v>
      </c>
      <c r="V120" s="20" t="n">
        <v>0.209081556497918</v>
      </c>
      <c r="W120" s="20" t="n">
        <v>0.691877235360577</v>
      </c>
      <c r="X120" s="20" t="n">
        <v>0.717423424056105</v>
      </c>
    </row>
    <row r="121" customFormat="false" ht="15" hidden="false" customHeight="false" outlineLevel="0" collapsed="false">
      <c r="A121" s="14" t="s">
        <v>196</v>
      </c>
      <c r="B121" s="15" t="s">
        <v>197</v>
      </c>
      <c r="C121" s="16" t="n">
        <f aca="false">MAX(E121,H121,K121,N121)</f>
        <v>0</v>
      </c>
      <c r="D121" s="17" t="n">
        <v>0</v>
      </c>
      <c r="E121" s="18" t="n">
        <v>0</v>
      </c>
      <c r="F121" s="17" t="n">
        <v>0.000117862314366855</v>
      </c>
      <c r="G121" s="17" t="n">
        <v>0</v>
      </c>
      <c r="H121" s="18" t="n">
        <v>0</v>
      </c>
      <c r="I121" s="17" t="n">
        <v>3.08064829162649E-006</v>
      </c>
      <c r="J121" s="17" t="n">
        <v>0</v>
      </c>
      <c r="K121" s="18" t="n">
        <v>0</v>
      </c>
      <c r="L121" s="17" t="n">
        <v>6.13250503631976E-006</v>
      </c>
      <c r="M121" s="17" t="n">
        <v>0</v>
      </c>
      <c r="N121" s="18" t="n">
        <v>0</v>
      </c>
      <c r="O121" s="17" t="n">
        <v>0</v>
      </c>
      <c r="P121" s="20" t="n">
        <v>0.0266785901072618</v>
      </c>
      <c r="Q121" s="20" t="n">
        <v>0.352028821928866</v>
      </c>
      <c r="R121" s="20" t="n">
        <v>0.137215427646116</v>
      </c>
      <c r="S121" s="20" t="n">
        <v>0.0435173481407903</v>
      </c>
      <c r="T121" s="20" t="n">
        <v>0.486240509883871</v>
      </c>
      <c r="U121" s="20" t="n">
        <v>0.331864072057059</v>
      </c>
      <c r="V121" s="20" t="n">
        <v>0.211806995645464</v>
      </c>
      <c r="W121" s="20" t="n">
        <v>0.340084012133825</v>
      </c>
      <c r="X121" s="20" t="n">
        <v>0.709572766908824</v>
      </c>
    </row>
    <row r="122" customFormat="false" ht="15" hidden="false" customHeight="false" outlineLevel="0" collapsed="false">
      <c r="A122" s="14" t="s">
        <v>198</v>
      </c>
      <c r="B122" s="15" t="s">
        <v>199</v>
      </c>
      <c r="C122" s="16" t="n">
        <f aca="false">MAX(E122,H122,K122,N122)</f>
        <v>7.94632873168197E-006</v>
      </c>
      <c r="D122" s="17" t="n">
        <v>2.40364970170707E-006</v>
      </c>
      <c r="E122" s="18" t="n">
        <v>6.68865106810671E-006</v>
      </c>
      <c r="F122" s="17" t="n">
        <v>3.46661648326615E-005</v>
      </c>
      <c r="G122" s="17" t="n">
        <v>0</v>
      </c>
      <c r="H122" s="18" t="n">
        <v>7.94632873168197E-006</v>
      </c>
      <c r="I122" s="17" t="n">
        <v>0.000187796306161635</v>
      </c>
      <c r="J122" s="17" t="n">
        <v>0</v>
      </c>
      <c r="K122" s="18" t="n">
        <v>3.06625251815988E-006</v>
      </c>
      <c r="L122" s="17" t="n">
        <v>8.09379084835069E-006</v>
      </c>
      <c r="M122" s="17" t="n">
        <v>0</v>
      </c>
      <c r="N122" s="18" t="n">
        <v>0</v>
      </c>
      <c r="O122" s="17" t="n">
        <v>2.66532334370144E-006</v>
      </c>
      <c r="P122" s="20" t="n">
        <v>0.000728184826376014</v>
      </c>
      <c r="Q122" s="20" t="n">
        <v>0.361623547691594</v>
      </c>
      <c r="R122" s="20" t="n">
        <v>0.220420274715273</v>
      </c>
      <c r="S122" s="20" t="n">
        <v>0.0214422662326112</v>
      </c>
      <c r="T122" s="20" t="n">
        <v>0.155549366431895</v>
      </c>
      <c r="U122" s="20" t="n">
        <v>0.324931074625721</v>
      </c>
      <c r="V122" s="20" t="n">
        <v>0.212046690051854</v>
      </c>
      <c r="W122" s="20" t="n">
        <v>0.26447006257354</v>
      </c>
      <c r="X122" s="20" t="n">
        <v>0.371511461638647</v>
      </c>
    </row>
    <row r="123" customFormat="false" ht="15" hidden="false" customHeight="false" outlineLevel="0" collapsed="false">
      <c r="A123" s="14" t="s">
        <v>200</v>
      </c>
      <c r="B123" s="15" t="s">
        <v>24</v>
      </c>
      <c r="C123" s="16" t="n">
        <f aca="false">MAX(E123,H123,K123,N123)</f>
        <v>0.00396935172394355</v>
      </c>
      <c r="D123" s="17" t="n">
        <v>0.000976573461896798</v>
      </c>
      <c r="E123" s="18" t="n">
        <v>0.00340962191356411</v>
      </c>
      <c r="F123" s="17" t="n">
        <v>0.00987943281713524</v>
      </c>
      <c r="G123" s="17" t="n">
        <v>0.00140785626927331</v>
      </c>
      <c r="H123" s="18" t="n">
        <v>0.00396935172394355</v>
      </c>
      <c r="I123" s="17" t="n">
        <v>0.0187566351501029</v>
      </c>
      <c r="J123" s="17" t="n">
        <v>0.000687309211285832</v>
      </c>
      <c r="K123" s="18" t="n">
        <v>0.000992497167479994</v>
      </c>
      <c r="L123" s="17" t="n">
        <v>0.00586401581876907</v>
      </c>
      <c r="M123" s="17" t="n">
        <v>7.46290536236404E-005</v>
      </c>
      <c r="N123" s="18" t="n">
        <v>0.000516115996521159</v>
      </c>
      <c r="O123" s="17" t="n">
        <v>0.000841953672703975</v>
      </c>
      <c r="P123" s="20" t="n">
        <v>0.00149261982724466</v>
      </c>
      <c r="Q123" s="20" t="n">
        <v>0.679664422679553</v>
      </c>
      <c r="R123" s="20" t="n">
        <v>0.440803091362013</v>
      </c>
      <c r="S123" s="20" t="n">
        <v>0.00357760441370494</v>
      </c>
      <c r="T123" s="20" t="n">
        <v>0.274022705595186</v>
      </c>
      <c r="U123" s="20" t="n">
        <v>0.44784336099318</v>
      </c>
      <c r="V123" s="20" t="n">
        <v>0.212046690051854</v>
      </c>
      <c r="W123" s="20" t="n">
        <v>0.212296267350122</v>
      </c>
      <c r="X123" s="20" t="n">
        <v>0.171694416621995</v>
      </c>
    </row>
    <row r="124" customFormat="false" ht="15" hidden="false" customHeight="false" outlineLevel="0" collapsed="false">
      <c r="A124" s="14" t="s">
        <v>201</v>
      </c>
      <c r="B124" s="15" t="s">
        <v>202</v>
      </c>
      <c r="C124" s="16" t="n">
        <f aca="false">MAX(E124,H124,K124,N124)</f>
        <v>0.00383611288316896</v>
      </c>
      <c r="D124" s="17" t="n">
        <v>0.00220570902600828</v>
      </c>
      <c r="E124" s="18" t="n">
        <v>0.00383611288316896</v>
      </c>
      <c r="F124" s="17" t="n">
        <v>0.00825413307566208</v>
      </c>
      <c r="G124" s="17" t="n">
        <v>0.00169778213376753</v>
      </c>
      <c r="H124" s="18" t="n">
        <v>0.00248308719488499</v>
      </c>
      <c r="I124" s="17" t="n">
        <v>0.00456552076819046</v>
      </c>
      <c r="J124" s="17" t="n">
        <v>0.00095578937194436</v>
      </c>
      <c r="K124" s="18" t="n">
        <v>0.00216342079203504</v>
      </c>
      <c r="L124" s="17" t="n">
        <v>0.00359645226461865</v>
      </c>
      <c r="M124" s="17" t="n">
        <v>0.000618355015738734</v>
      </c>
      <c r="N124" s="18" t="n">
        <v>0.00115961381346031</v>
      </c>
      <c r="O124" s="17" t="n">
        <v>0.00333379636060564</v>
      </c>
      <c r="P124" s="20" t="n">
        <v>0.0975451248968871</v>
      </c>
      <c r="Q124" s="20" t="n">
        <v>0.61836473517925</v>
      </c>
      <c r="R124" s="20" t="n">
        <v>0.149178428548826</v>
      </c>
      <c r="S124" s="20" t="n">
        <v>0.0491049022656263</v>
      </c>
      <c r="T124" s="20" t="n">
        <v>0.161580370938749</v>
      </c>
      <c r="U124" s="20" t="n">
        <v>0.617986056356179</v>
      </c>
      <c r="V124" s="20" t="n">
        <v>0.212046690051854</v>
      </c>
      <c r="W124" s="20" t="n">
        <v>0.236001796283921</v>
      </c>
      <c r="X124" s="20" t="n">
        <v>0.160346776764909</v>
      </c>
    </row>
    <row r="125" customFormat="false" ht="15" hidden="false" customHeight="false" outlineLevel="0" collapsed="false">
      <c r="A125" s="14" t="s">
        <v>203</v>
      </c>
      <c r="B125" s="15" t="s">
        <v>24</v>
      </c>
      <c r="C125" s="16" t="n">
        <f aca="false">MAX(E125,H125,K125,N125)</f>
        <v>0.0172719828303227</v>
      </c>
      <c r="D125" s="17" t="n">
        <v>0.0143118524588324</v>
      </c>
      <c r="E125" s="18" t="n">
        <v>0.0172719828303227</v>
      </c>
      <c r="F125" s="17" t="n">
        <v>0.0466613272515609</v>
      </c>
      <c r="G125" s="17" t="n">
        <v>0.00308256532667288</v>
      </c>
      <c r="H125" s="18" t="n">
        <v>0.012475659182443</v>
      </c>
      <c r="I125" s="17" t="n">
        <v>0.0579754025164705</v>
      </c>
      <c r="J125" s="17" t="n">
        <v>0.000955261568175785</v>
      </c>
      <c r="K125" s="18" t="n">
        <v>0.00942464622392565</v>
      </c>
      <c r="L125" s="17" t="n">
        <v>0.02279376997034</v>
      </c>
      <c r="M125" s="17" t="n">
        <v>0.00190534980843044</v>
      </c>
      <c r="N125" s="18" t="n">
        <v>0.00420871091208908</v>
      </c>
      <c r="O125" s="17" t="n">
        <v>0.0269822055784392</v>
      </c>
      <c r="P125" s="20" t="n">
        <v>0.270141065544892</v>
      </c>
      <c r="Q125" s="20" t="n">
        <v>0.927199487747624</v>
      </c>
      <c r="R125" s="20" t="n">
        <v>0.320439187438413</v>
      </c>
      <c r="S125" s="20" t="n">
        <v>0.143288102758617</v>
      </c>
      <c r="T125" s="20" t="n">
        <v>0.325026597696516</v>
      </c>
      <c r="U125" s="20" t="n">
        <v>0.555167559192734</v>
      </c>
      <c r="V125" s="20" t="n">
        <v>0.212046690051854</v>
      </c>
      <c r="W125" s="20" t="n">
        <v>0.0578277744644938</v>
      </c>
      <c r="X125" s="20" t="n">
        <v>0.423125562502047</v>
      </c>
    </row>
    <row r="126" customFormat="false" ht="15" hidden="false" customHeight="false" outlineLevel="0" collapsed="false">
      <c r="A126" s="14" t="s">
        <v>204</v>
      </c>
      <c r="B126" s="15" t="s">
        <v>30</v>
      </c>
      <c r="C126" s="16" t="n">
        <f aca="false">MAX(E126,H126,K126,N126)</f>
        <v>0.000394061863021282</v>
      </c>
      <c r="D126" s="17" t="n">
        <v>4.78723228641516E-005</v>
      </c>
      <c r="E126" s="18" t="n">
        <v>0.000293334835015</v>
      </c>
      <c r="F126" s="17" t="n">
        <v>0.000651048974597865</v>
      </c>
      <c r="G126" s="17" t="n">
        <v>4.99809001560118E-005</v>
      </c>
      <c r="H126" s="18" t="n">
        <v>0.000121346143929835</v>
      </c>
      <c r="I126" s="17" t="n">
        <v>0.00134624330344078</v>
      </c>
      <c r="J126" s="17" t="n">
        <v>5.1582582281383E-005</v>
      </c>
      <c r="K126" s="18" t="n">
        <v>0.000394061863021282</v>
      </c>
      <c r="L126" s="17" t="n">
        <v>0.00143905366112971</v>
      </c>
      <c r="M126" s="17" t="n">
        <v>4.26451734992231E-005</v>
      </c>
      <c r="N126" s="18" t="n">
        <v>7.41289844329133E-005</v>
      </c>
      <c r="O126" s="17" t="n">
        <v>0.000345853023804327</v>
      </c>
      <c r="P126" s="20" t="n">
        <v>0.27032902677321</v>
      </c>
      <c r="Q126" s="20" t="n">
        <v>0.904225129183179</v>
      </c>
      <c r="R126" s="20" t="n">
        <v>0.487563694361413</v>
      </c>
      <c r="S126" s="20" t="n">
        <v>0.357723140434266</v>
      </c>
      <c r="T126" s="20" t="n">
        <v>0.161580370938749</v>
      </c>
      <c r="U126" s="20" t="n">
        <v>0.554677460208091</v>
      </c>
      <c r="V126" s="20" t="n">
        <v>0.212046690051854</v>
      </c>
      <c r="W126" s="20" t="n">
        <v>0.306189396071464</v>
      </c>
      <c r="X126" s="20" t="n">
        <v>0.429090927417031</v>
      </c>
    </row>
    <row r="127" customFormat="false" ht="15" hidden="false" customHeight="false" outlineLevel="0" collapsed="false">
      <c r="A127" s="14" t="s">
        <v>205</v>
      </c>
      <c r="B127" s="15" t="s">
        <v>206</v>
      </c>
      <c r="C127" s="16" t="n">
        <f aca="false">MAX(E127,H127,K127,N127)</f>
        <v>4.99278675532239E-005</v>
      </c>
      <c r="D127" s="17" t="n">
        <v>9.61459880682829E-006</v>
      </c>
      <c r="E127" s="18" t="n">
        <v>2.89180729912834E-005</v>
      </c>
      <c r="F127" s="17" t="n">
        <v>3.74265503948501E-005</v>
      </c>
      <c r="G127" s="17" t="n">
        <v>1.53303107070723E-005</v>
      </c>
      <c r="H127" s="18" t="n">
        <v>4.99278675532239E-005</v>
      </c>
      <c r="I127" s="17" t="n">
        <v>7.39355589990358E-005</v>
      </c>
      <c r="J127" s="17" t="n">
        <v>4.04689542417534E-006</v>
      </c>
      <c r="K127" s="18" t="n">
        <v>2.23033071343819E-005</v>
      </c>
      <c r="L127" s="17" t="n">
        <v>6.74575553995174E-005</v>
      </c>
      <c r="M127" s="17" t="n">
        <v>2.66532334370144E-006</v>
      </c>
      <c r="N127" s="18" t="n">
        <v>5.17289540750346E-006</v>
      </c>
      <c r="O127" s="17" t="n">
        <v>3.68531910611168E-005</v>
      </c>
      <c r="P127" s="20" t="n">
        <v>0.406735273808389</v>
      </c>
      <c r="Q127" s="20" t="n">
        <v>0.620003866057765</v>
      </c>
      <c r="R127" s="20" t="n">
        <v>0.709554709402775</v>
      </c>
      <c r="S127" s="20" t="n">
        <v>0.533329387940145</v>
      </c>
      <c r="T127" s="20" t="n">
        <v>0.758652591309205</v>
      </c>
      <c r="U127" s="20" t="n">
        <v>0.757453507978846</v>
      </c>
      <c r="V127" s="20" t="n">
        <v>0.212046690051854</v>
      </c>
      <c r="W127" s="20" t="n">
        <v>0.610124999745095</v>
      </c>
      <c r="X127" s="20" t="n">
        <v>0.697401355319364</v>
      </c>
    </row>
    <row r="128" customFormat="false" ht="15" hidden="false" customHeight="false" outlineLevel="0" collapsed="false">
      <c r="A128" s="14" t="s">
        <v>207</v>
      </c>
      <c r="B128" s="15" t="s">
        <v>208</v>
      </c>
      <c r="C128" s="16" t="n">
        <f aca="false">MAX(E128,H128,K128,N128)</f>
        <v>5.91537070536833E-005</v>
      </c>
      <c r="D128" s="17" t="n">
        <v>2.64123160629802E-005</v>
      </c>
      <c r="E128" s="18" t="n">
        <v>5.91537070536833E-005</v>
      </c>
      <c r="F128" s="17" t="n">
        <v>0.000133606153800477</v>
      </c>
      <c r="G128" s="17" t="n">
        <v>2.84544491692882E-005</v>
      </c>
      <c r="H128" s="18" t="n">
        <v>3.90607553964693E-005</v>
      </c>
      <c r="I128" s="17" t="n">
        <v>0.000197161490664095</v>
      </c>
      <c r="J128" s="17" t="n">
        <v>2.68480160658528E-005</v>
      </c>
      <c r="K128" s="18" t="n">
        <v>5.79885985493929E-005</v>
      </c>
      <c r="L128" s="17" t="n">
        <v>0.000232215026423255</v>
      </c>
      <c r="M128" s="17" t="n">
        <v>3.02567283399646E-006</v>
      </c>
      <c r="N128" s="18" t="n">
        <v>3.19838801244173E-005</v>
      </c>
      <c r="O128" s="17" t="n">
        <v>6.80366604205233E-005</v>
      </c>
      <c r="P128" s="20" t="n">
        <v>0.381063898232198</v>
      </c>
      <c r="Q128" s="20" t="n">
        <v>0.924657005450561</v>
      </c>
      <c r="R128" s="20" t="n">
        <v>0.660505571072584</v>
      </c>
      <c r="S128" s="20" t="n">
        <v>0.347015277077407</v>
      </c>
      <c r="T128" s="20" t="n">
        <v>0.31431385992189</v>
      </c>
      <c r="U128" s="20" t="n">
        <v>0.488591790606334</v>
      </c>
      <c r="V128" s="20" t="n">
        <v>0.215266104763302</v>
      </c>
      <c r="W128" s="20" t="n">
        <v>0.627146891292923</v>
      </c>
      <c r="X128" s="20" t="n">
        <v>0.621356039635411</v>
      </c>
    </row>
    <row r="129" customFormat="false" ht="15" hidden="false" customHeight="false" outlineLevel="0" collapsed="false">
      <c r="A129" s="14" t="s">
        <v>209</v>
      </c>
      <c r="B129" s="15" t="s">
        <v>36</v>
      </c>
      <c r="C129" s="16" t="n">
        <f aca="false">MAX(E129,H129,K129,N129)</f>
        <v>4.04333959683429E-006</v>
      </c>
      <c r="D129" s="17" t="n">
        <v>0</v>
      </c>
      <c r="E129" s="18" t="n">
        <v>4.04333959683429E-006</v>
      </c>
      <c r="F129" s="17" t="n">
        <v>9.61459880682829E-006</v>
      </c>
      <c r="G129" s="17" t="n">
        <v>3.16160546325424E-006</v>
      </c>
      <c r="H129" s="18" t="n">
        <v>3.70132098681302E-006</v>
      </c>
      <c r="I129" s="17" t="n">
        <v>6.16129658325298E-006</v>
      </c>
      <c r="J129" s="17" t="n">
        <v>0</v>
      </c>
      <c r="K129" s="18" t="n">
        <v>2.34560632750763E-006</v>
      </c>
      <c r="L129" s="17" t="n">
        <v>1.61088096395117E-005</v>
      </c>
      <c r="M129" s="17" t="n">
        <v>0</v>
      </c>
      <c r="N129" s="18" t="n">
        <v>1.51283641699823E-006</v>
      </c>
      <c r="O129" s="17" t="n">
        <v>2.19623828306876E-006</v>
      </c>
      <c r="P129" s="20" t="n">
        <v>0.431440350639055</v>
      </c>
      <c r="Q129" s="20" t="n">
        <v>0.972151168950128</v>
      </c>
      <c r="R129" s="20" t="n">
        <v>1</v>
      </c>
      <c r="S129" s="20" t="n">
        <v>0.218551720282359</v>
      </c>
      <c r="T129" s="20" t="n">
        <v>0.384671642860419</v>
      </c>
      <c r="U129" s="20" t="n">
        <v>0.563257671952627</v>
      </c>
      <c r="V129" s="20" t="n">
        <v>0.215266104763302</v>
      </c>
      <c r="W129" s="20" t="n">
        <v>0.584120000443918</v>
      </c>
      <c r="X129" s="20" t="n">
        <v>0.296643640952907</v>
      </c>
    </row>
    <row r="130" customFormat="false" ht="15" hidden="false" customHeight="false" outlineLevel="0" collapsed="false">
      <c r="A130" s="14" t="s">
        <v>210</v>
      </c>
      <c r="B130" s="15" t="s">
        <v>172</v>
      </c>
      <c r="C130" s="16" t="n">
        <f aca="false">MAX(E130,H130,K130,N130)</f>
        <v>0.00226651790812696</v>
      </c>
      <c r="D130" s="17" t="n">
        <v>2.47418803334216E-006</v>
      </c>
      <c r="E130" s="18" t="n">
        <v>0.00155989402846144</v>
      </c>
      <c r="F130" s="17" t="n">
        <v>0.0148689808763588</v>
      </c>
      <c r="G130" s="17" t="n">
        <v>3.83257767676806E-006</v>
      </c>
      <c r="H130" s="18" t="n">
        <v>4.57487879814253E-005</v>
      </c>
      <c r="I130" s="17" t="n">
        <v>0.00076827012757078</v>
      </c>
      <c r="J130" s="17" t="n">
        <v>8.05440481975584E-006</v>
      </c>
      <c r="K130" s="18" t="n">
        <v>2.02344771208767E-005</v>
      </c>
      <c r="L130" s="17" t="n">
        <v>0.00200598931094267</v>
      </c>
      <c r="M130" s="17" t="n">
        <v>0.000755242729495505</v>
      </c>
      <c r="N130" s="18" t="n">
        <v>0.00226651790812696</v>
      </c>
      <c r="O130" s="17" t="n">
        <v>0.016359981970285</v>
      </c>
      <c r="P130" s="20" t="n">
        <v>0.00760596333524524</v>
      </c>
      <c r="Q130" s="20" t="n">
        <v>0.100877858317849</v>
      </c>
      <c r="R130" s="20" t="n">
        <v>0.036384988769054</v>
      </c>
      <c r="S130" s="20" t="n">
        <v>0.841879727878996</v>
      </c>
      <c r="T130" s="20" t="n">
        <v>0.343551803419404</v>
      </c>
      <c r="U130" s="20" t="n">
        <v>0.324931074625721</v>
      </c>
      <c r="V130" s="20" t="n">
        <v>0.217642878469813</v>
      </c>
      <c r="W130" s="20" t="n">
        <v>0.7819038466256</v>
      </c>
      <c r="X130" s="20" t="n">
        <v>0.687636530954256</v>
      </c>
    </row>
    <row r="131" customFormat="false" ht="15" hidden="false" customHeight="false" outlineLevel="0" collapsed="false">
      <c r="A131" s="14" t="s">
        <v>211</v>
      </c>
      <c r="B131" s="15" t="s">
        <v>24</v>
      </c>
      <c r="C131" s="16" t="n">
        <f aca="false">MAX(E131,H131,K131,N131)</f>
        <v>0.000478056307771441</v>
      </c>
      <c r="D131" s="17" t="n">
        <v>1.19094760723739E-005</v>
      </c>
      <c r="E131" s="18" t="n">
        <v>3.44499677844381E-005</v>
      </c>
      <c r="F131" s="17" t="n">
        <v>0.000100953287471697</v>
      </c>
      <c r="G131" s="17" t="n">
        <v>3.83257767676806E-006</v>
      </c>
      <c r="H131" s="18" t="n">
        <v>2.19288453137103E-005</v>
      </c>
      <c r="I131" s="17" t="n">
        <v>3.57006429685799E-005</v>
      </c>
      <c r="J131" s="17" t="n">
        <v>0</v>
      </c>
      <c r="K131" s="18" t="n">
        <v>2.34560632750763E-006</v>
      </c>
      <c r="L131" s="17" t="n">
        <v>5.73139803126478E-005</v>
      </c>
      <c r="M131" s="17" t="n">
        <v>0.000101282287060655</v>
      </c>
      <c r="N131" s="18" t="n">
        <v>0.000478056307771441</v>
      </c>
      <c r="O131" s="17" t="n">
        <v>0.00123114910698582</v>
      </c>
      <c r="P131" s="19" t="n">
        <v>3.01256301705323E-007</v>
      </c>
      <c r="Q131" s="20" t="n">
        <v>0.679664422679553</v>
      </c>
      <c r="R131" s="20" t="n">
        <v>0.196001326380452</v>
      </c>
      <c r="S131" s="20" t="n">
        <v>0.00518305574305558</v>
      </c>
      <c r="T131" s="20" t="n">
        <v>0.196712171165065</v>
      </c>
      <c r="U131" s="20" t="n">
        <v>0.500364344112829</v>
      </c>
      <c r="V131" s="20" t="n">
        <v>0.219927265388495</v>
      </c>
      <c r="W131" s="20" t="n">
        <v>0.481900427786513</v>
      </c>
      <c r="X131" s="20" t="n">
        <v>0.505769851121261</v>
      </c>
    </row>
    <row r="132" customFormat="false" ht="15" hidden="false" customHeight="false" outlineLevel="0" collapsed="false">
      <c r="A132" s="14" t="s">
        <v>212</v>
      </c>
      <c r="B132" s="15" t="s">
        <v>213</v>
      </c>
      <c r="C132" s="16" t="n">
        <f aca="false">MAX(E132,H132,K132,N132)</f>
        <v>0.000344252826107273</v>
      </c>
      <c r="D132" s="17" t="n">
        <v>1.98092370472351E-005</v>
      </c>
      <c r="E132" s="18" t="n">
        <v>7.73966659026407E-005</v>
      </c>
      <c r="F132" s="17" t="n">
        <v>0.000106390085433713</v>
      </c>
      <c r="G132" s="17" t="n">
        <v>0</v>
      </c>
      <c r="H132" s="18" t="n">
        <v>0.000344252826107273</v>
      </c>
      <c r="I132" s="17" t="n">
        <v>0.00103096339505061</v>
      </c>
      <c r="J132" s="17" t="n">
        <v>0</v>
      </c>
      <c r="K132" s="18" t="n">
        <v>4.18057579070365E-006</v>
      </c>
      <c r="L132" s="17" t="n">
        <v>1.43284950781619E-005</v>
      </c>
      <c r="M132" s="17" t="n">
        <v>2.19623828306876E-006</v>
      </c>
      <c r="N132" s="18" t="n">
        <v>1.05898549189876E-005</v>
      </c>
      <c r="O132" s="17" t="n">
        <v>6.80366604205233E-005</v>
      </c>
      <c r="P132" s="19" t="n">
        <v>5.99455386153431E-006</v>
      </c>
      <c r="Q132" s="20" t="n">
        <v>0.120429215392449</v>
      </c>
      <c r="R132" s="20" t="n">
        <v>0.00610068360059295</v>
      </c>
      <c r="S132" s="20" t="n">
        <v>0.363196448560107</v>
      </c>
      <c r="T132" s="20" t="n">
        <v>0.384671642860419</v>
      </c>
      <c r="U132" s="20" t="n">
        <v>0.597454453611311</v>
      </c>
      <c r="V132" s="20" t="n">
        <v>0.219927265388495</v>
      </c>
      <c r="W132" s="20" t="n">
        <v>0.304329281081553</v>
      </c>
      <c r="X132" s="20" t="n">
        <v>0.251139245748483</v>
      </c>
    </row>
    <row r="133" customFormat="false" ht="15" hidden="false" customHeight="false" outlineLevel="0" collapsed="false">
      <c r="A133" s="14" t="s">
        <v>214</v>
      </c>
      <c r="B133" s="15" t="s">
        <v>206</v>
      </c>
      <c r="C133" s="16" t="n">
        <f aca="false">MAX(E133,H133,K133,N133)</f>
        <v>8.51858145342738E-006</v>
      </c>
      <c r="D133" s="17" t="n">
        <v>0</v>
      </c>
      <c r="E133" s="18" t="n">
        <v>8.51858145342738E-006</v>
      </c>
      <c r="F133" s="17" t="n">
        <v>0.000131893542267671</v>
      </c>
      <c r="G133" s="17" t="n">
        <v>0</v>
      </c>
      <c r="H133" s="18" t="n">
        <v>3.70132098681302E-006</v>
      </c>
      <c r="I133" s="17" t="n">
        <v>9.24194487487947E-006</v>
      </c>
      <c r="J133" s="17" t="n">
        <v>4.04689542417534E-006</v>
      </c>
      <c r="K133" s="18" t="n">
        <v>5.73139803126478E-006</v>
      </c>
      <c r="L133" s="17" t="n">
        <v>0.000588807308347682</v>
      </c>
      <c r="M133" s="17" t="n">
        <v>0</v>
      </c>
      <c r="N133" s="18" t="n">
        <v>0</v>
      </c>
      <c r="O133" s="17" t="n">
        <v>0</v>
      </c>
      <c r="P133" s="20" t="n">
        <v>0.000223444143970182</v>
      </c>
      <c r="Q133" s="20" t="n">
        <v>0.343772531169224</v>
      </c>
      <c r="R133" s="20" t="n">
        <v>0.357714480853622</v>
      </c>
      <c r="S133" s="20" t="n">
        <v>0.00354452949955092</v>
      </c>
      <c r="T133" s="20" t="n">
        <v>0.103583481609917</v>
      </c>
      <c r="U133" s="20" t="n">
        <v>0.423057947022006</v>
      </c>
      <c r="V133" s="20" t="n">
        <v>0.219927265388495</v>
      </c>
      <c r="W133" s="20" t="n">
        <v>0.203866069674502</v>
      </c>
      <c r="X133" s="20" t="n">
        <v>0.41223846130757</v>
      </c>
    </row>
    <row r="134" customFormat="false" ht="15" hidden="false" customHeight="false" outlineLevel="0" collapsed="false">
      <c r="A134" s="14" t="s">
        <v>215</v>
      </c>
      <c r="B134" s="15" t="s">
        <v>216</v>
      </c>
      <c r="C134" s="16" t="n">
        <f aca="false">MAX(E134,H134,K134,N134)</f>
        <v>0.00160224770587805</v>
      </c>
      <c r="D134" s="17" t="n">
        <v>2.24499646413057E-005</v>
      </c>
      <c r="E134" s="18" t="n">
        <v>0.000244277561002328</v>
      </c>
      <c r="F134" s="17" t="n">
        <v>0.00129892145488009</v>
      </c>
      <c r="G134" s="17" t="n">
        <v>0.000893388004571682</v>
      </c>
      <c r="H134" s="18" t="n">
        <v>0.00160224770587805</v>
      </c>
      <c r="I134" s="17" t="n">
        <v>0.00297029349498584</v>
      </c>
      <c r="J134" s="17" t="n">
        <v>0</v>
      </c>
      <c r="K134" s="18" t="n">
        <v>0.000229931668488701</v>
      </c>
      <c r="L134" s="17" t="n">
        <v>0.00157040306056655</v>
      </c>
      <c r="M134" s="17" t="n">
        <v>7.37063821222335E-005</v>
      </c>
      <c r="N134" s="18" t="n">
        <v>0.000103947610404356</v>
      </c>
      <c r="O134" s="17" t="n">
        <v>0.000144951726682538</v>
      </c>
      <c r="P134" s="20" t="n">
        <v>0.00604299032950844</v>
      </c>
      <c r="Q134" s="20" t="n">
        <v>0.169982229013375</v>
      </c>
      <c r="R134" s="20" t="n">
        <v>1</v>
      </c>
      <c r="S134" s="20" t="n">
        <v>0.139297622402351</v>
      </c>
      <c r="T134" s="20" t="n">
        <v>0.541982752592753</v>
      </c>
      <c r="U134" s="20" t="n">
        <v>0.882578635137461</v>
      </c>
      <c r="V134" s="20" t="n">
        <v>0.219927265388495</v>
      </c>
      <c r="W134" s="20" t="n">
        <v>0.761851294537988</v>
      </c>
      <c r="X134" s="20" t="n">
        <v>0.766500229782639</v>
      </c>
    </row>
    <row r="135" customFormat="false" ht="15" hidden="false" customHeight="false" outlineLevel="0" collapsed="false">
      <c r="A135" s="14" t="s">
        <v>217</v>
      </c>
      <c r="B135" s="15" t="s">
        <v>71</v>
      </c>
      <c r="C135" s="16" t="n">
        <f aca="false">MAX(E135,H135,K135,N135)</f>
        <v>1.60122567330731E-005</v>
      </c>
      <c r="D135" s="17" t="n">
        <v>1.65076975393626E-006</v>
      </c>
      <c r="E135" s="18" t="n">
        <v>5.80703634049297E-006</v>
      </c>
      <c r="F135" s="17" t="n">
        <v>8.69936129850595E-005</v>
      </c>
      <c r="G135" s="17" t="n">
        <v>0</v>
      </c>
      <c r="H135" s="18" t="n">
        <v>1.60122567330731E-005</v>
      </c>
      <c r="I135" s="17" t="n">
        <v>0.000314226125745902</v>
      </c>
      <c r="J135" s="17" t="n">
        <v>0</v>
      </c>
      <c r="K135" s="18" t="n">
        <v>2.34560632750763E-006</v>
      </c>
      <c r="L135" s="17" t="n">
        <v>3.7254087203221E-005</v>
      </c>
      <c r="M135" s="17" t="n">
        <v>0</v>
      </c>
      <c r="N135" s="18" t="n">
        <v>3.44859693833564E-006</v>
      </c>
      <c r="O135" s="17" t="n">
        <v>3.40183302102616E-005</v>
      </c>
      <c r="P135" s="20" t="n">
        <v>0.0878421985509183</v>
      </c>
      <c r="Q135" s="20" t="n">
        <v>0.549231710239605</v>
      </c>
      <c r="R135" s="20" t="n">
        <v>0.390975967736267</v>
      </c>
      <c r="S135" s="20" t="n">
        <v>0.414107672332747</v>
      </c>
      <c r="T135" s="20" t="n">
        <v>0.740578331106137</v>
      </c>
      <c r="U135" s="20" t="n">
        <v>0.639710110143694</v>
      </c>
      <c r="V135" s="20" t="n">
        <v>0.219927265388495</v>
      </c>
      <c r="W135" s="20" t="n">
        <v>0.84897343069438</v>
      </c>
      <c r="X135" s="20" t="n">
        <v>0.505769851121261</v>
      </c>
    </row>
    <row r="136" customFormat="false" ht="15" hidden="false" customHeight="false" outlineLevel="0" collapsed="false">
      <c r="A136" s="14" t="s">
        <v>218</v>
      </c>
      <c r="B136" s="15" t="s">
        <v>24</v>
      </c>
      <c r="C136" s="16" t="n">
        <f aca="false">MAX(E136,H136,K136,N136)</f>
        <v>1.01557886032765E-005</v>
      </c>
      <c r="D136" s="17" t="n">
        <v>2.80624558016321E-006</v>
      </c>
      <c r="E136" s="18" t="n">
        <v>8.66359131182202E-006</v>
      </c>
      <c r="F136" s="17" t="n">
        <v>1.44218982102424E-005</v>
      </c>
      <c r="G136" s="17" t="n">
        <v>3.57006429685799E-006</v>
      </c>
      <c r="H136" s="18" t="n">
        <v>1.01557886032765E-005</v>
      </c>
      <c r="I136" s="17" t="n">
        <v>1.84838897497589E-005</v>
      </c>
      <c r="J136" s="17" t="n">
        <v>4.18057579070365E-006</v>
      </c>
      <c r="K136" s="18" t="n">
        <v>8.09379084835069E-006</v>
      </c>
      <c r="L136" s="17" t="n">
        <v>1.43284950781619E-005</v>
      </c>
      <c r="M136" s="17" t="n">
        <v>0</v>
      </c>
      <c r="N136" s="18" t="n">
        <v>2.19623828306876E-006</v>
      </c>
      <c r="O136" s="17" t="n">
        <v>2.83486085085514E-006</v>
      </c>
      <c r="P136" s="20" t="n">
        <v>0.0992799504136446</v>
      </c>
      <c r="Q136" s="20" t="n">
        <v>0.88783440561519</v>
      </c>
      <c r="R136" s="20" t="n">
        <v>1</v>
      </c>
      <c r="S136" s="20" t="n">
        <v>0.0614695699400985</v>
      </c>
      <c r="T136" s="20" t="n">
        <v>0.209254583131123</v>
      </c>
      <c r="U136" s="20" t="n">
        <v>0.843367443623585</v>
      </c>
      <c r="V136" s="20" t="n">
        <v>0.219927265388495</v>
      </c>
      <c r="W136" s="20" t="n">
        <v>0.395596713691237</v>
      </c>
      <c r="X136" s="20" t="n">
        <v>0.160472115045836</v>
      </c>
    </row>
    <row r="137" customFormat="false" ht="15" hidden="false" customHeight="false" outlineLevel="0" collapsed="false">
      <c r="A137" s="14" t="s">
        <v>219</v>
      </c>
      <c r="B137" s="15" t="s">
        <v>168</v>
      </c>
      <c r="C137" s="16" t="n">
        <f aca="false">MAX(E137,H137,K137,N137)</f>
        <v>0.00133920843982169</v>
      </c>
      <c r="D137" s="17" t="n">
        <v>0.000305392404478208</v>
      </c>
      <c r="E137" s="18" t="n">
        <v>0.00120542549637606</v>
      </c>
      <c r="F137" s="17" t="n">
        <v>0.00171501663279931</v>
      </c>
      <c r="G137" s="17" t="n">
        <v>0.00053193958023184</v>
      </c>
      <c r="H137" s="18" t="n">
        <v>0.00133920843982169</v>
      </c>
      <c r="I137" s="17" t="n">
        <v>0.00144104920646479</v>
      </c>
      <c r="J137" s="17" t="n">
        <v>0.000227841380593349</v>
      </c>
      <c r="K137" s="18" t="n">
        <v>0.000309495493688298</v>
      </c>
      <c r="L137" s="17" t="n">
        <v>0.00058275294108125</v>
      </c>
      <c r="M137" s="17" t="n">
        <v>0.000242544424276831</v>
      </c>
      <c r="N137" s="18" t="n">
        <v>0.000926999498229629</v>
      </c>
      <c r="O137" s="17" t="n">
        <v>0.00137970681230239</v>
      </c>
      <c r="P137" s="20" t="n">
        <v>0.103298336864682</v>
      </c>
      <c r="Q137" s="20" t="n">
        <v>1</v>
      </c>
      <c r="R137" s="20" t="n">
        <v>0.0544279728954493</v>
      </c>
      <c r="S137" s="20" t="n">
        <v>0.547412430393891</v>
      </c>
      <c r="T137" s="20" t="n">
        <v>0.796989378435971</v>
      </c>
      <c r="U137" s="20" t="n">
        <v>0.551321519649531</v>
      </c>
      <c r="V137" s="20" t="n">
        <v>0.219927265388495</v>
      </c>
      <c r="W137" s="20" t="n">
        <v>0.26447006257354</v>
      </c>
      <c r="X137" s="20" t="n">
        <v>0.429090927417031</v>
      </c>
    </row>
    <row r="138" customFormat="false" ht="15" hidden="false" customHeight="false" outlineLevel="0" collapsed="false">
      <c r="A138" s="14" t="s">
        <v>220</v>
      </c>
      <c r="B138" s="15" t="s">
        <v>40</v>
      </c>
      <c r="C138" s="16" t="n">
        <f aca="false">MAX(E138,H138,K138,N138)</f>
        <v>0.00572051784995339</v>
      </c>
      <c r="D138" s="17" t="n">
        <v>0.00411210051141467</v>
      </c>
      <c r="E138" s="18" t="n">
        <v>0.00572051784995339</v>
      </c>
      <c r="F138" s="17" t="n">
        <v>0.0105845468593223</v>
      </c>
      <c r="G138" s="17" t="n">
        <v>0.00244392102309553</v>
      </c>
      <c r="H138" s="18" t="n">
        <v>0.0046688354241337</v>
      </c>
      <c r="I138" s="17" t="n">
        <v>0.0174433341544481</v>
      </c>
      <c r="J138" s="17" t="n">
        <v>0.00200286199851262</v>
      </c>
      <c r="K138" s="18" t="n">
        <v>0.0056786996636321</v>
      </c>
      <c r="L138" s="17" t="n">
        <v>0.0138613861386139</v>
      </c>
      <c r="M138" s="17" t="n">
        <v>0.000532518418783377</v>
      </c>
      <c r="N138" s="18" t="n">
        <v>0.00162302009118781</v>
      </c>
      <c r="O138" s="17" t="n">
        <v>0.00503746111959572</v>
      </c>
      <c r="P138" s="20" t="n">
        <v>0.123978004748759</v>
      </c>
      <c r="Q138" s="20" t="n">
        <v>0.904225129183179</v>
      </c>
      <c r="R138" s="20" t="n">
        <v>1</v>
      </c>
      <c r="S138" s="20" t="n">
        <v>0.0756553663309257</v>
      </c>
      <c r="T138" s="20" t="n">
        <v>0.354604413061985</v>
      </c>
      <c r="U138" s="20" t="n">
        <v>0.537221220735971</v>
      </c>
      <c r="V138" s="20" t="n">
        <v>0.219927265388495</v>
      </c>
      <c r="W138" s="20" t="n">
        <v>0.497152506177546</v>
      </c>
      <c r="X138" s="20" t="n">
        <v>0.817923892980435</v>
      </c>
    </row>
    <row r="139" customFormat="false" ht="15" hidden="false" customHeight="false" outlineLevel="0" collapsed="false">
      <c r="A139" s="14" t="s">
        <v>221</v>
      </c>
      <c r="B139" s="15" t="s">
        <v>222</v>
      </c>
      <c r="C139" s="16" t="n">
        <f aca="false">MAX(E139,H139,K139,N139)</f>
        <v>0.000145430906942132</v>
      </c>
      <c r="D139" s="17" t="n">
        <v>4.08620449290202E-005</v>
      </c>
      <c r="E139" s="18" t="n">
        <v>0.000145430906942132</v>
      </c>
      <c r="F139" s="17" t="n">
        <v>0.000378026273651404</v>
      </c>
      <c r="G139" s="17" t="n">
        <v>2.77258346246384E-005</v>
      </c>
      <c r="H139" s="18" t="n">
        <v>5.71735902606693E-005</v>
      </c>
      <c r="I139" s="17" t="n">
        <v>0.00010433298028739</v>
      </c>
      <c r="J139" s="17" t="n">
        <v>4.90600402905581E-005</v>
      </c>
      <c r="K139" s="18" t="n">
        <v>0.000111516535671909</v>
      </c>
      <c r="L139" s="17" t="n">
        <v>0.000185251310854384</v>
      </c>
      <c r="M139" s="17" t="n">
        <v>9.07701850198938E-006</v>
      </c>
      <c r="N139" s="18" t="n">
        <v>3.40183302102616E-005</v>
      </c>
      <c r="O139" s="17" t="n">
        <v>0.000127598086718419</v>
      </c>
      <c r="P139" s="20" t="n">
        <v>0.17883379957646</v>
      </c>
      <c r="Q139" s="20" t="n">
        <v>0.358574359170897</v>
      </c>
      <c r="R139" s="20" t="n">
        <v>0.543087004642583</v>
      </c>
      <c r="S139" s="20" t="n">
        <v>0.0825074767410113</v>
      </c>
      <c r="T139" s="20" t="n">
        <v>0.119837270551695</v>
      </c>
      <c r="U139" s="20" t="n">
        <v>0.324931074625721</v>
      </c>
      <c r="V139" s="20" t="n">
        <v>0.219927265388495</v>
      </c>
      <c r="W139" s="20" t="n">
        <v>0.47850802753244</v>
      </c>
      <c r="X139" s="20" t="n">
        <v>0.521094947878241</v>
      </c>
    </row>
    <row r="140" customFormat="false" ht="15" hidden="false" customHeight="false" outlineLevel="0" collapsed="false">
      <c r="A140" s="14" t="s">
        <v>223</v>
      </c>
      <c r="B140" s="15" t="s">
        <v>24</v>
      </c>
      <c r="C140" s="16" t="n">
        <f aca="false">MAX(E140,H140,K140,N140)</f>
        <v>8.75432186826443E-005</v>
      </c>
      <c r="D140" s="17" t="n">
        <v>3.87057972352151E-005</v>
      </c>
      <c r="E140" s="18" t="n">
        <v>8.70436890627987E-005</v>
      </c>
      <c r="F140" s="17" t="n">
        <v>0.000391794901378253</v>
      </c>
      <c r="G140" s="17" t="n">
        <v>2.14203857811479E-005</v>
      </c>
      <c r="H140" s="18" t="n">
        <v>8.75432186826443E-005</v>
      </c>
      <c r="I140" s="17" t="n">
        <v>0.000151757062236204</v>
      </c>
      <c r="J140" s="17" t="n">
        <v>8.36115158140731E-006</v>
      </c>
      <c r="K140" s="18" t="n">
        <v>5.86401581876907E-005</v>
      </c>
      <c r="L140" s="17" t="n">
        <v>0.000165922712391189</v>
      </c>
      <c r="M140" s="17" t="n">
        <v>2.66532334370144E-006</v>
      </c>
      <c r="N140" s="18" t="n">
        <v>1.75699062645501E-005</v>
      </c>
      <c r="O140" s="17" t="n">
        <v>0.000146565369879265</v>
      </c>
      <c r="P140" s="20" t="n">
        <v>0.274598867042924</v>
      </c>
      <c r="Q140" s="20" t="n">
        <v>0.710663248779857</v>
      </c>
      <c r="R140" s="20" t="n">
        <v>0.267662494522185</v>
      </c>
      <c r="S140" s="20" t="n">
        <v>0.14204498229643</v>
      </c>
      <c r="T140" s="20" t="n">
        <v>0.275192952997755</v>
      </c>
      <c r="U140" s="20" t="n">
        <v>0.396745852220235</v>
      </c>
      <c r="V140" s="20" t="n">
        <v>0.219927265388495</v>
      </c>
      <c r="W140" s="20" t="n">
        <v>0.256022457427383</v>
      </c>
      <c r="X140" s="20" t="n">
        <v>0.160346776764909</v>
      </c>
    </row>
    <row r="141" customFormat="false" ht="15" hidden="false" customHeight="false" outlineLevel="0" collapsed="false">
      <c r="A141" s="14" t="s">
        <v>224</v>
      </c>
      <c r="B141" s="15" t="s">
        <v>225</v>
      </c>
      <c r="C141" s="16" t="n">
        <f aca="false">MAX(E141,H141,K141,N141)</f>
        <v>4.99693713001052E-006</v>
      </c>
      <c r="D141" s="17" t="n">
        <v>0</v>
      </c>
      <c r="E141" s="18" t="n">
        <v>2.97736901809347E-006</v>
      </c>
      <c r="F141" s="17" t="n">
        <v>7.42256410002647E-006</v>
      </c>
      <c r="G141" s="17" t="n">
        <v>0</v>
      </c>
      <c r="H141" s="18" t="n">
        <v>4.99693713001052E-006</v>
      </c>
      <c r="I141" s="17" t="n">
        <v>1.58080273162712E-005</v>
      </c>
      <c r="J141" s="17" t="n">
        <v>0</v>
      </c>
      <c r="K141" s="18" t="n">
        <v>4.46066142687638E-006</v>
      </c>
      <c r="L141" s="17" t="n">
        <v>1.04514394767591E-005</v>
      </c>
      <c r="M141" s="17" t="n">
        <v>0</v>
      </c>
      <c r="N141" s="18" t="n">
        <v>0</v>
      </c>
      <c r="O141" s="17" t="n">
        <v>5.33064668740288E-006</v>
      </c>
      <c r="P141" s="20" t="n">
        <v>0.410904686756398</v>
      </c>
      <c r="Q141" s="20" t="n">
        <v>0.735986968995603</v>
      </c>
      <c r="R141" s="20" t="n">
        <v>0.839687525831097</v>
      </c>
      <c r="S141" s="20" t="n">
        <v>0.372995368106149</v>
      </c>
      <c r="T141" s="20" t="n">
        <v>0.330052448990913</v>
      </c>
      <c r="U141" s="20" t="n">
        <v>0.701857851624525</v>
      </c>
      <c r="V141" s="20" t="n">
        <v>0.219927265388495</v>
      </c>
      <c r="W141" s="20" t="n">
        <v>0.666495684492188</v>
      </c>
      <c r="X141" s="20" t="n">
        <v>0.542944151214632</v>
      </c>
    </row>
    <row r="142" customFormat="false" ht="15" hidden="false" customHeight="false" outlineLevel="0" collapsed="false">
      <c r="A142" s="14" t="s">
        <v>226</v>
      </c>
      <c r="B142" s="15" t="s">
        <v>157</v>
      </c>
      <c r="C142" s="16" t="n">
        <f aca="false">MAX(E142,H142,K142,N142)</f>
        <v>4.47144036423036E-005</v>
      </c>
      <c r="D142" s="17" t="n">
        <v>2.97736901809347E-006</v>
      </c>
      <c r="E142" s="18" t="n">
        <v>4.47144036423036E-005</v>
      </c>
      <c r="F142" s="17" t="n">
        <v>8.13811218247331E-005</v>
      </c>
      <c r="G142" s="17" t="n">
        <v>2.77258346246384E-005</v>
      </c>
      <c r="H142" s="18" t="n">
        <v>2.8507481772076E-005</v>
      </c>
      <c r="I142" s="17" t="n">
        <v>7.66515535353613E-005</v>
      </c>
      <c r="J142" s="17" t="n">
        <v>4.46066142687638E-006</v>
      </c>
      <c r="K142" s="18" t="n">
        <v>4.02720240987792E-005</v>
      </c>
      <c r="L142" s="17" t="n">
        <v>5.64377731744993E-005</v>
      </c>
      <c r="M142" s="17" t="n">
        <v>0</v>
      </c>
      <c r="N142" s="18" t="n">
        <v>8.50458255256541E-006</v>
      </c>
      <c r="O142" s="17" t="n">
        <v>4.83172422275127E-005</v>
      </c>
      <c r="P142" s="20" t="n">
        <v>0.477709570025198</v>
      </c>
      <c r="Q142" s="20" t="n">
        <v>0.983745003471993</v>
      </c>
      <c r="R142" s="20" t="n">
        <v>0.717261966145597</v>
      </c>
      <c r="S142" s="20" t="n">
        <v>0.219252052506935</v>
      </c>
      <c r="T142" s="20" t="n">
        <v>0.421972090270181</v>
      </c>
      <c r="U142" s="20" t="n">
        <v>0.506336130602178</v>
      </c>
      <c r="V142" s="20" t="n">
        <v>0.219927265388495</v>
      </c>
      <c r="W142" s="20" t="n">
        <v>0.793382217297811</v>
      </c>
      <c r="X142" s="20" t="n">
        <v>0.371511461638647</v>
      </c>
    </row>
    <row r="143" customFormat="false" ht="15" hidden="false" customHeight="false" outlineLevel="0" collapsed="false">
      <c r="A143" s="14" t="s">
        <v>227</v>
      </c>
      <c r="B143" s="15" t="s">
        <v>24</v>
      </c>
      <c r="C143" s="16" t="n">
        <f aca="false">MAX(E143,H143,K143,N143)</f>
        <v>0.00130192334611964</v>
      </c>
      <c r="D143" s="17" t="n">
        <v>0.000353586943100565</v>
      </c>
      <c r="E143" s="18" t="n">
        <v>0.00130192334611964</v>
      </c>
      <c r="F143" s="17" t="n">
        <v>0.00245893364484633</v>
      </c>
      <c r="G143" s="17" t="n">
        <v>0.000218150776964543</v>
      </c>
      <c r="H143" s="18" t="n">
        <v>0.00031827496311213</v>
      </c>
      <c r="I143" s="17" t="n">
        <v>0.00153512764764893</v>
      </c>
      <c r="J143" s="17" t="n">
        <v>0.000163042455837442</v>
      </c>
      <c r="K143" s="18" t="n">
        <v>0.000441605481260761</v>
      </c>
      <c r="L143" s="17" t="n">
        <v>0.00160058381447946</v>
      </c>
      <c r="M143" s="17" t="n">
        <v>5.06411435303274E-005</v>
      </c>
      <c r="N143" s="18" t="n">
        <v>0.000151283641699823</v>
      </c>
      <c r="O143" s="17" t="n">
        <v>0.000929834359080485</v>
      </c>
      <c r="P143" s="20" t="n">
        <v>0.130101802122149</v>
      </c>
      <c r="Q143" s="20" t="n">
        <v>0.54697722499141</v>
      </c>
      <c r="R143" s="20" t="n">
        <v>0.300027131945526</v>
      </c>
      <c r="S143" s="20" t="n">
        <v>0.0531319209147331</v>
      </c>
      <c r="T143" s="20" t="n">
        <v>0.354604413061985</v>
      </c>
      <c r="U143" s="20" t="n">
        <v>0.757453507978846</v>
      </c>
      <c r="V143" s="20" t="n">
        <v>0.223007812808166</v>
      </c>
      <c r="W143" s="20" t="n">
        <v>0.100238050528725</v>
      </c>
      <c r="X143" s="20" t="n">
        <v>0.191622813951004</v>
      </c>
    </row>
    <row r="144" customFormat="false" ht="15" hidden="false" customHeight="false" outlineLevel="0" collapsed="false">
      <c r="A144" s="14" t="s">
        <v>228</v>
      </c>
      <c r="B144" s="15" t="s">
        <v>229</v>
      </c>
      <c r="C144" s="16" t="n">
        <f aca="false">MAX(E144,H144,K144,N144)</f>
        <v>2.865867858609E-005</v>
      </c>
      <c r="D144" s="17" t="n">
        <v>0</v>
      </c>
      <c r="E144" s="18" t="n">
        <v>2.5118846799968E-005</v>
      </c>
      <c r="F144" s="17" t="n">
        <v>7.45131407529192E-005</v>
      </c>
      <c r="G144" s="17" t="n">
        <v>3.08064829162649E-006</v>
      </c>
      <c r="H144" s="18" t="n">
        <v>2.865867858609E-005</v>
      </c>
      <c r="I144" s="17" t="n">
        <v>0.000168633417777795</v>
      </c>
      <c r="J144" s="17" t="n">
        <v>0</v>
      </c>
      <c r="K144" s="18" t="n">
        <v>4.04689542417534E-006</v>
      </c>
      <c r="L144" s="17" t="n">
        <v>5.82587978450377E-005</v>
      </c>
      <c r="M144" s="17" t="n">
        <v>0</v>
      </c>
      <c r="N144" s="18" t="n">
        <v>0</v>
      </c>
      <c r="O144" s="17" t="n">
        <v>1.72429846916782E-006</v>
      </c>
      <c r="P144" s="20" t="n">
        <v>0.00715703942573602</v>
      </c>
      <c r="Q144" s="20" t="n">
        <v>0.727451724642034</v>
      </c>
      <c r="R144" s="20" t="n">
        <v>0.686580227061183</v>
      </c>
      <c r="S144" s="20" t="n">
        <v>0.0068930380380456</v>
      </c>
      <c r="T144" s="20" t="n">
        <v>0.325026597696516</v>
      </c>
      <c r="U144" s="20" t="n">
        <v>0.537221220735971</v>
      </c>
      <c r="V144" s="20" t="n">
        <v>0.22712619812381</v>
      </c>
      <c r="W144" s="20" t="n">
        <v>0.222042856586405</v>
      </c>
      <c r="X144" s="20" t="n">
        <v>0.191622813951004</v>
      </c>
    </row>
    <row r="145" customFormat="false" ht="15" hidden="false" customHeight="false" outlineLevel="0" collapsed="false">
      <c r="A145" s="14" t="s">
        <v>230</v>
      </c>
      <c r="B145" s="15" t="s">
        <v>231</v>
      </c>
      <c r="C145" s="16" t="n">
        <f aca="false">MAX(E145,H145,K145,N145)</f>
        <v>3.37287776997587E-005</v>
      </c>
      <c r="D145" s="17" t="n">
        <v>9.89675213336863E-006</v>
      </c>
      <c r="E145" s="18" t="n">
        <v>2.10408790667092E-005</v>
      </c>
      <c r="F145" s="17" t="n">
        <v>3.27510591990282E-005</v>
      </c>
      <c r="G145" s="17" t="n">
        <v>6.16129658325298E-006</v>
      </c>
      <c r="H145" s="18" t="n">
        <v>1.62164861498749E-005</v>
      </c>
      <c r="I145" s="17" t="n">
        <v>0.000295108481111141</v>
      </c>
      <c r="J145" s="17" t="n">
        <v>0</v>
      </c>
      <c r="K145" s="18" t="n">
        <v>3.37287776997587E-005</v>
      </c>
      <c r="L145" s="17" t="n">
        <v>0.000108694970558295</v>
      </c>
      <c r="M145" s="17" t="n">
        <v>1.51283641699823E-006</v>
      </c>
      <c r="N145" s="18" t="n">
        <v>3.44859693833564E-006</v>
      </c>
      <c r="O145" s="17" t="n">
        <v>1.53736679814813E-005</v>
      </c>
      <c r="P145" s="20" t="n">
        <v>0.0210944875333193</v>
      </c>
      <c r="Q145" s="20" t="n">
        <v>0.211131190863182</v>
      </c>
      <c r="R145" s="20" t="n">
        <v>0.488590366493723</v>
      </c>
      <c r="S145" s="20" t="n">
        <v>0.208793080199317</v>
      </c>
      <c r="T145" s="20" t="n">
        <v>0.0997276882991846</v>
      </c>
      <c r="U145" s="20" t="n">
        <v>0.683840305534568</v>
      </c>
      <c r="V145" s="20" t="n">
        <v>0.22712619812381</v>
      </c>
      <c r="W145" s="20" t="n">
        <v>0.47850802753244</v>
      </c>
      <c r="X145" s="20" t="n">
        <v>0.635975143947639</v>
      </c>
    </row>
    <row r="146" customFormat="false" ht="15" hidden="false" customHeight="false" outlineLevel="0" collapsed="false">
      <c r="A146" s="14" t="s">
        <v>232</v>
      </c>
      <c r="B146" s="15" t="s">
        <v>233</v>
      </c>
      <c r="C146" s="16" t="n">
        <f aca="false">MAX(E146,H146,K146,N146)</f>
        <v>0.00589536537792063</v>
      </c>
      <c r="D146" s="17" t="n">
        <v>2.40364970170707E-006</v>
      </c>
      <c r="E146" s="18" t="n">
        <v>4.67574982127452E-006</v>
      </c>
      <c r="F146" s="17" t="n">
        <v>2.80630858169164E-005</v>
      </c>
      <c r="G146" s="17" t="n">
        <v>3.44931990909126E-005</v>
      </c>
      <c r="H146" s="18" t="n">
        <v>0.00589536537792063</v>
      </c>
      <c r="I146" s="17" t="n">
        <v>0.018705696426756</v>
      </c>
      <c r="J146" s="17" t="n">
        <v>0.000561124210823258</v>
      </c>
      <c r="K146" s="18" t="n">
        <v>0.0015692106331026</v>
      </c>
      <c r="L146" s="17" t="n">
        <v>0.0172605895287368</v>
      </c>
      <c r="M146" s="17" t="n">
        <v>0.000112079400495908</v>
      </c>
      <c r="N146" s="18" t="n">
        <v>0.000195605398709004</v>
      </c>
      <c r="O146" s="17" t="n">
        <v>0.000452338088682471</v>
      </c>
      <c r="P146" s="19" t="n">
        <v>5.52242709606791E-013</v>
      </c>
      <c r="Q146" s="19" t="n">
        <v>1.07243448168858E-010</v>
      </c>
      <c r="R146" s="19" t="n">
        <v>2.71587180616153E-010</v>
      </c>
      <c r="S146" s="20" t="n">
        <v>0.00052758769635187</v>
      </c>
      <c r="T146" s="20" t="n">
        <v>0.421972090270181</v>
      </c>
      <c r="U146" s="20" t="n">
        <v>0.324931074625721</v>
      </c>
      <c r="V146" s="20" t="n">
        <v>0.230209894233346</v>
      </c>
      <c r="W146" s="20" t="n">
        <v>0.110150340292983</v>
      </c>
      <c r="X146" s="20" t="n">
        <v>0.43723295958855</v>
      </c>
    </row>
    <row r="147" customFormat="false" ht="15" hidden="false" customHeight="false" outlineLevel="0" collapsed="false">
      <c r="A147" s="14" t="s">
        <v>234</v>
      </c>
      <c r="B147" s="15" t="s">
        <v>235</v>
      </c>
      <c r="C147" s="16" t="n">
        <f aca="false">MAX(E147,H147,K147,N147)</f>
        <v>2.59092469076912E-005</v>
      </c>
      <c r="D147" s="17" t="n">
        <v>6.60468536379708E-006</v>
      </c>
      <c r="E147" s="18" t="n">
        <v>1.58514901695556E-005</v>
      </c>
      <c r="F147" s="17" t="n">
        <v>0.000115056068786692</v>
      </c>
      <c r="G147" s="17" t="n">
        <v>3.08064829162649E-006</v>
      </c>
      <c r="H147" s="18" t="n">
        <v>2.59092469076912E-005</v>
      </c>
      <c r="I147" s="17" t="n">
        <v>3.79392655590509E-005</v>
      </c>
      <c r="J147" s="17" t="n">
        <v>2.86569901563239E-006</v>
      </c>
      <c r="K147" s="18" t="n">
        <v>6.27086368605548E-006</v>
      </c>
      <c r="L147" s="17" t="n">
        <v>3.75297012401221E-005</v>
      </c>
      <c r="M147" s="17" t="n">
        <v>0</v>
      </c>
      <c r="N147" s="18" t="n">
        <v>2.66532334370144E-006</v>
      </c>
      <c r="O147" s="17" t="n">
        <v>5.66972170171027E-006</v>
      </c>
      <c r="P147" s="20" t="n">
        <v>0.0168948228943213</v>
      </c>
      <c r="Q147" s="20" t="n">
        <v>0.763333206080031</v>
      </c>
      <c r="R147" s="20" t="n">
        <v>0.193939389825455</v>
      </c>
      <c r="S147" s="20" t="n">
        <v>0.00749690781877427</v>
      </c>
      <c r="T147" s="20" t="n">
        <v>0.30576711741107</v>
      </c>
      <c r="U147" s="20" t="n">
        <v>0.324931074625721</v>
      </c>
      <c r="V147" s="20" t="n">
        <v>0.23570354932518</v>
      </c>
      <c r="W147" s="20" t="n">
        <v>0.313957276786401</v>
      </c>
      <c r="X147" s="20" t="n">
        <v>0.191622813951004</v>
      </c>
    </row>
    <row r="148" customFormat="false" ht="15" hidden="false" customHeight="false" outlineLevel="0" collapsed="false">
      <c r="A148" s="14" t="s">
        <v>236</v>
      </c>
      <c r="B148" s="15" t="s">
        <v>157</v>
      </c>
      <c r="C148" s="16" t="n">
        <f aca="false">MAX(E148,H148,K148,N148)</f>
        <v>0.000649183134845826</v>
      </c>
      <c r="D148" s="17" t="n">
        <v>7.01561395040803E-005</v>
      </c>
      <c r="E148" s="18" t="n">
        <v>0.000635575634207148</v>
      </c>
      <c r="F148" s="17" t="n">
        <v>0.00156988203599338</v>
      </c>
      <c r="G148" s="17" t="n">
        <v>0.000160652893358609</v>
      </c>
      <c r="H148" s="18" t="n">
        <v>0.000350254346232157</v>
      </c>
      <c r="I148" s="17" t="n">
        <v>0.000720524603232396</v>
      </c>
      <c r="J148" s="17" t="n">
        <v>0.000115977197098786</v>
      </c>
      <c r="K148" s="18" t="n">
        <v>0.000375406571047843</v>
      </c>
      <c r="L148" s="17" t="n">
        <v>0.000726701846803892</v>
      </c>
      <c r="M148" s="17" t="n">
        <v>0.00029046459206366</v>
      </c>
      <c r="N148" s="18" t="n">
        <v>0.000649183134845826</v>
      </c>
      <c r="O148" s="17" t="n">
        <v>0.00239677487214327</v>
      </c>
      <c r="P148" s="20" t="n">
        <v>0.391396557430451</v>
      </c>
      <c r="Q148" s="20" t="n">
        <v>0.701152909700981</v>
      </c>
      <c r="R148" s="20" t="n">
        <v>0.450338206667347</v>
      </c>
      <c r="S148" s="20" t="n">
        <v>0.702208362807631</v>
      </c>
      <c r="T148" s="20" t="n">
        <v>0.421972090270181</v>
      </c>
      <c r="U148" s="20" t="n">
        <v>0.382981398085517</v>
      </c>
      <c r="V148" s="20" t="n">
        <v>0.23570354932518</v>
      </c>
      <c r="W148" s="20" t="n">
        <v>0.731067863945455</v>
      </c>
      <c r="X148" s="20" t="n">
        <v>0.715236289417701</v>
      </c>
    </row>
    <row r="149" customFormat="false" ht="15" hidden="false" customHeight="false" outlineLevel="0" collapsed="false">
      <c r="A149" s="14" t="s">
        <v>237</v>
      </c>
      <c r="B149" s="15" t="s">
        <v>238</v>
      </c>
      <c r="C149" s="16" t="n">
        <f aca="false">MAX(E149,H149,K149,N149)</f>
        <v>0.000359948774511202</v>
      </c>
      <c r="D149" s="17" t="n">
        <v>4.4570783356279E-005</v>
      </c>
      <c r="E149" s="18" t="n">
        <v>0.000359948774511202</v>
      </c>
      <c r="F149" s="17" t="n">
        <v>0.00138478236460945</v>
      </c>
      <c r="G149" s="17" t="n">
        <v>3.21305786717219E-005</v>
      </c>
      <c r="H149" s="18" t="n">
        <v>0.000347782023359555</v>
      </c>
      <c r="I149" s="17" t="n">
        <v>0.000942678377237706</v>
      </c>
      <c r="J149" s="17" t="n">
        <v>0</v>
      </c>
      <c r="K149" s="18" t="n">
        <v>7.1370582830022E-005</v>
      </c>
      <c r="L149" s="17" t="n">
        <v>0.000195990517280726</v>
      </c>
      <c r="M149" s="17" t="n">
        <v>6.03504464208737E-005</v>
      </c>
      <c r="N149" s="18" t="n">
        <v>0.000237213777589428</v>
      </c>
      <c r="O149" s="17" t="n">
        <v>0.00129801364578448</v>
      </c>
      <c r="P149" s="20" t="n">
        <v>0.0471899280609634</v>
      </c>
      <c r="Q149" s="20" t="n">
        <v>0.885573921288283</v>
      </c>
      <c r="R149" s="20" t="n">
        <v>0.0229205577825427</v>
      </c>
      <c r="S149" s="20" t="n">
        <v>0.999552857029028</v>
      </c>
      <c r="T149" s="20" t="n">
        <v>0.807322788455584</v>
      </c>
      <c r="U149" s="20" t="n">
        <v>0.762290141979047</v>
      </c>
      <c r="V149" s="20" t="n">
        <v>0.238301742501535</v>
      </c>
      <c r="W149" s="20" t="n">
        <v>0.46329499052223</v>
      </c>
      <c r="X149" s="20" t="n">
        <v>0.697401355319364</v>
      </c>
    </row>
    <row r="150" customFormat="false" ht="15" hidden="false" customHeight="false" outlineLevel="0" collapsed="false">
      <c r="A150" s="14" t="s">
        <v>239</v>
      </c>
      <c r="B150" s="15" t="s">
        <v>26</v>
      </c>
      <c r="C150" s="16" t="n">
        <f aca="false">MAX(E150,H150,K150,N150)</f>
        <v>0.000147860233362074</v>
      </c>
      <c r="D150" s="17" t="n">
        <v>8.36593479414296E-005</v>
      </c>
      <c r="E150" s="18" t="n">
        <v>0.000147860233362074</v>
      </c>
      <c r="F150" s="17" t="n">
        <v>0.000992149401370205</v>
      </c>
      <c r="G150" s="17" t="n">
        <v>8.53633475078645E-005</v>
      </c>
      <c r="H150" s="18" t="n">
        <v>0.000107338308617578</v>
      </c>
      <c r="I150" s="17" t="n">
        <v>0.000197161490664095</v>
      </c>
      <c r="J150" s="17" t="n">
        <v>2.14637676271192E-005</v>
      </c>
      <c r="K150" s="18" t="n">
        <v>8.05440481975584E-005</v>
      </c>
      <c r="L150" s="17" t="n">
        <v>0.000424924019538411</v>
      </c>
      <c r="M150" s="17" t="n">
        <v>8.50458255256541E-006</v>
      </c>
      <c r="N150" s="18" t="n">
        <v>3.73145268118202E-005</v>
      </c>
      <c r="O150" s="17" t="n">
        <v>0.000101733609680901</v>
      </c>
      <c r="P150" s="20" t="n">
        <v>0.122404468948303</v>
      </c>
      <c r="Q150" s="20" t="n">
        <v>0.549231710239605</v>
      </c>
      <c r="R150" s="20" t="n">
        <v>0.298320229849317</v>
      </c>
      <c r="S150" s="20" t="n">
        <v>0.0491049022656263</v>
      </c>
      <c r="T150" s="20" t="n">
        <v>0.330052448990913</v>
      </c>
      <c r="U150" s="20" t="n">
        <v>0.458156976684696</v>
      </c>
      <c r="V150" s="20" t="n">
        <v>0.239322837621589</v>
      </c>
      <c r="W150" s="20" t="n">
        <v>0.266655805086091</v>
      </c>
      <c r="X150" s="20" t="n">
        <v>0.534496994336752</v>
      </c>
    </row>
    <row r="151" customFormat="false" ht="15" hidden="false" customHeight="false" outlineLevel="0" collapsed="false">
      <c r="A151" s="14" t="s">
        <v>240</v>
      </c>
      <c r="B151" s="15" t="s">
        <v>24</v>
      </c>
      <c r="C151" s="16" t="n">
        <f aca="false">MAX(E151,H151,K151,N151)</f>
        <v>0.000544482812970154</v>
      </c>
      <c r="D151" s="17" t="n">
        <v>0.00018983852170267</v>
      </c>
      <c r="E151" s="18" t="n">
        <v>0.000371109357337998</v>
      </c>
      <c r="F151" s="17" t="n">
        <v>0.010512457537377</v>
      </c>
      <c r="G151" s="17" t="n">
        <v>0.00012646421853017</v>
      </c>
      <c r="H151" s="18" t="n">
        <v>0.000157025869837232</v>
      </c>
      <c r="I151" s="17" t="n">
        <v>0.00146787725020217</v>
      </c>
      <c r="J151" s="17" t="n">
        <v>0.000154810017615504</v>
      </c>
      <c r="K151" s="18" t="n">
        <v>0.000544482812970154</v>
      </c>
      <c r="L151" s="17" t="n">
        <v>0.00391175594079475</v>
      </c>
      <c r="M151" s="17" t="n">
        <v>0.000205745752711759</v>
      </c>
      <c r="N151" s="18" t="n">
        <v>0.000359818651399695</v>
      </c>
      <c r="O151" s="17" t="n">
        <v>0.000756967027964673</v>
      </c>
      <c r="P151" s="20" t="n">
        <v>0.0335254364087539</v>
      </c>
      <c r="Q151" s="20" t="n">
        <v>0.13432053479976</v>
      </c>
      <c r="R151" s="20" t="n">
        <v>0.294399573994608</v>
      </c>
      <c r="S151" s="20" t="n">
        <v>0.0359820784250189</v>
      </c>
      <c r="T151" s="20" t="n">
        <v>0.610141892405012</v>
      </c>
      <c r="U151" s="20" t="n">
        <v>0.324931074625721</v>
      </c>
      <c r="V151" s="20" t="n">
        <v>0.242776087712563</v>
      </c>
      <c r="W151" s="20" t="n">
        <v>0.300440197307602</v>
      </c>
      <c r="X151" s="20" t="n">
        <v>0.723592182549321</v>
      </c>
    </row>
    <row r="152" customFormat="false" ht="15" hidden="false" customHeight="false" outlineLevel="0" collapsed="false">
      <c r="A152" s="14" t="s">
        <v>241</v>
      </c>
      <c r="B152" s="15" t="s">
        <v>242</v>
      </c>
      <c r="C152" s="16" t="n">
        <f aca="false">MAX(E152,H152,K152,N152)</f>
        <v>4.62038537321552E-005</v>
      </c>
      <c r="D152" s="17" t="n">
        <v>1.76124943034589E-005</v>
      </c>
      <c r="E152" s="18" t="n">
        <v>4.62038537321552E-005</v>
      </c>
      <c r="F152" s="17" t="n">
        <v>0.000211521173750222</v>
      </c>
      <c r="G152" s="17" t="n">
        <v>9.24194487487947E-006</v>
      </c>
      <c r="H152" s="18" t="n">
        <v>2.37650735771947E-005</v>
      </c>
      <c r="I152" s="17" t="n">
        <v>5.7488665151521E-005</v>
      </c>
      <c r="J152" s="17" t="n">
        <v>0</v>
      </c>
      <c r="K152" s="18" t="n">
        <v>1.04514394767591E-005</v>
      </c>
      <c r="L152" s="17" t="n">
        <v>3.51840949126144E-005</v>
      </c>
      <c r="M152" s="17" t="n">
        <v>0</v>
      </c>
      <c r="N152" s="18" t="n">
        <v>1.33266167185072E-005</v>
      </c>
      <c r="O152" s="17" t="n">
        <v>3.10373724450207E-005</v>
      </c>
      <c r="P152" s="20" t="n">
        <v>0.0522459399768394</v>
      </c>
      <c r="Q152" s="20" t="n">
        <v>0.553326375346568</v>
      </c>
      <c r="R152" s="20" t="n">
        <v>0.0569627745190693</v>
      </c>
      <c r="S152" s="20" t="n">
        <v>0.061183342954483</v>
      </c>
      <c r="T152" s="20" t="n">
        <v>0.196712171165065</v>
      </c>
      <c r="U152" s="20" t="n">
        <v>0.500364344112829</v>
      </c>
      <c r="V152" s="20" t="n">
        <v>0.242776087712563</v>
      </c>
      <c r="W152" s="20" t="n">
        <v>0.118235975756023</v>
      </c>
      <c r="X152" s="20" t="n">
        <v>0.206417328158655</v>
      </c>
    </row>
    <row r="153" customFormat="false" ht="15" hidden="false" customHeight="false" outlineLevel="0" collapsed="false">
      <c r="A153" s="14" t="s">
        <v>243</v>
      </c>
      <c r="B153" s="15" t="s">
        <v>244</v>
      </c>
      <c r="C153" s="16" t="n">
        <f aca="false">MAX(E153,H153,K153,N153)</f>
        <v>2.91932280193915E-005</v>
      </c>
      <c r="D153" s="17" t="n">
        <v>2.80624558016321E-006</v>
      </c>
      <c r="E153" s="18" t="n">
        <v>1.89720525848936E-005</v>
      </c>
      <c r="F153" s="17" t="n">
        <v>4.16831662533086E-005</v>
      </c>
      <c r="G153" s="17" t="n">
        <v>0</v>
      </c>
      <c r="H153" s="18" t="n">
        <v>2.91932280193915E-005</v>
      </c>
      <c r="I153" s="17" t="n">
        <v>3.79392655590509E-005</v>
      </c>
      <c r="J153" s="17" t="n">
        <v>0</v>
      </c>
      <c r="K153" s="18" t="n">
        <v>6.69099214031457E-006</v>
      </c>
      <c r="L153" s="17" t="n">
        <v>7.6656312953997E-005</v>
      </c>
      <c r="M153" s="17" t="n">
        <v>1.51283641699823E-006</v>
      </c>
      <c r="N153" s="18" t="n">
        <v>2.19623828306876E-006</v>
      </c>
      <c r="O153" s="17" t="n">
        <v>5.33064668740288E-006</v>
      </c>
      <c r="P153" s="20" t="n">
        <v>0.0873116609277429</v>
      </c>
      <c r="Q153" s="20" t="n">
        <v>0.936243311372873</v>
      </c>
      <c r="R153" s="20" t="n">
        <v>0.870870805956472</v>
      </c>
      <c r="S153" s="20" t="n">
        <v>0.0509511099008741</v>
      </c>
      <c r="T153" s="20" t="n">
        <v>0.382491053920112</v>
      </c>
      <c r="U153" s="20" t="n">
        <v>0.798461910818288</v>
      </c>
      <c r="V153" s="20" t="n">
        <v>0.242925281147332</v>
      </c>
      <c r="W153" s="20" t="n">
        <v>0.282383188954984</v>
      </c>
      <c r="X153" s="20" t="n">
        <v>0.40698834111752</v>
      </c>
    </row>
    <row r="154" customFormat="false" ht="15" hidden="false" customHeight="false" outlineLevel="0" collapsed="false">
      <c r="A154" s="14" t="s">
        <v>245</v>
      </c>
      <c r="B154" s="15" t="s">
        <v>246</v>
      </c>
      <c r="C154" s="16" t="n">
        <f aca="false">MAX(E154,H154,K154,N154)</f>
        <v>5.22268686974128E-005</v>
      </c>
      <c r="D154" s="17" t="n">
        <v>1.68374734809793E-005</v>
      </c>
      <c r="E154" s="18" t="n">
        <v>4.31653590457324E-005</v>
      </c>
      <c r="F154" s="17" t="n">
        <v>7.44342254523368E-005</v>
      </c>
      <c r="G154" s="17" t="n">
        <v>1.89696327795254E-005</v>
      </c>
      <c r="H154" s="18" t="n">
        <v>5.22268686974128E-005</v>
      </c>
      <c r="I154" s="17" t="n">
        <v>0.000126475063333346</v>
      </c>
      <c r="J154" s="17" t="n">
        <v>0</v>
      </c>
      <c r="K154" s="18" t="n">
        <v>2.58016696025839E-005</v>
      </c>
      <c r="L154" s="17" t="n">
        <v>8.59709704689716E-005</v>
      </c>
      <c r="M154" s="17" t="n">
        <v>1.20700892841747E-005</v>
      </c>
      <c r="N154" s="18" t="n">
        <v>1.75699062645501E-005</v>
      </c>
      <c r="O154" s="17" t="n">
        <v>7.37063821222335E-005</v>
      </c>
      <c r="P154" s="20" t="n">
        <v>0.513916878892694</v>
      </c>
      <c r="Q154" s="20" t="n">
        <v>0.86510995504723</v>
      </c>
      <c r="R154" s="20" t="n">
        <v>0.525246721126549</v>
      </c>
      <c r="S154" s="20" t="n">
        <v>0.541988380597662</v>
      </c>
      <c r="T154" s="20" t="n">
        <v>0.40279231981787</v>
      </c>
      <c r="U154" s="20" t="n">
        <v>0.782947767536926</v>
      </c>
      <c r="V154" s="20" t="n">
        <v>0.242925281147332</v>
      </c>
      <c r="W154" s="20" t="n">
        <v>0.330800295670157</v>
      </c>
      <c r="X154" s="20" t="n">
        <v>0.697401355319364</v>
      </c>
    </row>
    <row r="155" customFormat="false" ht="15" hidden="false" customHeight="false" outlineLevel="0" collapsed="false">
      <c r="A155" s="14" t="s">
        <v>247</v>
      </c>
      <c r="B155" s="15" t="s">
        <v>24</v>
      </c>
      <c r="C155" s="16" t="n">
        <f aca="false">MAX(E155,H155,K155,N155)</f>
        <v>0.0214978166417788</v>
      </c>
      <c r="D155" s="17" t="n">
        <v>0.00469148764068685</v>
      </c>
      <c r="E155" s="18" t="n">
        <v>0.0214978166417788</v>
      </c>
      <c r="F155" s="17" t="n">
        <v>0.0393765894133653</v>
      </c>
      <c r="G155" s="17" t="n">
        <v>0.013188255336453</v>
      </c>
      <c r="H155" s="18" t="n">
        <v>0.0155320664422654</v>
      </c>
      <c r="I155" s="17" t="n">
        <v>0.0257434242548511</v>
      </c>
      <c r="J155" s="17" t="n">
        <v>0.00515213428303716</v>
      </c>
      <c r="K155" s="18" t="n">
        <v>0.0124485965239071</v>
      </c>
      <c r="L155" s="17" t="n">
        <v>0.11396034108993</v>
      </c>
      <c r="M155" s="17" t="n">
        <v>0.00124204067816487</v>
      </c>
      <c r="N155" s="18" t="n">
        <v>0.00353096019727387</v>
      </c>
      <c r="O155" s="17" t="n">
        <v>0.0247851884190265</v>
      </c>
      <c r="P155" s="20" t="n">
        <v>0.229097102607821</v>
      </c>
      <c r="Q155" s="20" t="n">
        <v>0.882994281648408</v>
      </c>
      <c r="R155" s="20" t="n">
        <v>0.896060665930697</v>
      </c>
      <c r="S155" s="20" t="n">
        <v>0.123086094009423</v>
      </c>
      <c r="T155" s="20" t="n">
        <v>0.444654481380048</v>
      </c>
      <c r="U155" s="20" t="n">
        <v>0.757453507978846</v>
      </c>
      <c r="V155" s="20" t="n">
        <v>0.243267253337014</v>
      </c>
      <c r="W155" s="20" t="n">
        <v>0.165487291546545</v>
      </c>
      <c r="X155" s="20" t="n">
        <v>0.264578877034016</v>
      </c>
    </row>
    <row r="156" customFormat="false" ht="15" hidden="false" customHeight="false" outlineLevel="0" collapsed="false">
      <c r="A156" s="14" t="s">
        <v>248</v>
      </c>
      <c r="B156" s="15" t="s">
        <v>145</v>
      </c>
      <c r="C156" s="16" t="n">
        <f aca="false">MAX(E156,H156,K156,N156)</f>
        <v>1.9844025955986E-005</v>
      </c>
      <c r="D156" s="17" t="n">
        <v>2.40364970170707E-006</v>
      </c>
      <c r="E156" s="18" t="n">
        <v>3.879277420986E-006</v>
      </c>
      <c r="F156" s="17" t="n">
        <v>6.60468536379708E-006</v>
      </c>
      <c r="G156" s="17" t="n">
        <v>3.83257767676806E-006</v>
      </c>
      <c r="H156" s="18" t="n">
        <v>1.41057888272025E-005</v>
      </c>
      <c r="I156" s="17" t="n">
        <v>2.49904500780059E-005</v>
      </c>
      <c r="J156" s="17" t="n">
        <v>0</v>
      </c>
      <c r="K156" s="18" t="n">
        <v>4.18057579070365E-006</v>
      </c>
      <c r="L156" s="17" t="n">
        <v>3.15226891719563E-005</v>
      </c>
      <c r="M156" s="17" t="n">
        <v>3.44859693833564E-006</v>
      </c>
      <c r="N156" s="18" t="n">
        <v>1.9844025955986E-005</v>
      </c>
      <c r="O156" s="17" t="n">
        <v>0.000226552484214623</v>
      </c>
      <c r="P156" s="20" t="n">
        <v>0.00280039906306887</v>
      </c>
      <c r="Q156" s="20" t="n">
        <v>0.361623547691594</v>
      </c>
      <c r="R156" s="20" t="n">
        <v>0.504382394194581</v>
      </c>
      <c r="S156" s="20" t="n">
        <v>0.00518305574305558</v>
      </c>
      <c r="T156" s="20" t="n">
        <v>0.0997276882991846</v>
      </c>
      <c r="U156" s="20" t="n">
        <v>0.354056583976518</v>
      </c>
      <c r="V156" s="20" t="n">
        <v>0.245549490290608</v>
      </c>
      <c r="W156" s="20" t="n">
        <v>0.203418272605264</v>
      </c>
      <c r="X156" s="20" t="n">
        <v>0.247348293779153</v>
      </c>
    </row>
    <row r="157" customFormat="false" ht="15" hidden="false" customHeight="false" outlineLevel="0" collapsed="false">
      <c r="A157" s="14" t="s">
        <v>249</v>
      </c>
      <c r="B157" s="15" t="s">
        <v>250</v>
      </c>
      <c r="C157" s="16" t="n">
        <f aca="false">MAX(E157,H157,K157,N157)</f>
        <v>0.029676258212451</v>
      </c>
      <c r="D157" s="17" t="n">
        <v>0.0184341458422062</v>
      </c>
      <c r="E157" s="18" t="n">
        <v>0.029676258212451</v>
      </c>
      <c r="F157" s="17" t="n">
        <v>0.045881342890297</v>
      </c>
      <c r="G157" s="17" t="n">
        <v>0.0113470020076195</v>
      </c>
      <c r="H157" s="18" t="n">
        <v>0.0187074857921608</v>
      </c>
      <c r="I157" s="17" t="n">
        <v>0.0440593129721257</v>
      </c>
      <c r="J157" s="17" t="n">
        <v>0.00321370752308258</v>
      </c>
      <c r="K157" s="18" t="n">
        <v>0.0074895015290456</v>
      </c>
      <c r="L157" s="17" t="n">
        <v>0.0372314379024132</v>
      </c>
      <c r="M157" s="17" t="n">
        <v>0.00686979016958896</v>
      </c>
      <c r="N157" s="18" t="n">
        <v>0.00948881447583051</v>
      </c>
      <c r="O157" s="17" t="n">
        <v>0.0280509481192116</v>
      </c>
      <c r="P157" s="20" t="n">
        <v>0.167507573620123</v>
      </c>
      <c r="Q157" s="20" t="n">
        <v>0.86510995504723</v>
      </c>
      <c r="R157" s="20" t="n">
        <v>0.123239852268036</v>
      </c>
      <c r="S157" s="20" t="n">
        <v>0.16569413507509</v>
      </c>
      <c r="T157" s="20" t="n">
        <v>0.629950384360655</v>
      </c>
      <c r="U157" s="20" t="n">
        <v>0.324931074625721</v>
      </c>
      <c r="V157" s="20" t="n">
        <v>0.245549490290608</v>
      </c>
      <c r="W157" s="20" t="n">
        <v>0.210588468782209</v>
      </c>
      <c r="X157" s="20" t="n">
        <v>0.301523668920715</v>
      </c>
    </row>
    <row r="158" customFormat="false" ht="15" hidden="false" customHeight="false" outlineLevel="0" collapsed="false">
      <c r="A158" s="14" t="s">
        <v>251</v>
      </c>
      <c r="B158" s="15" t="s">
        <v>213</v>
      </c>
      <c r="C158" s="16" t="n">
        <f aca="false">MAX(E158,H158,K158,N158)</f>
        <v>0.000130359679024347</v>
      </c>
      <c r="D158" s="17" t="n">
        <v>3.74265503948501E-005</v>
      </c>
      <c r="E158" s="18" t="n">
        <v>0.000130359679024347</v>
      </c>
      <c r="F158" s="17" t="n">
        <v>0.00229257414393197</v>
      </c>
      <c r="G158" s="17" t="n">
        <v>3.21305786717219E-005</v>
      </c>
      <c r="H158" s="18" t="n">
        <v>4.06151279925386E-005</v>
      </c>
      <c r="I158" s="17" t="n">
        <v>8.04841312121293E-005</v>
      </c>
      <c r="J158" s="17" t="n">
        <v>1.78426457075055E-005</v>
      </c>
      <c r="K158" s="18" t="n">
        <v>6.30453783439125E-005</v>
      </c>
      <c r="L158" s="17" t="n">
        <v>0.000232215026423255</v>
      </c>
      <c r="M158" s="17" t="n">
        <v>3.02567283399646E-006</v>
      </c>
      <c r="N158" s="18" t="n">
        <v>1.37943877533426E-005</v>
      </c>
      <c r="O158" s="17" t="n">
        <v>6.80833867751316E-005</v>
      </c>
      <c r="P158" s="20" t="n">
        <v>0.000263574762191138</v>
      </c>
      <c r="Q158" s="20" t="n">
        <v>0.0497217074009593</v>
      </c>
      <c r="R158" s="20" t="n">
        <v>0.0344372514372771</v>
      </c>
      <c r="S158" s="20" t="n">
        <v>0.00223667297895639</v>
      </c>
      <c r="T158" s="20" t="n">
        <v>0.321039727199335</v>
      </c>
      <c r="U158" s="20" t="n">
        <v>0.741963014026781</v>
      </c>
      <c r="V158" s="20" t="n">
        <v>0.255576803145348</v>
      </c>
      <c r="W158" s="20" t="n">
        <v>0.110234799619558</v>
      </c>
      <c r="X158" s="20" t="n">
        <v>0.496742219926959</v>
      </c>
    </row>
    <row r="159" customFormat="false" ht="15" hidden="false" customHeight="false" outlineLevel="0" collapsed="false">
      <c r="A159" s="14" t="s">
        <v>252</v>
      </c>
      <c r="B159" s="15" t="s">
        <v>101</v>
      </c>
      <c r="C159" s="16" t="n">
        <f aca="false">MAX(E159,H159,K159,N159)</f>
        <v>1.48868450904674E-006</v>
      </c>
      <c r="D159" s="17" t="n">
        <v>0</v>
      </c>
      <c r="E159" s="18" t="n">
        <v>1.48868450904674E-006</v>
      </c>
      <c r="F159" s="17" t="n">
        <v>9.89675213336863E-005</v>
      </c>
      <c r="G159" s="17" t="n">
        <v>0</v>
      </c>
      <c r="H159" s="18" t="n">
        <v>0</v>
      </c>
      <c r="I159" s="17" t="n">
        <v>3.83257767676806E-006</v>
      </c>
      <c r="J159" s="17" t="n">
        <v>0</v>
      </c>
      <c r="K159" s="18" t="n">
        <v>0</v>
      </c>
      <c r="L159" s="17" t="n">
        <v>0</v>
      </c>
      <c r="M159" s="17" t="n">
        <v>0</v>
      </c>
      <c r="N159" s="18" t="n">
        <v>0</v>
      </c>
      <c r="O159" s="17" t="n">
        <v>0</v>
      </c>
      <c r="P159" s="20" t="n">
        <v>0.00104017094422946</v>
      </c>
      <c r="Q159" s="20" t="n">
        <v>0.27585337648164</v>
      </c>
      <c r="R159" s="20" t="n">
        <v>0.00888634477602987</v>
      </c>
      <c r="S159" s="20" t="n">
        <v>0.0206622359750347</v>
      </c>
      <c r="T159" s="20" t="n">
        <v>0.415813205799593</v>
      </c>
      <c r="U159" s="20" t="n">
        <v>0.377078018944231</v>
      </c>
      <c r="V159" s="20" t="n">
        <v>0.255576803145348</v>
      </c>
      <c r="W159" s="20" t="n">
        <v>0.116661638458698</v>
      </c>
      <c r="X159" s="20" t="n">
        <v>0.296094525229021</v>
      </c>
    </row>
    <row r="160" customFormat="false" ht="15" hidden="false" customHeight="false" outlineLevel="0" collapsed="false">
      <c r="A160" s="14" t="s">
        <v>253</v>
      </c>
      <c r="B160" s="15" t="s">
        <v>172</v>
      </c>
      <c r="C160" s="16" t="n">
        <f aca="false">MAX(E160,H160,K160,N160)</f>
        <v>0.00383332714987407</v>
      </c>
      <c r="D160" s="17" t="n">
        <v>0.000686720217637484</v>
      </c>
      <c r="E160" s="18" t="n">
        <v>0.0012559168291523</v>
      </c>
      <c r="F160" s="17" t="n">
        <v>0.00494837606668432</v>
      </c>
      <c r="G160" s="17" t="n">
        <v>0.00100429134307024</v>
      </c>
      <c r="H160" s="18" t="n">
        <v>0.00383332714987407</v>
      </c>
      <c r="I160" s="17" t="n">
        <v>0.0106392356307081</v>
      </c>
      <c r="J160" s="17" t="n">
        <v>0.000686941859738962</v>
      </c>
      <c r="K160" s="18" t="n">
        <v>0.00130181151176673</v>
      </c>
      <c r="L160" s="17" t="n">
        <v>0.0035384554059565</v>
      </c>
      <c r="M160" s="17" t="n">
        <v>0.000114608903779162</v>
      </c>
      <c r="N160" s="18" t="n">
        <v>0.000326772666071618</v>
      </c>
      <c r="O160" s="17" t="n">
        <v>0.000802265620792003</v>
      </c>
      <c r="P160" s="20" t="n">
        <v>0.00204372701509367</v>
      </c>
      <c r="Q160" s="20" t="n">
        <v>0.249313593941545</v>
      </c>
      <c r="R160" s="20" t="n">
        <v>0.958700496783649</v>
      </c>
      <c r="S160" s="20" t="n">
        <v>0.0293676371636067</v>
      </c>
      <c r="T160" s="20" t="n">
        <v>0.421972090270181</v>
      </c>
      <c r="U160" s="20" t="n">
        <v>0.563257671952627</v>
      </c>
      <c r="V160" s="20" t="n">
        <v>0.255576803145348</v>
      </c>
      <c r="W160" s="20" t="n">
        <v>0.381685120591817</v>
      </c>
      <c r="X160" s="20" t="n">
        <v>0.412240962265772</v>
      </c>
    </row>
    <row r="161" customFormat="false" ht="15" hidden="false" customHeight="false" outlineLevel="0" collapsed="false">
      <c r="A161" s="14" t="s">
        <v>254</v>
      </c>
      <c r="B161" s="15" t="s">
        <v>255</v>
      </c>
      <c r="C161" s="16" t="n">
        <f aca="false">MAX(E161,H161,K161,N161)</f>
        <v>0.00122041486648966</v>
      </c>
      <c r="D161" s="17" t="n">
        <v>0.000773975203949677</v>
      </c>
      <c r="E161" s="18" t="n">
        <v>0.00122041486648966</v>
      </c>
      <c r="F161" s="17" t="n">
        <v>0.00156531043121991</v>
      </c>
      <c r="G161" s="17" t="n">
        <v>0.000631901380543864</v>
      </c>
      <c r="H161" s="18" t="n">
        <v>0.00116308749818294</v>
      </c>
      <c r="I161" s="17" t="n">
        <v>0.00214721185926366</v>
      </c>
      <c r="J161" s="17" t="n">
        <v>0</v>
      </c>
      <c r="K161" s="18" t="n">
        <v>0.000723635594285732</v>
      </c>
      <c r="L161" s="17" t="n">
        <v>0.00230115630955281</v>
      </c>
      <c r="M161" s="17" t="n">
        <v>0.000762577568880031</v>
      </c>
      <c r="N161" s="18" t="n">
        <v>0.000955261351918972</v>
      </c>
      <c r="O161" s="17" t="n">
        <v>0.00224953290208402</v>
      </c>
      <c r="P161" s="20" t="n">
        <v>0.921290195306186</v>
      </c>
      <c r="Q161" s="20" t="n">
        <v>0.977325399226231</v>
      </c>
      <c r="R161" s="20" t="n">
        <v>0.697567362826191</v>
      </c>
      <c r="S161" s="20" t="n">
        <v>1</v>
      </c>
      <c r="T161" s="20" t="n">
        <v>0.58800170354733</v>
      </c>
      <c r="U161" s="20" t="n">
        <v>0.780189250736198</v>
      </c>
      <c r="V161" s="20" t="n">
        <v>0.255576803145348</v>
      </c>
      <c r="W161" s="20" t="n">
        <v>0.672875888982495</v>
      </c>
      <c r="X161" s="20" t="n">
        <v>0.827334555803616</v>
      </c>
    </row>
    <row r="162" customFormat="false" ht="15" hidden="false" customHeight="false" outlineLevel="0" collapsed="false">
      <c r="A162" s="14" t="s">
        <v>256</v>
      </c>
      <c r="B162" s="15" t="s">
        <v>24</v>
      </c>
      <c r="C162" s="16" t="n">
        <f aca="false">MAX(E162,H162,K162,N162)</f>
        <v>1.2140686272526E-005</v>
      </c>
      <c r="D162" s="17" t="n">
        <v>2.97736901809347E-006</v>
      </c>
      <c r="E162" s="18" t="n">
        <v>1.07268960004213E-005</v>
      </c>
      <c r="F162" s="17" t="n">
        <v>6.24948922443839E-005</v>
      </c>
      <c r="G162" s="17" t="n">
        <v>3.08064829162649E-006</v>
      </c>
      <c r="H162" s="18" t="n">
        <v>9.18767412205504E-006</v>
      </c>
      <c r="I162" s="17" t="n">
        <v>2.52928437060339E-005</v>
      </c>
      <c r="J162" s="17" t="n">
        <v>2.09028789535183E-006</v>
      </c>
      <c r="K162" s="18" t="n">
        <v>1.2140686272526E-005</v>
      </c>
      <c r="L162" s="17" t="n">
        <v>7.58312442568984E-005</v>
      </c>
      <c r="M162" s="17" t="n">
        <v>0</v>
      </c>
      <c r="N162" s="18" t="n">
        <v>1.51283641699823E-006</v>
      </c>
      <c r="O162" s="17" t="n">
        <v>8.50458255256541E-006</v>
      </c>
      <c r="P162" s="20" t="n">
        <v>0.107200166744936</v>
      </c>
      <c r="Q162" s="20" t="n">
        <v>0.775596906864789</v>
      </c>
      <c r="R162" s="20" t="n">
        <v>1</v>
      </c>
      <c r="S162" s="20" t="n">
        <v>0.0477598067922184</v>
      </c>
      <c r="T162" s="20" t="n">
        <v>0.22225262699985</v>
      </c>
      <c r="U162" s="20" t="n">
        <v>0.660246195533066</v>
      </c>
      <c r="V162" s="20" t="n">
        <v>0.256970733465748</v>
      </c>
      <c r="W162" s="20" t="n">
        <v>0.286764491456641</v>
      </c>
      <c r="X162" s="20" t="n">
        <v>0.104013224818456</v>
      </c>
    </row>
    <row r="163" customFormat="false" ht="15" hidden="false" customHeight="false" outlineLevel="0" collapsed="false">
      <c r="A163" s="14" t="s">
        <v>257</v>
      </c>
      <c r="B163" s="15" t="s">
        <v>258</v>
      </c>
      <c r="C163" s="16" t="n">
        <f aca="false">MAX(E163,H163,K163,N163)</f>
        <v>0.00460908480925078</v>
      </c>
      <c r="D163" s="17" t="n">
        <v>0.000478723228641516</v>
      </c>
      <c r="E163" s="18" t="n">
        <v>0.00237323216667102</v>
      </c>
      <c r="F163" s="17" t="n">
        <v>0.00414869938514641</v>
      </c>
      <c r="G163" s="17" t="n">
        <v>0.00229954660606084</v>
      </c>
      <c r="H163" s="18" t="n">
        <v>0.00313026021386712</v>
      </c>
      <c r="I163" s="17" t="n">
        <v>0.00387351976209092</v>
      </c>
      <c r="J163" s="17" t="n">
        <v>0.00127797949880008</v>
      </c>
      <c r="K163" s="18" t="n">
        <v>0.00460908480925078</v>
      </c>
      <c r="L163" s="17" t="n">
        <v>0.0221720719588141</v>
      </c>
      <c r="M163" s="17" t="n">
        <v>0.000285189597776054</v>
      </c>
      <c r="N163" s="18" t="n">
        <v>0.000317504415295775</v>
      </c>
      <c r="O163" s="17" t="n">
        <v>0.000938018367227294</v>
      </c>
      <c r="P163" s="20" t="n">
        <v>0.000156689984935044</v>
      </c>
      <c r="Q163" s="20" t="n">
        <v>0.815628336651732</v>
      </c>
      <c r="R163" s="20" t="n">
        <v>0.0821979385047994</v>
      </c>
      <c r="S163" s="20" t="n">
        <v>0.019287132996604</v>
      </c>
      <c r="T163" s="20" t="n">
        <v>0.451024516573494</v>
      </c>
      <c r="U163" s="20" t="n">
        <v>0.653258168717608</v>
      </c>
      <c r="V163" s="20" t="n">
        <v>0.259969598671008</v>
      </c>
      <c r="W163" s="20" t="n">
        <v>0.627076014788063</v>
      </c>
      <c r="X163" s="20" t="n">
        <v>0.565277937312923</v>
      </c>
    </row>
    <row r="164" customFormat="false" ht="15" hidden="false" customHeight="false" outlineLevel="0" collapsed="false">
      <c r="A164" s="14" t="s">
        <v>259</v>
      </c>
      <c r="B164" s="15" t="s">
        <v>260</v>
      </c>
      <c r="C164" s="16" t="n">
        <f aca="false">MAX(E164,H164,K164,N164)</f>
        <v>1.03578616120517E-005</v>
      </c>
      <c r="D164" s="17" t="n">
        <v>0</v>
      </c>
      <c r="E164" s="18" t="n">
        <v>1.03578616120517E-005</v>
      </c>
      <c r="F164" s="17" t="n">
        <v>1.68255479119495E-005</v>
      </c>
      <c r="G164" s="17" t="n">
        <v>0</v>
      </c>
      <c r="H164" s="18" t="n">
        <v>8.92516074214497E-006</v>
      </c>
      <c r="I164" s="17" t="n">
        <v>2.52928437060339E-005</v>
      </c>
      <c r="J164" s="17" t="n">
        <v>0</v>
      </c>
      <c r="K164" s="18" t="n">
        <v>0</v>
      </c>
      <c r="L164" s="17" t="n">
        <v>7.03681898252289E-006</v>
      </c>
      <c r="M164" s="17" t="n">
        <v>0</v>
      </c>
      <c r="N164" s="18" t="n">
        <v>0</v>
      </c>
      <c r="O164" s="17" t="n">
        <v>0</v>
      </c>
      <c r="P164" s="20" t="n">
        <v>0.0256736277592316</v>
      </c>
      <c r="Q164" s="20" t="n">
        <v>0.928103425813215</v>
      </c>
      <c r="R164" s="20" t="n">
        <v>0.288932812724938</v>
      </c>
      <c r="S164" s="20" t="n">
        <v>0.0218727302503129</v>
      </c>
      <c r="T164" s="20" t="n">
        <v>0.723523447424184</v>
      </c>
      <c r="U164" s="20" t="n">
        <v>0.762290141979047</v>
      </c>
      <c r="V164" s="20" t="n">
        <v>0.259969598671008</v>
      </c>
      <c r="W164" s="20" t="n">
        <v>0.374405974511647</v>
      </c>
      <c r="X164" s="20" t="n">
        <v>0.423519917729928</v>
      </c>
    </row>
    <row r="165" customFormat="false" ht="15" hidden="false" customHeight="false" outlineLevel="0" collapsed="false">
      <c r="A165" s="14" t="s">
        <v>261</v>
      </c>
      <c r="B165" s="15" t="s">
        <v>262</v>
      </c>
      <c r="C165" s="16" t="n">
        <f aca="false">MAX(E165,H165,K165,N165)</f>
        <v>0.000698420917809008</v>
      </c>
      <c r="D165" s="17" t="n">
        <v>0.000247575919275828</v>
      </c>
      <c r="E165" s="18" t="n">
        <v>0.000609819677285587</v>
      </c>
      <c r="F165" s="17" t="n">
        <v>0.00118444024190761</v>
      </c>
      <c r="G165" s="17" t="n">
        <v>0.000259251647986848</v>
      </c>
      <c r="H165" s="18" t="n">
        <v>0.000698420917809008</v>
      </c>
      <c r="I165" s="17" t="n">
        <v>0.00125074320640035</v>
      </c>
      <c r="J165" s="17" t="n">
        <v>7.51744449843879E-005</v>
      </c>
      <c r="K165" s="18" t="n">
        <v>0.000240875717051324</v>
      </c>
      <c r="L165" s="17" t="n">
        <v>0.000553079910017051</v>
      </c>
      <c r="M165" s="17" t="n">
        <v>0.000151923430590982</v>
      </c>
      <c r="N165" s="18" t="n">
        <v>0.000267266262721012</v>
      </c>
      <c r="O165" s="17" t="n">
        <v>0.00128135710458652</v>
      </c>
      <c r="P165" s="20" t="n">
        <v>0.327714370576525</v>
      </c>
      <c r="Q165" s="20" t="n">
        <v>0.955528360339184</v>
      </c>
      <c r="R165" s="20" t="n">
        <v>0.20340624933549</v>
      </c>
      <c r="S165" s="20" t="n">
        <v>0.658766444444777</v>
      </c>
      <c r="T165" s="20" t="n">
        <v>0.571965851310593</v>
      </c>
      <c r="U165" s="20" t="n">
        <v>0.588641148540703</v>
      </c>
      <c r="V165" s="20" t="n">
        <v>0.269318416829113</v>
      </c>
      <c r="W165" s="20" t="n">
        <v>0.526512679400682</v>
      </c>
      <c r="X165" s="20" t="n">
        <v>0.697401355319364</v>
      </c>
    </row>
    <row r="166" customFormat="false" ht="15" hidden="false" customHeight="false" outlineLevel="0" collapsed="false">
      <c r="A166" s="14" t="s">
        <v>263</v>
      </c>
      <c r="B166" s="15" t="s">
        <v>24</v>
      </c>
      <c r="C166" s="16" t="n">
        <f aca="false">MAX(E166,H166,K166,N166)</f>
        <v>0.000206383085789165</v>
      </c>
      <c r="D166" s="17" t="n">
        <v>5.61249116032642E-006</v>
      </c>
      <c r="E166" s="18" t="n">
        <v>0.000206383085789165</v>
      </c>
      <c r="F166" s="17" t="n">
        <v>0.0021773446082651</v>
      </c>
      <c r="G166" s="17" t="n">
        <v>3.83257767676806E-006</v>
      </c>
      <c r="H166" s="18" t="n">
        <v>1.03017340569702E-005</v>
      </c>
      <c r="I166" s="17" t="n">
        <v>1.84838897497589E-005</v>
      </c>
      <c r="J166" s="17" t="n">
        <v>0</v>
      </c>
      <c r="K166" s="18" t="n">
        <v>4.46066142687638E-006</v>
      </c>
      <c r="L166" s="17" t="n">
        <v>4.29854852344858E-005</v>
      </c>
      <c r="M166" s="17" t="n">
        <v>0</v>
      </c>
      <c r="N166" s="18" t="n">
        <v>3.68531910611168E-005</v>
      </c>
      <c r="O166" s="17" t="n">
        <v>7.46721016243378E-005</v>
      </c>
      <c r="P166" s="19" t="n">
        <v>1.06506820931675E-005</v>
      </c>
      <c r="Q166" s="20" t="n">
        <v>0.0227136295663825</v>
      </c>
      <c r="R166" s="20" t="n">
        <v>0.000310805537574931</v>
      </c>
      <c r="S166" s="20" t="n">
        <v>0.0293676371636067</v>
      </c>
      <c r="T166" s="20" t="n">
        <v>0.560840306105433</v>
      </c>
      <c r="U166" s="20" t="n">
        <v>0.375297597161076</v>
      </c>
      <c r="V166" s="20" t="n">
        <v>0.279937848128793</v>
      </c>
      <c r="W166" s="20" t="n">
        <v>0.535837091665533</v>
      </c>
      <c r="X166" s="20" t="n">
        <v>0.559427870880867</v>
      </c>
    </row>
    <row r="167" customFormat="false" ht="15" hidden="false" customHeight="false" outlineLevel="0" collapsed="false">
      <c r="A167" s="14" t="s">
        <v>264</v>
      </c>
      <c r="B167" s="15" t="s">
        <v>71</v>
      </c>
      <c r="C167" s="16" t="n">
        <f aca="false">MAX(E167,H167,K167,N167)</f>
        <v>0.00177536020801457</v>
      </c>
      <c r="D167" s="17" t="n">
        <v>9.40938759743668E-005</v>
      </c>
      <c r="E167" s="18" t="n">
        <v>0.000749820110612798</v>
      </c>
      <c r="F167" s="17" t="n">
        <v>0.00525207894791688</v>
      </c>
      <c r="G167" s="17" t="n">
        <v>0.000825179025909357</v>
      </c>
      <c r="H167" s="18" t="n">
        <v>0.0013019461905285</v>
      </c>
      <c r="I167" s="17" t="n">
        <v>0.006210586955919</v>
      </c>
      <c r="J167" s="17" t="n">
        <v>0.000347931591296357</v>
      </c>
      <c r="K167" s="18" t="n">
        <v>0.00177536020801457</v>
      </c>
      <c r="L167" s="17" t="n">
        <v>0.0153801406894675</v>
      </c>
      <c r="M167" s="17" t="n">
        <v>5.2949274594938E-005</v>
      </c>
      <c r="N167" s="18" t="n">
        <v>5.6901849482538E-005</v>
      </c>
      <c r="O167" s="17" t="n">
        <v>0.000193268968910051</v>
      </c>
      <c r="P167" s="20" t="n">
        <v>0.000220798940731088</v>
      </c>
      <c r="Q167" s="20" t="n">
        <v>0.899408174264064</v>
      </c>
      <c r="R167" s="20" t="n">
        <v>0.412634513036766</v>
      </c>
      <c r="S167" s="20" t="n">
        <v>0.00109108584907699</v>
      </c>
      <c r="T167" s="20" t="n">
        <v>0.421972090270181</v>
      </c>
      <c r="U167" s="20" t="n">
        <v>0.782947767536926</v>
      </c>
      <c r="V167" s="20" t="n">
        <v>0.280531736755784</v>
      </c>
      <c r="W167" s="20" t="n">
        <v>0.497152506177546</v>
      </c>
      <c r="X167" s="20" t="n">
        <v>0.697401355319364</v>
      </c>
    </row>
    <row r="168" customFormat="false" ht="15" hidden="false" customHeight="false" outlineLevel="0" collapsed="false">
      <c r="A168" s="14" t="s">
        <v>265</v>
      </c>
      <c r="B168" s="15" t="s">
        <v>266</v>
      </c>
      <c r="C168" s="16" t="n">
        <f aca="false">MAX(E168,H168,K168,N168)</f>
        <v>0.00066694983029029</v>
      </c>
      <c r="D168" s="17" t="n">
        <v>4.80729940341414E-005</v>
      </c>
      <c r="E168" s="18" t="n">
        <v>0.000542979969173559</v>
      </c>
      <c r="F168" s="17" t="n">
        <v>0.00201488432655719</v>
      </c>
      <c r="G168" s="17" t="n">
        <v>0.000126475063333346</v>
      </c>
      <c r="H168" s="18" t="n">
        <v>0.00066694983029029</v>
      </c>
      <c r="I168" s="17" t="n">
        <v>0.000955000970404212</v>
      </c>
      <c r="J168" s="17" t="n">
        <v>2.68480160658528E-006</v>
      </c>
      <c r="K168" s="18" t="n">
        <v>2.83282679692274E-005</v>
      </c>
      <c r="L168" s="17" t="n">
        <v>0.000412611181986065</v>
      </c>
      <c r="M168" s="17" t="n">
        <v>0.000114204390719576</v>
      </c>
      <c r="N168" s="18" t="n">
        <v>0.000232780293337656</v>
      </c>
      <c r="O168" s="17" t="n">
        <v>0.000433733710180836</v>
      </c>
      <c r="P168" s="20" t="n">
        <v>0.0201435459707388</v>
      </c>
      <c r="Q168" s="20" t="n">
        <v>0.904225129183179</v>
      </c>
      <c r="R168" s="20" t="n">
        <v>0.0104595925206454</v>
      </c>
      <c r="S168" s="20" t="n">
        <v>0.208793080199317</v>
      </c>
      <c r="T168" s="20" t="n">
        <v>0.690424949069363</v>
      </c>
      <c r="U168" s="20" t="n">
        <v>0.450249031038805</v>
      </c>
      <c r="V168" s="20" t="n">
        <v>0.281730691887948</v>
      </c>
      <c r="W168" s="20" t="n">
        <v>0.506913269292696</v>
      </c>
      <c r="X168" s="20" t="n">
        <v>0.697401355319364</v>
      </c>
    </row>
    <row r="169" customFormat="false" ht="15" hidden="false" customHeight="false" outlineLevel="0" collapsed="false">
      <c r="A169" s="14" t="s">
        <v>267</v>
      </c>
      <c r="B169" s="15" t="s">
        <v>268</v>
      </c>
      <c r="C169" s="16" t="n">
        <f aca="false">MAX(E169,H169,K169,N169)</f>
        <v>0.00017244447476191</v>
      </c>
      <c r="D169" s="17" t="n">
        <v>2.08415831266543E-005</v>
      </c>
      <c r="E169" s="18" t="n">
        <v>0.00017244447476191</v>
      </c>
      <c r="F169" s="17" t="n">
        <v>0.00216853836111337</v>
      </c>
      <c r="G169" s="17" t="n">
        <v>1.53303107070723E-005</v>
      </c>
      <c r="H169" s="18" t="n">
        <v>7.63259334469404E-005</v>
      </c>
      <c r="I169" s="17" t="n">
        <v>0.000117812121796314</v>
      </c>
      <c r="J169" s="17" t="n">
        <v>3.04928822575992E-005</v>
      </c>
      <c r="K169" s="18" t="n">
        <v>0.000165577635980634</v>
      </c>
      <c r="L169" s="17" t="n">
        <v>0.000712253594654861</v>
      </c>
      <c r="M169" s="17" t="n">
        <v>6.89719387667128E-006</v>
      </c>
      <c r="N169" s="18" t="n">
        <v>5.9000620262931E-005</v>
      </c>
      <c r="O169" s="17" t="n">
        <v>0.000109811914153438</v>
      </c>
      <c r="P169" s="20" t="n">
        <v>0.0361131535623914</v>
      </c>
      <c r="Q169" s="20" t="n">
        <v>0.149089259117538</v>
      </c>
      <c r="R169" s="20" t="n">
        <v>0.44552853220982</v>
      </c>
      <c r="S169" s="20" t="n">
        <v>0.0342839820002627</v>
      </c>
      <c r="T169" s="20" t="n">
        <v>0.577956159898047</v>
      </c>
      <c r="U169" s="20" t="n">
        <v>0.331292908134295</v>
      </c>
      <c r="V169" s="20" t="n">
        <v>0.282780015079193</v>
      </c>
      <c r="W169" s="20" t="n">
        <v>0.81145427463974</v>
      </c>
      <c r="X169" s="20" t="n">
        <v>0.429419557467636</v>
      </c>
    </row>
    <row r="170" customFormat="false" ht="15" hidden="false" customHeight="false" outlineLevel="0" collapsed="false">
      <c r="A170" s="14" t="s">
        <v>269</v>
      </c>
      <c r="B170" s="15" t="s">
        <v>71</v>
      </c>
      <c r="C170" s="16" t="n">
        <f aca="false">MAX(E170,H170,K170,N170)</f>
        <v>2.34560632750763E-006</v>
      </c>
      <c r="D170" s="17" t="n">
        <v>0</v>
      </c>
      <c r="E170" s="18" t="n">
        <v>1.92616577093431E-006</v>
      </c>
      <c r="F170" s="17" t="n">
        <v>0.000108864273467055</v>
      </c>
      <c r="G170" s="17" t="n">
        <v>0</v>
      </c>
      <c r="H170" s="18" t="n">
        <v>0</v>
      </c>
      <c r="I170" s="17" t="n">
        <v>3.16160546325424E-006</v>
      </c>
      <c r="J170" s="17" t="n">
        <v>0</v>
      </c>
      <c r="K170" s="18" t="n">
        <v>2.34560632750763E-006</v>
      </c>
      <c r="L170" s="17" t="n">
        <v>3.06625251815988E-006</v>
      </c>
      <c r="M170" s="17" t="n">
        <v>0</v>
      </c>
      <c r="N170" s="18" t="n">
        <v>0</v>
      </c>
      <c r="O170" s="17" t="n">
        <v>2.19623828306876E-006</v>
      </c>
      <c r="P170" s="20" t="n">
        <v>0.0137918981916343</v>
      </c>
      <c r="Q170" s="20" t="n">
        <v>0.14050561176767</v>
      </c>
      <c r="R170" s="20" t="n">
        <v>0.0821979385047994</v>
      </c>
      <c r="S170" s="20" t="n">
        <v>0.0435173481407903</v>
      </c>
      <c r="T170" s="20" t="n">
        <v>0.587474846828566</v>
      </c>
      <c r="U170" s="20" t="n">
        <v>0.324931074625721</v>
      </c>
      <c r="V170" s="20" t="n">
        <v>0.288375930474742</v>
      </c>
      <c r="W170" s="20" t="n">
        <v>0.395596713691237</v>
      </c>
      <c r="X170" s="20" t="n">
        <v>0.667610916727134</v>
      </c>
    </row>
    <row r="171" customFormat="false" ht="15" hidden="false" customHeight="false" outlineLevel="0" collapsed="false">
      <c r="A171" s="14" t="s">
        <v>270</v>
      </c>
      <c r="B171" s="15" t="s">
        <v>109</v>
      </c>
      <c r="C171" s="16" t="n">
        <f aca="false">MAX(E171,H171,K171,N171)</f>
        <v>0</v>
      </c>
      <c r="D171" s="17" t="n">
        <v>0</v>
      </c>
      <c r="E171" s="18" t="n">
        <v>0</v>
      </c>
      <c r="F171" s="17" t="n">
        <v>0.00126561675665361</v>
      </c>
      <c r="G171" s="17" t="n">
        <v>0</v>
      </c>
      <c r="H171" s="18" t="n">
        <v>0</v>
      </c>
      <c r="I171" s="17" t="n">
        <v>0</v>
      </c>
      <c r="J171" s="17" t="n">
        <v>0</v>
      </c>
      <c r="K171" s="18" t="n">
        <v>0</v>
      </c>
      <c r="L171" s="17" t="n">
        <v>0</v>
      </c>
      <c r="M171" s="17" t="n">
        <v>0</v>
      </c>
      <c r="N171" s="18" t="n">
        <v>0</v>
      </c>
      <c r="O171" s="17" t="n">
        <v>0</v>
      </c>
      <c r="P171" s="19" t="n">
        <v>2.29867320407299E-005</v>
      </c>
      <c r="Q171" s="20" t="n">
        <v>0.0586109116917209</v>
      </c>
      <c r="R171" s="20" t="n">
        <v>0.00309483333571286</v>
      </c>
      <c r="S171" s="20" t="n">
        <v>0.0113028519941248</v>
      </c>
      <c r="T171" s="20" t="n">
        <v>0.537361927888805</v>
      </c>
      <c r="U171" s="20" t="n">
        <v>0.324931074625721</v>
      </c>
      <c r="V171" s="20" t="n">
        <v>0.289860672950557</v>
      </c>
      <c r="W171" s="20" t="n">
        <v>0.530198481001954</v>
      </c>
      <c r="X171" s="20" t="n">
        <v>0.715236289417701</v>
      </c>
    </row>
    <row r="172" customFormat="false" ht="15" hidden="false" customHeight="false" outlineLevel="0" collapsed="false">
      <c r="A172" s="14" t="s">
        <v>271</v>
      </c>
      <c r="B172" s="15" t="s">
        <v>272</v>
      </c>
      <c r="C172" s="16" t="n">
        <f aca="false">MAX(E172,H172,K172,N172)</f>
        <v>0.000827355643944834</v>
      </c>
      <c r="D172" s="17" t="n">
        <v>8.41277395597475E-005</v>
      </c>
      <c r="E172" s="18" t="n">
        <v>0.000827355643944834</v>
      </c>
      <c r="F172" s="17" t="n">
        <v>0.0117814492045959</v>
      </c>
      <c r="G172" s="17" t="n">
        <v>9.48481638976272E-005</v>
      </c>
      <c r="H172" s="18" t="n">
        <v>0.000265471191198969</v>
      </c>
      <c r="I172" s="17" t="n">
        <v>0.000471339188618853</v>
      </c>
      <c r="J172" s="17" t="n">
        <v>5.36960321317056E-006</v>
      </c>
      <c r="K172" s="18" t="n">
        <v>0.00011496583424435</v>
      </c>
      <c r="L172" s="17" t="n">
        <v>0.0055806687899378</v>
      </c>
      <c r="M172" s="17" t="n">
        <v>3.63080740079575E-005</v>
      </c>
      <c r="N172" s="18" t="n">
        <v>7.90645781904754E-005</v>
      </c>
      <c r="O172" s="17" t="n">
        <v>0.000407794471586321</v>
      </c>
      <c r="P172" s="20" t="n">
        <v>0.0020814647993486</v>
      </c>
      <c r="Q172" s="20" t="n">
        <v>0.0717819130826824</v>
      </c>
      <c r="R172" s="20" t="n">
        <v>0.184681180616969</v>
      </c>
      <c r="S172" s="20" t="n">
        <v>0.00518305574305558</v>
      </c>
      <c r="T172" s="20" t="n">
        <v>0.571965851310593</v>
      </c>
      <c r="U172" s="20" t="n">
        <v>0.375297597161076</v>
      </c>
      <c r="V172" s="20" t="n">
        <v>0.295934463587161</v>
      </c>
      <c r="W172" s="20" t="n">
        <v>0.361386821271411</v>
      </c>
      <c r="X172" s="20" t="n">
        <v>0.945838925391508</v>
      </c>
    </row>
    <row r="173" customFormat="false" ht="15" hidden="false" customHeight="false" outlineLevel="0" collapsed="false">
      <c r="A173" s="14" t="s">
        <v>273</v>
      </c>
      <c r="B173" s="15" t="s">
        <v>24</v>
      </c>
      <c r="C173" s="16" t="n">
        <f aca="false">MAX(E173,H173,K173,N173)</f>
        <v>1.06612933748058E-005</v>
      </c>
      <c r="D173" s="17" t="n">
        <v>0</v>
      </c>
      <c r="E173" s="18" t="n">
        <v>8.10883891128666E-006</v>
      </c>
      <c r="F173" s="17" t="n">
        <v>2.08415831266543E-005</v>
      </c>
      <c r="G173" s="17" t="n">
        <v>0</v>
      </c>
      <c r="H173" s="18" t="n">
        <v>3.70132098681302E-006</v>
      </c>
      <c r="I173" s="17" t="n">
        <v>6.32321092650848E-006</v>
      </c>
      <c r="J173" s="17" t="n">
        <v>0</v>
      </c>
      <c r="K173" s="18" t="n">
        <v>4.69121265501526E-006</v>
      </c>
      <c r="L173" s="17" t="n">
        <v>2.83282679692274E-005</v>
      </c>
      <c r="M173" s="17" t="n">
        <v>0</v>
      </c>
      <c r="N173" s="18" t="n">
        <v>1.06612933748058E-005</v>
      </c>
      <c r="O173" s="17" t="n">
        <v>0.000197661445476188</v>
      </c>
      <c r="P173" s="20" t="n">
        <v>0.0898343406194503</v>
      </c>
      <c r="Q173" s="20" t="n">
        <v>0.642079637900494</v>
      </c>
      <c r="R173" s="20" t="n">
        <v>0.956913741597917</v>
      </c>
      <c r="S173" s="20" t="n">
        <v>0.170015787214733</v>
      </c>
      <c r="T173" s="20" t="n">
        <v>0.354604413061985</v>
      </c>
      <c r="U173" s="20" t="n">
        <v>0.537221220735971</v>
      </c>
      <c r="V173" s="20" t="n">
        <v>0.295934463587161</v>
      </c>
      <c r="W173" s="20" t="n">
        <v>0.623639270286413</v>
      </c>
      <c r="X173" s="20" t="n">
        <v>0.429090927417031</v>
      </c>
    </row>
    <row r="174" customFormat="false" ht="15" hidden="false" customHeight="false" outlineLevel="0" collapsed="false">
      <c r="A174" s="14" t="s">
        <v>274</v>
      </c>
      <c r="B174" s="15" t="s">
        <v>275</v>
      </c>
      <c r="C174" s="16" t="n">
        <f aca="false">MAX(E174,H174,K174,N174)</f>
        <v>0.00467761733382662</v>
      </c>
      <c r="D174" s="17" t="n">
        <v>0.0010611527817834</v>
      </c>
      <c r="E174" s="18" t="n">
        <v>0.00227874174361983</v>
      </c>
      <c r="F174" s="17" t="n">
        <v>0.00695989093779149</v>
      </c>
      <c r="G174" s="17" t="n">
        <v>0.000878235817027065</v>
      </c>
      <c r="H174" s="18" t="n">
        <v>0.00467761733382662</v>
      </c>
      <c r="I174" s="17" t="n">
        <v>0.00831818397382191</v>
      </c>
      <c r="J174" s="17" t="n">
        <v>3.98612827360784E-005</v>
      </c>
      <c r="K174" s="18" t="n">
        <v>0.0014831699244364</v>
      </c>
      <c r="L174" s="17" t="n">
        <v>0.0122511018485723</v>
      </c>
      <c r="M174" s="17" t="n">
        <v>2.93185567807159E-005</v>
      </c>
      <c r="N174" s="18" t="n">
        <v>0.000199694407043766</v>
      </c>
      <c r="O174" s="17" t="n">
        <v>0.00253153073981364</v>
      </c>
      <c r="P174" s="20" t="n">
        <v>0.122416412831116</v>
      </c>
      <c r="Q174" s="20" t="n">
        <v>0.795317558647775</v>
      </c>
      <c r="R174" s="20" t="n">
        <v>0.993922566250453</v>
      </c>
      <c r="S174" s="20" t="n">
        <v>0.0851461401002475</v>
      </c>
      <c r="T174" s="20" t="n">
        <v>0.30576711741107</v>
      </c>
      <c r="U174" s="20" t="n">
        <v>0.488591790606334</v>
      </c>
      <c r="V174" s="20" t="n">
        <v>0.295934463587161</v>
      </c>
      <c r="W174" s="20" t="n">
        <v>0.549584313318298</v>
      </c>
      <c r="X174" s="20" t="n">
        <v>0.264578877034016</v>
      </c>
    </row>
    <row r="175" customFormat="false" ht="15" hidden="false" customHeight="false" outlineLevel="0" collapsed="false">
      <c r="A175" s="14" t="s">
        <v>276</v>
      </c>
      <c r="B175" s="15" t="s">
        <v>71</v>
      </c>
      <c r="C175" s="16" t="n">
        <f aca="false">MAX(E175,H175,K175,N175)</f>
        <v>1.48052839472521E-005</v>
      </c>
      <c r="D175" s="17" t="n">
        <v>2.97736901809347E-006</v>
      </c>
      <c r="E175" s="18" t="n">
        <v>4.60521148963943E-006</v>
      </c>
      <c r="F175" s="17" t="n">
        <v>2.24499646413057E-005</v>
      </c>
      <c r="G175" s="17" t="n">
        <v>3.16160546325424E-006</v>
      </c>
      <c r="H175" s="18" t="n">
        <v>1.48052839472521E-005</v>
      </c>
      <c r="I175" s="17" t="n">
        <v>3.38871312078914E-005</v>
      </c>
      <c r="J175" s="17" t="n">
        <v>0</v>
      </c>
      <c r="K175" s="18" t="n">
        <v>9.19875755447964E-006</v>
      </c>
      <c r="L175" s="17" t="n">
        <v>1.43284950781619E-005</v>
      </c>
      <c r="M175" s="17" t="n">
        <v>0</v>
      </c>
      <c r="N175" s="18" t="n">
        <v>1.51283641699823E-006</v>
      </c>
      <c r="O175" s="17" t="n">
        <v>8.6214923458391E-006</v>
      </c>
      <c r="P175" s="20" t="n">
        <v>0.20614035022151</v>
      </c>
      <c r="Q175" s="20" t="n">
        <v>0.562624395461867</v>
      </c>
      <c r="R175" s="20" t="n">
        <v>1</v>
      </c>
      <c r="S175" s="20" t="n">
        <v>0.311700408453861</v>
      </c>
      <c r="T175" s="20" t="n">
        <v>0.443317067862146</v>
      </c>
      <c r="U175" s="20" t="n">
        <v>0.563257671952627</v>
      </c>
      <c r="V175" s="20" t="n">
        <v>0.295934463587161</v>
      </c>
      <c r="W175" s="20" t="n">
        <v>0.610124999745095</v>
      </c>
      <c r="X175" s="20" t="n">
        <v>0.621356039635411</v>
      </c>
    </row>
    <row r="176" customFormat="false" ht="15" hidden="false" customHeight="false" outlineLevel="0" collapsed="false">
      <c r="A176" s="14" t="s">
        <v>277</v>
      </c>
      <c r="B176" s="15" t="s">
        <v>24</v>
      </c>
      <c r="C176" s="16" t="n">
        <f aca="false">MAX(E176,H176,K176,N176)</f>
        <v>7.05551893015312E-006</v>
      </c>
      <c r="D176" s="17" t="n">
        <v>0</v>
      </c>
      <c r="E176" s="18" t="n">
        <v>7.05551893015312E-006</v>
      </c>
      <c r="F176" s="17" t="n">
        <v>1.98092370472351E-005</v>
      </c>
      <c r="G176" s="17" t="n">
        <v>0</v>
      </c>
      <c r="H176" s="18" t="n">
        <v>3.32535629424224E-006</v>
      </c>
      <c r="I176" s="17" t="n">
        <v>1.53303107070723E-005</v>
      </c>
      <c r="J176" s="17" t="n">
        <v>0</v>
      </c>
      <c r="K176" s="18" t="n">
        <v>0</v>
      </c>
      <c r="L176" s="17" t="n">
        <v>6.27086368605548E-006</v>
      </c>
      <c r="M176" s="17" t="n">
        <v>0</v>
      </c>
      <c r="N176" s="18" t="n">
        <v>0</v>
      </c>
      <c r="O176" s="17" t="n">
        <v>1.72429846916782E-006</v>
      </c>
      <c r="P176" s="20" t="n">
        <v>0.0854886130598396</v>
      </c>
      <c r="Q176" s="20" t="n">
        <v>0.853715521769851</v>
      </c>
      <c r="R176" s="20" t="n">
        <v>0.230816834253464</v>
      </c>
      <c r="S176" s="20" t="n">
        <v>0.0429063314738303</v>
      </c>
      <c r="T176" s="20" t="n">
        <v>0.22225262699985</v>
      </c>
      <c r="U176" s="20" t="n">
        <v>0.42201605250929</v>
      </c>
      <c r="V176" s="20" t="n">
        <v>0.297279690601934</v>
      </c>
      <c r="W176" s="20" t="n">
        <v>0.3253638349431</v>
      </c>
      <c r="X176" s="20" t="n">
        <v>0.770221169114277</v>
      </c>
    </row>
    <row r="177" customFormat="false" ht="15" hidden="false" customHeight="false" outlineLevel="0" collapsed="false">
      <c r="A177" s="14" t="s">
        <v>278</v>
      </c>
      <c r="B177" s="15" t="s">
        <v>109</v>
      </c>
      <c r="C177" s="16" t="n">
        <f aca="false">MAX(E177,H177,K177,N177)</f>
        <v>0.000116347802091511</v>
      </c>
      <c r="D177" s="17" t="n">
        <v>1.76124943034589E-005</v>
      </c>
      <c r="E177" s="18" t="n">
        <v>0.000116347802091511</v>
      </c>
      <c r="F177" s="17" t="n">
        <v>0.000220325307338917</v>
      </c>
      <c r="G177" s="17" t="n">
        <v>1.0710192890574E-005</v>
      </c>
      <c r="H177" s="18" t="n">
        <v>2.65902963369639E-005</v>
      </c>
      <c r="I177" s="17" t="n">
        <v>0.000195461461515171</v>
      </c>
      <c r="J177" s="17" t="n">
        <v>4.46066142687638E-006</v>
      </c>
      <c r="K177" s="18" t="n">
        <v>5.2126292808718E-005</v>
      </c>
      <c r="L177" s="17" t="n">
        <v>0.00270521987075697</v>
      </c>
      <c r="M177" s="17" t="n">
        <v>3.02567283399646E-006</v>
      </c>
      <c r="N177" s="18" t="n">
        <v>8.78495313227504E-006</v>
      </c>
      <c r="O177" s="17" t="n">
        <v>3.19838801244173E-005</v>
      </c>
      <c r="P177" s="20" t="n">
        <v>0.00595502938166844</v>
      </c>
      <c r="Q177" s="20" t="n">
        <v>0.775596906864789</v>
      </c>
      <c r="R177" s="20" t="n">
        <v>0.210350525931101</v>
      </c>
      <c r="S177" s="20" t="n">
        <v>0.0750356781665924</v>
      </c>
      <c r="T177" s="20" t="n">
        <v>0.316710439943197</v>
      </c>
      <c r="U177" s="20" t="n">
        <v>0.563257671952627</v>
      </c>
      <c r="V177" s="20" t="n">
        <v>0.301116688918145</v>
      </c>
      <c r="W177" s="20" t="n">
        <v>0.497152506177546</v>
      </c>
      <c r="X177" s="20" t="n">
        <v>0.907114549931061</v>
      </c>
    </row>
    <row r="178" customFormat="false" ht="15" hidden="false" customHeight="false" outlineLevel="0" collapsed="false">
      <c r="A178" s="14" t="s">
        <v>279</v>
      </c>
      <c r="B178" s="15" t="s">
        <v>280</v>
      </c>
      <c r="C178" s="16" t="n">
        <f aca="false">MAX(E178,H178,K178,N178)</f>
        <v>0.0211771038762818</v>
      </c>
      <c r="D178" s="17" t="n">
        <v>0.00253723311180003</v>
      </c>
      <c r="E178" s="18" t="n">
        <v>0.013686845113834</v>
      </c>
      <c r="F178" s="17" t="n">
        <v>0.0301321526605999</v>
      </c>
      <c r="G178" s="17" t="n">
        <v>0.00383502742692739</v>
      </c>
      <c r="H178" s="18" t="n">
        <v>0.0211771038762818</v>
      </c>
      <c r="I178" s="17" t="n">
        <v>0.0396211880224282</v>
      </c>
      <c r="J178" s="17" t="n">
        <v>0.000922692156711978</v>
      </c>
      <c r="K178" s="18" t="n">
        <v>0.0017463489486221</v>
      </c>
      <c r="L178" s="17" t="n">
        <v>0.00954831034154987</v>
      </c>
      <c r="M178" s="17" t="n">
        <v>0.00133532699519442</v>
      </c>
      <c r="N178" s="18" t="n">
        <v>0.00369888503956067</v>
      </c>
      <c r="O178" s="17" t="n">
        <v>0.0160311381115858</v>
      </c>
      <c r="P178" s="20" t="n">
        <v>0.00648765304121588</v>
      </c>
      <c r="Q178" s="20" t="n">
        <v>0.725577198092321</v>
      </c>
      <c r="R178" s="20" t="n">
        <v>0.0189030511260466</v>
      </c>
      <c r="S178" s="20" t="n">
        <v>0.30177258504977</v>
      </c>
      <c r="T178" s="20" t="n">
        <v>0.767134015596668</v>
      </c>
      <c r="U178" s="20" t="n">
        <v>0.830305879249295</v>
      </c>
      <c r="V178" s="20" t="n">
        <v>0.301116688918145</v>
      </c>
      <c r="W178" s="20" t="n">
        <v>0.212296267350122</v>
      </c>
      <c r="X178" s="20" t="n">
        <v>0.496742219926959</v>
      </c>
    </row>
    <row r="179" customFormat="false" ht="15" hidden="false" customHeight="false" outlineLevel="0" collapsed="false">
      <c r="A179" s="14" t="s">
        <v>281</v>
      </c>
      <c r="B179" s="15" t="s">
        <v>24</v>
      </c>
      <c r="C179" s="16" t="n">
        <f aca="false">MAX(E179,H179,K179,N179)</f>
        <v>3.7432642514221E-005</v>
      </c>
      <c r="D179" s="17" t="n">
        <v>8.80624715172944E-006</v>
      </c>
      <c r="E179" s="18" t="n">
        <v>2.34405524967243E-005</v>
      </c>
      <c r="F179" s="17" t="n">
        <v>0.000358143805554354</v>
      </c>
      <c r="G179" s="17" t="n">
        <v>1.84838897497589E-005</v>
      </c>
      <c r="H179" s="18" t="n">
        <v>3.7432642514221E-005</v>
      </c>
      <c r="I179" s="17" t="n">
        <v>8.04841312121293E-005</v>
      </c>
      <c r="J179" s="17" t="n">
        <v>5.36960321317056E-006</v>
      </c>
      <c r="K179" s="18" t="n">
        <v>2.02344771208767E-005</v>
      </c>
      <c r="L179" s="17" t="n">
        <v>0.00024836645397095</v>
      </c>
      <c r="M179" s="17" t="n">
        <v>2.19623828306876E-006</v>
      </c>
      <c r="N179" s="18" t="n">
        <v>3.02567283399646E-006</v>
      </c>
      <c r="O179" s="17" t="n">
        <v>8.50458255256541E-006</v>
      </c>
      <c r="P179" s="20" t="n">
        <v>0.0148021536726488</v>
      </c>
      <c r="Q179" s="20" t="n">
        <v>0.724031218483713</v>
      </c>
      <c r="R179" s="20" t="n">
        <v>0.665426025873395</v>
      </c>
      <c r="S179" s="20" t="n">
        <v>0.00483754483629306</v>
      </c>
      <c r="T179" s="20" t="n">
        <v>0.289666852455801</v>
      </c>
      <c r="U179" s="20" t="n">
        <v>0.849364362822683</v>
      </c>
      <c r="V179" s="20" t="n">
        <v>0.301116688918145</v>
      </c>
      <c r="W179" s="20" t="n">
        <v>0.222042856586405</v>
      </c>
      <c r="X179" s="20" t="n">
        <v>0.171694416621995</v>
      </c>
    </row>
    <row r="180" customFormat="false" ht="15" hidden="false" customHeight="false" outlineLevel="0" collapsed="false">
      <c r="A180" s="14" t="s">
        <v>282</v>
      </c>
      <c r="B180" s="15" t="s">
        <v>283</v>
      </c>
      <c r="C180" s="16" t="n">
        <f aca="false">MAX(E180,H180,K180,N180)</f>
        <v>2.02670854104554E-005</v>
      </c>
      <c r="D180" s="17" t="n">
        <v>4.95230926180878E-006</v>
      </c>
      <c r="E180" s="18" t="n">
        <v>9.9699579969711E-006</v>
      </c>
      <c r="F180" s="17" t="n">
        <v>1.73193162333951E-005</v>
      </c>
      <c r="G180" s="17" t="n">
        <v>7.66515535353613E-006</v>
      </c>
      <c r="H180" s="18" t="n">
        <v>2.02670854104554E-005</v>
      </c>
      <c r="I180" s="17" t="n">
        <v>3.57006429685799E-005</v>
      </c>
      <c r="J180" s="17" t="n">
        <v>6.13250503631976E-006</v>
      </c>
      <c r="K180" s="18" t="n">
        <v>8.05440481975584E-006</v>
      </c>
      <c r="L180" s="17" t="n">
        <v>6.02189292628311E-005</v>
      </c>
      <c r="M180" s="17" t="n">
        <v>0</v>
      </c>
      <c r="N180" s="18" t="n">
        <v>2.83486085085514E-006</v>
      </c>
      <c r="O180" s="17" t="n">
        <v>4.39247656613752E-006</v>
      </c>
      <c r="P180" s="20" t="n">
        <v>0.0214120648777071</v>
      </c>
      <c r="Q180" s="20" t="n">
        <v>0.608625273571162</v>
      </c>
      <c r="R180" s="20" t="n">
        <v>0.44552853220982</v>
      </c>
      <c r="S180" s="20" t="n">
        <v>0.0688589474576608</v>
      </c>
      <c r="T180" s="20" t="n">
        <v>0.289666852455801</v>
      </c>
      <c r="U180" s="20" t="n">
        <v>0.829212445602757</v>
      </c>
      <c r="V180" s="20" t="n">
        <v>0.301116688918145</v>
      </c>
      <c r="W180" s="20" t="n">
        <v>0.53536338839668</v>
      </c>
      <c r="X180" s="20" t="n">
        <v>0.371511461638647</v>
      </c>
    </row>
    <row r="181" customFormat="false" ht="15" hidden="false" customHeight="false" outlineLevel="0" collapsed="false">
      <c r="A181" s="14" t="s">
        <v>284</v>
      </c>
      <c r="B181" s="15" t="s">
        <v>24</v>
      </c>
      <c r="C181" s="16" t="n">
        <f aca="false">MAX(E181,H181,K181,N181)</f>
        <v>1.64590594057261E-005</v>
      </c>
      <c r="D181" s="17" t="n">
        <v>0</v>
      </c>
      <c r="E181" s="18" t="n">
        <v>7.19183205285802E-006</v>
      </c>
      <c r="F181" s="17" t="n">
        <v>5.61249116032642E-005</v>
      </c>
      <c r="G181" s="17" t="n">
        <v>0</v>
      </c>
      <c r="H181" s="18" t="n">
        <v>1.64590594057261E-005</v>
      </c>
      <c r="I181" s="17" t="n">
        <v>2.15645380413854E-005</v>
      </c>
      <c r="J181" s="17" t="n">
        <v>0</v>
      </c>
      <c r="K181" s="18" t="n">
        <v>6.13250503631976E-006</v>
      </c>
      <c r="L181" s="17" t="n">
        <v>1.17280316375381E-005</v>
      </c>
      <c r="M181" s="17" t="n">
        <v>0</v>
      </c>
      <c r="N181" s="18" t="n">
        <v>0</v>
      </c>
      <c r="O181" s="17" t="n">
        <v>5.66972170171027E-006</v>
      </c>
      <c r="P181" s="20" t="n">
        <v>0.0830463674664782</v>
      </c>
      <c r="Q181" s="20" t="n">
        <v>0.904225129183179</v>
      </c>
      <c r="R181" s="20" t="n">
        <v>0.259432281557756</v>
      </c>
      <c r="S181" s="20" t="n">
        <v>0.0426879237213956</v>
      </c>
      <c r="T181" s="20" t="n">
        <v>0.598113999900209</v>
      </c>
      <c r="U181" s="20" t="n">
        <v>0.673392831998341</v>
      </c>
      <c r="V181" s="20" t="n">
        <v>0.301116688918145</v>
      </c>
      <c r="W181" s="20" t="n">
        <v>0.321499314637729</v>
      </c>
      <c r="X181" s="20" t="n">
        <v>0.48714728886784</v>
      </c>
    </row>
    <row r="182" customFormat="false" ht="15" hidden="false" customHeight="false" outlineLevel="0" collapsed="false">
      <c r="A182" s="14" t="s">
        <v>285</v>
      </c>
      <c r="B182" s="15" t="s">
        <v>286</v>
      </c>
      <c r="C182" s="16" t="n">
        <f aca="false">MAX(E182,H182,K182,N182)</f>
        <v>0.0108589671068164</v>
      </c>
      <c r="D182" s="17" t="n">
        <v>0.0027997055026759</v>
      </c>
      <c r="E182" s="18" t="n">
        <v>0.00763538494057312</v>
      </c>
      <c r="F182" s="17" t="n">
        <v>0.0221241893941456</v>
      </c>
      <c r="G182" s="17" t="n">
        <v>0.00668673042801501</v>
      </c>
      <c r="H182" s="18" t="n">
        <v>0.0108589671068164</v>
      </c>
      <c r="I182" s="17" t="n">
        <v>0.0279394912636392</v>
      </c>
      <c r="J182" s="17" t="n">
        <v>0.00544519996739151</v>
      </c>
      <c r="K182" s="18" t="n">
        <v>0.00795335932412058</v>
      </c>
      <c r="L182" s="17" t="n">
        <v>0.0146201642393551</v>
      </c>
      <c r="M182" s="17" t="n">
        <v>0.000978173667138429</v>
      </c>
      <c r="N182" s="18" t="n">
        <v>0.0021361250208015</v>
      </c>
      <c r="O182" s="17" t="n">
        <v>0.00981428826566048</v>
      </c>
      <c r="P182" s="20" t="n">
        <v>0.100769199995278</v>
      </c>
      <c r="Q182" s="20" t="n">
        <v>0.815628336651732</v>
      </c>
      <c r="R182" s="20" t="n">
        <v>0.888551546819277</v>
      </c>
      <c r="S182" s="20" t="n">
        <v>0.072440806307911</v>
      </c>
      <c r="T182" s="20" t="n">
        <v>0.354604413061985</v>
      </c>
      <c r="U182" s="20" t="n">
        <v>0.761607546085377</v>
      </c>
      <c r="V182" s="20" t="n">
        <v>0.301116688918145</v>
      </c>
      <c r="W182" s="20" t="n">
        <v>0.263614954363517</v>
      </c>
      <c r="X182" s="20" t="n">
        <v>0.489505685577972</v>
      </c>
    </row>
    <row r="183" customFormat="false" ht="15" hidden="false" customHeight="false" outlineLevel="0" collapsed="false">
      <c r="A183" s="14" t="s">
        <v>287</v>
      </c>
      <c r="B183" s="15" t="s">
        <v>288</v>
      </c>
      <c r="C183" s="16" t="n">
        <f aca="false">MAX(E183,H183,K183,N183)</f>
        <v>0.000194793290897315</v>
      </c>
      <c r="D183" s="17" t="n">
        <v>0.000120668559947018</v>
      </c>
      <c r="E183" s="18" t="n">
        <v>0.000194793290897315</v>
      </c>
      <c r="F183" s="17" t="n">
        <v>0.00106884923040381</v>
      </c>
      <c r="G183" s="17" t="n">
        <v>0</v>
      </c>
      <c r="H183" s="18" t="n">
        <v>0</v>
      </c>
      <c r="I183" s="17" t="n">
        <v>0</v>
      </c>
      <c r="J183" s="17" t="n">
        <v>0</v>
      </c>
      <c r="K183" s="18" t="n">
        <v>0</v>
      </c>
      <c r="L183" s="17" t="n">
        <v>2.23033071343819E-006</v>
      </c>
      <c r="M183" s="17" t="n">
        <v>0</v>
      </c>
      <c r="N183" s="18" t="n">
        <v>4.53850925099469E-005</v>
      </c>
      <c r="O183" s="17" t="n">
        <v>0.000170091651051308</v>
      </c>
      <c r="P183" s="19" t="n">
        <v>2.76542872308132E-011</v>
      </c>
      <c r="Q183" s="19" t="n">
        <v>4.28309456470328E-005</v>
      </c>
      <c r="R183" s="19" t="n">
        <v>4.17577790314188E-008</v>
      </c>
      <c r="S183" s="20" t="n">
        <v>0.11189711229585</v>
      </c>
      <c r="T183" s="20" t="n">
        <v>0.508651490509869</v>
      </c>
      <c r="U183" s="20" t="n">
        <v>0.331292908134295</v>
      </c>
      <c r="V183" s="20" t="n">
        <v>0.303623368372465</v>
      </c>
      <c r="W183" s="20" t="n">
        <v>0.110150340292983</v>
      </c>
      <c r="X183" s="20" t="n">
        <v>0.313969571442229</v>
      </c>
    </row>
    <row r="184" customFormat="false" ht="15" hidden="false" customHeight="false" outlineLevel="0" collapsed="false">
      <c r="A184" s="14" t="s">
        <v>289</v>
      </c>
      <c r="B184" s="15" t="s">
        <v>290</v>
      </c>
      <c r="C184" s="16" t="n">
        <f aca="false">MAX(E184,H184,K184,N184)</f>
        <v>1.20182485085354E-006</v>
      </c>
      <c r="D184" s="17" t="n">
        <v>0</v>
      </c>
      <c r="E184" s="18" t="n">
        <v>1.20182485085354E-006</v>
      </c>
      <c r="F184" s="17" t="n">
        <v>8.33663325066172E-005</v>
      </c>
      <c r="G184" s="17" t="n">
        <v>0</v>
      </c>
      <c r="H184" s="18" t="n">
        <v>0</v>
      </c>
      <c r="I184" s="17" t="n">
        <v>0</v>
      </c>
      <c r="J184" s="17" t="n">
        <v>0</v>
      </c>
      <c r="K184" s="18" t="n">
        <v>0</v>
      </c>
      <c r="L184" s="17" t="n">
        <v>0</v>
      </c>
      <c r="M184" s="17" t="n">
        <v>0</v>
      </c>
      <c r="N184" s="18" t="n">
        <v>0</v>
      </c>
      <c r="O184" s="17" t="n">
        <v>0</v>
      </c>
      <c r="P184" s="20" t="n">
        <v>0.000426909269262693</v>
      </c>
      <c r="Q184" s="20" t="n">
        <v>0.0972380455659511</v>
      </c>
      <c r="R184" s="20" t="n">
        <v>0.00949209252638746</v>
      </c>
      <c r="S184" s="20" t="n">
        <v>0.0218727302503129</v>
      </c>
      <c r="T184" s="20" t="n">
        <v>0.460180247438141</v>
      </c>
      <c r="U184" s="20" t="n">
        <v>0.743661486244791</v>
      </c>
      <c r="V184" s="20" t="n">
        <v>0.303623368372465</v>
      </c>
      <c r="W184" s="20" t="n">
        <v>0.116661638458698</v>
      </c>
      <c r="X184" s="20" t="n">
        <v>0.942230867566971</v>
      </c>
    </row>
    <row r="185" customFormat="false" ht="15" hidden="false" customHeight="false" outlineLevel="0" collapsed="false">
      <c r="A185" s="14" t="s">
        <v>291</v>
      </c>
      <c r="B185" s="15" t="s">
        <v>292</v>
      </c>
      <c r="C185" s="16" t="n">
        <f aca="false">MAX(E185,H185,K185,N185)</f>
        <v>0.000295047686382649</v>
      </c>
      <c r="D185" s="17" t="n">
        <v>2.47615463090439E-005</v>
      </c>
      <c r="E185" s="18" t="n">
        <v>0.000183154888738583</v>
      </c>
      <c r="F185" s="17" t="n">
        <v>0.000613338017727255</v>
      </c>
      <c r="G185" s="17" t="n">
        <v>0.000272113015050533</v>
      </c>
      <c r="H185" s="18" t="n">
        <v>0.000295047686382649</v>
      </c>
      <c r="I185" s="17" t="n">
        <v>0.00198138568475618</v>
      </c>
      <c r="J185" s="17" t="n">
        <v>1.53312625907994E-005</v>
      </c>
      <c r="K185" s="18" t="n">
        <v>7.50594024802441E-005</v>
      </c>
      <c r="L185" s="17" t="n">
        <v>0.000121236697930406</v>
      </c>
      <c r="M185" s="17" t="n">
        <v>1.33266167185072E-005</v>
      </c>
      <c r="N185" s="18" t="n">
        <v>5.92984336428565E-005</v>
      </c>
      <c r="O185" s="17" t="n">
        <v>0.00018967283160846</v>
      </c>
      <c r="P185" s="20" t="n">
        <v>0.0022068212560742</v>
      </c>
      <c r="Q185" s="20" t="n">
        <v>0.260606791459212</v>
      </c>
      <c r="R185" s="20" t="n">
        <v>0.152162944578031</v>
      </c>
      <c r="S185" s="20" t="n">
        <v>0.247607720415259</v>
      </c>
      <c r="T185" s="20" t="n">
        <v>0.688895253793312</v>
      </c>
      <c r="U185" s="20" t="n">
        <v>0.819471596035956</v>
      </c>
      <c r="V185" s="20" t="n">
        <v>0.303623368372465</v>
      </c>
      <c r="W185" s="20" t="n">
        <v>0.604134759709172</v>
      </c>
      <c r="X185" s="20" t="n">
        <v>0.99954583082835</v>
      </c>
    </row>
    <row r="186" customFormat="false" ht="15" hidden="false" customHeight="false" outlineLevel="0" collapsed="false">
      <c r="A186" s="14" t="s">
        <v>293</v>
      </c>
      <c r="B186" s="15" t="s">
        <v>24</v>
      </c>
      <c r="C186" s="16" t="n">
        <f aca="false">MAX(E186,H186,K186,N186)</f>
        <v>1.58080273162712E-006</v>
      </c>
      <c r="D186" s="17" t="n">
        <v>0</v>
      </c>
      <c r="E186" s="18" t="n">
        <v>1.40312279008161E-006</v>
      </c>
      <c r="F186" s="17" t="n">
        <v>0.000133606153800477</v>
      </c>
      <c r="G186" s="17" t="n">
        <v>0</v>
      </c>
      <c r="H186" s="18" t="n">
        <v>1.58080273162712E-006</v>
      </c>
      <c r="I186" s="17" t="n">
        <v>3.83257767676806E-006</v>
      </c>
      <c r="J186" s="17" t="n">
        <v>0</v>
      </c>
      <c r="K186" s="18" t="n">
        <v>0</v>
      </c>
      <c r="L186" s="17" t="n">
        <v>4.18057579070365E-006</v>
      </c>
      <c r="M186" s="17" t="n">
        <v>0</v>
      </c>
      <c r="N186" s="18" t="n">
        <v>0</v>
      </c>
      <c r="O186" s="17" t="n">
        <v>1.72429846916782E-006</v>
      </c>
      <c r="P186" s="20" t="n">
        <v>0.0166641087853893</v>
      </c>
      <c r="Q186" s="20" t="n">
        <v>0.291036817076622</v>
      </c>
      <c r="R186" s="20" t="n">
        <v>0.0484706702671522</v>
      </c>
      <c r="S186" s="20" t="n">
        <v>0.0552846513218605</v>
      </c>
      <c r="T186" s="20" t="n">
        <v>0.493200589513745</v>
      </c>
      <c r="U186" s="20" t="n">
        <v>0.324931074625721</v>
      </c>
      <c r="V186" s="20" t="n">
        <v>0.303623368372465</v>
      </c>
      <c r="W186" s="20" t="n">
        <v>0.304329281081553</v>
      </c>
      <c r="X186" s="20" t="n">
        <v>0.771945860968441</v>
      </c>
    </row>
    <row r="187" customFormat="false" ht="15" hidden="false" customHeight="false" outlineLevel="0" collapsed="false">
      <c r="A187" s="14" t="s">
        <v>294</v>
      </c>
      <c r="B187" s="15" t="s">
        <v>213</v>
      </c>
      <c r="C187" s="16" t="n">
        <f aca="false">MAX(E187,H187,K187,N187)</f>
        <v>0.000481785569047952</v>
      </c>
      <c r="D187" s="17" t="n">
        <v>0.000187574248139889</v>
      </c>
      <c r="E187" s="18" t="n">
        <v>0.000481785569047952</v>
      </c>
      <c r="F187" s="17" t="n">
        <v>0.00147578816001902</v>
      </c>
      <c r="G187" s="17" t="n">
        <v>0.000214624349899012</v>
      </c>
      <c r="H187" s="18" t="n">
        <v>0.00030343966324423</v>
      </c>
      <c r="I187" s="17" t="n">
        <v>0.00101353328794512</v>
      </c>
      <c r="J187" s="17" t="n">
        <v>3.37287776997587E-005</v>
      </c>
      <c r="K187" s="18" t="n">
        <v>0.000117359967301085</v>
      </c>
      <c r="L187" s="17" t="n">
        <v>0.00383776857586595</v>
      </c>
      <c r="M187" s="17" t="n">
        <v>0</v>
      </c>
      <c r="N187" s="18" t="n">
        <v>0.000186680254060845</v>
      </c>
      <c r="O187" s="17" t="n">
        <v>0.000637843691442406</v>
      </c>
      <c r="P187" s="20" t="n">
        <v>0.562121520515538</v>
      </c>
      <c r="Q187" s="20" t="n">
        <v>0.904225129183179</v>
      </c>
      <c r="R187" s="20" t="n">
        <v>0.911698975171709</v>
      </c>
      <c r="S187" s="20" t="n">
        <v>0.337601088935175</v>
      </c>
      <c r="T187" s="20" t="n">
        <v>0.354604413061985</v>
      </c>
      <c r="U187" s="20" t="n">
        <v>0.555167559192734</v>
      </c>
      <c r="V187" s="20" t="n">
        <v>0.307127827424618</v>
      </c>
      <c r="W187" s="20" t="n">
        <v>0.898594740757937</v>
      </c>
      <c r="X187" s="20" t="n">
        <v>0.572024571887756</v>
      </c>
    </row>
    <row r="188" customFormat="false" ht="15" hidden="false" customHeight="false" outlineLevel="0" collapsed="false">
      <c r="A188" s="14" t="s">
        <v>295</v>
      </c>
      <c r="B188" s="15" t="s">
        <v>172</v>
      </c>
      <c r="C188" s="16" t="n">
        <f aca="false">MAX(E188,H188,K188,N188)</f>
        <v>1.88481970220838E-005</v>
      </c>
      <c r="D188" s="17" t="n">
        <v>0</v>
      </c>
      <c r="E188" s="18" t="n">
        <v>1.8828859187649E-005</v>
      </c>
      <c r="F188" s="17" t="n">
        <v>0.000123474805527181</v>
      </c>
      <c r="G188" s="17" t="n">
        <v>0</v>
      </c>
      <c r="H188" s="18" t="n">
        <v>1.88481970220838E-005</v>
      </c>
      <c r="I188" s="17" t="n">
        <v>6.42611573434438E-005</v>
      </c>
      <c r="J188" s="17" t="n">
        <v>8.09379084835069E-006</v>
      </c>
      <c r="K188" s="18" t="n">
        <v>1.64192442925534E-005</v>
      </c>
      <c r="L188" s="17" t="n">
        <v>3.79156221284492E-005</v>
      </c>
      <c r="M188" s="17" t="n">
        <v>3.02567283399646E-006</v>
      </c>
      <c r="N188" s="18" t="n">
        <v>8.78495313227504E-006</v>
      </c>
      <c r="O188" s="17" t="n">
        <v>2.66532334370144E-005</v>
      </c>
      <c r="P188" s="20" t="n">
        <v>0.511955981775795</v>
      </c>
      <c r="Q188" s="20" t="n">
        <v>0.904225129183179</v>
      </c>
      <c r="R188" s="20" t="n">
        <v>0.554995967480945</v>
      </c>
      <c r="S188" s="20" t="n">
        <v>0.230121493998788</v>
      </c>
      <c r="T188" s="20" t="n">
        <v>0.731128137221494</v>
      </c>
      <c r="U188" s="20" t="n">
        <v>0.469009022295627</v>
      </c>
      <c r="V188" s="20" t="n">
        <v>0.311709239817353</v>
      </c>
      <c r="W188" s="20" t="n">
        <v>0.907674502214825</v>
      </c>
      <c r="X188" s="20" t="n">
        <v>0.99469975078212</v>
      </c>
    </row>
    <row r="189" customFormat="false" ht="15" hidden="false" customHeight="false" outlineLevel="0" collapsed="false">
      <c r="A189" s="14" t="s">
        <v>296</v>
      </c>
      <c r="B189" s="15" t="s">
        <v>297</v>
      </c>
      <c r="C189" s="16" t="n">
        <f aca="false">MAX(E189,H189,K189,N189)</f>
        <v>0.00100701795662217</v>
      </c>
      <c r="D189" s="17" t="n">
        <v>4.80729940341414E-006</v>
      </c>
      <c r="E189" s="18" t="n">
        <v>5.98826779331021E-005</v>
      </c>
      <c r="F189" s="17" t="n">
        <v>0.00443231678931886</v>
      </c>
      <c r="G189" s="17" t="n">
        <v>0.000153303107070723</v>
      </c>
      <c r="H189" s="18" t="n">
        <v>0.00100701795662217</v>
      </c>
      <c r="I189" s="17" t="n">
        <v>0.0169809829431385</v>
      </c>
      <c r="J189" s="17" t="n">
        <v>0.000206391666632943</v>
      </c>
      <c r="K189" s="18" t="n">
        <v>0.000893676010780407</v>
      </c>
      <c r="L189" s="17" t="n">
        <v>0.132381279496124</v>
      </c>
      <c r="M189" s="17" t="n">
        <v>0.000167924842286804</v>
      </c>
      <c r="N189" s="18" t="n">
        <v>0.000571021953597878</v>
      </c>
      <c r="O189" s="17" t="n">
        <v>0.00293452100141529</v>
      </c>
      <c r="P189" s="20" t="n">
        <v>0.00648765304121588</v>
      </c>
      <c r="Q189" s="20" t="n">
        <v>0.290182936860487</v>
      </c>
      <c r="R189" s="20" t="n">
        <v>0.0131859622640732</v>
      </c>
      <c r="S189" s="20" t="n">
        <v>0.75205217622214</v>
      </c>
      <c r="T189" s="20" t="n">
        <v>0.796989378435971</v>
      </c>
      <c r="U189" s="20" t="n">
        <v>0.639710110143694</v>
      </c>
      <c r="V189" s="20" t="n">
        <v>0.3163290692215</v>
      </c>
      <c r="W189" s="20" t="n">
        <v>0.222042856586405</v>
      </c>
      <c r="X189" s="20" t="n">
        <v>0.707359984127167</v>
      </c>
    </row>
    <row r="190" customFormat="false" ht="15" hidden="false" customHeight="false" outlineLevel="0" collapsed="false">
      <c r="A190" s="14" t="s">
        <v>298</v>
      </c>
      <c r="B190" s="15" t="s">
        <v>299</v>
      </c>
      <c r="C190" s="16" t="n">
        <f aca="false">MAX(E190,H190,K190,N190)</f>
        <v>0</v>
      </c>
      <c r="D190" s="17" t="n">
        <v>0</v>
      </c>
      <c r="E190" s="18" t="n">
        <v>0</v>
      </c>
      <c r="F190" s="17" t="n">
        <v>3.30153950787252E-006</v>
      </c>
      <c r="G190" s="17" t="n">
        <v>0</v>
      </c>
      <c r="H190" s="18" t="n">
        <v>0</v>
      </c>
      <c r="I190" s="17" t="n">
        <v>0</v>
      </c>
      <c r="J190" s="17" t="n">
        <v>0</v>
      </c>
      <c r="K190" s="18" t="n">
        <v>0</v>
      </c>
      <c r="L190" s="17" t="n">
        <v>4.69121265501526E-006</v>
      </c>
      <c r="M190" s="17" t="n">
        <v>0</v>
      </c>
      <c r="N190" s="18" t="n">
        <v>0</v>
      </c>
      <c r="O190" s="17" t="n">
        <v>0.000175761372753018</v>
      </c>
      <c r="P190" s="20" t="n">
        <v>0.00832590489308463</v>
      </c>
      <c r="Q190" s="20" t="n">
        <v>0.565103100274283</v>
      </c>
      <c r="R190" s="20" t="n">
        <v>0.868810993525495</v>
      </c>
      <c r="S190" s="20" t="n">
        <v>0.0809850308233391</v>
      </c>
      <c r="T190" s="20" t="n">
        <v>0.421972090270181</v>
      </c>
      <c r="U190" s="20" t="n">
        <v>0.639710110143694</v>
      </c>
      <c r="V190" s="20" t="n">
        <v>0.3163290692215</v>
      </c>
      <c r="W190" s="20" t="n">
        <v>0.672021206167182</v>
      </c>
      <c r="X190" s="20" t="n">
        <v>0.737549251124688</v>
      </c>
    </row>
    <row r="191" customFormat="false" ht="15" hidden="false" customHeight="false" outlineLevel="0" collapsed="false">
      <c r="A191" s="14" t="s">
        <v>300</v>
      </c>
      <c r="B191" s="15" t="s">
        <v>301</v>
      </c>
      <c r="C191" s="16" t="n">
        <f aca="false">MAX(E191,H191,K191,N191)</f>
        <v>0.000135667822704121</v>
      </c>
      <c r="D191" s="17" t="n">
        <v>7.66998290336069E-005</v>
      </c>
      <c r="E191" s="18" t="n">
        <v>0.000114376870036586</v>
      </c>
      <c r="F191" s="17" t="n">
        <v>0.000297210841370868</v>
      </c>
      <c r="G191" s="17" t="n">
        <v>4.21583544444487E-005</v>
      </c>
      <c r="H191" s="18" t="n">
        <v>0.000135667822704121</v>
      </c>
      <c r="I191" s="17" t="n">
        <v>0.000696162537887307</v>
      </c>
      <c r="J191" s="17" t="n">
        <v>4.59937877723982E-005</v>
      </c>
      <c r="K191" s="18" t="n">
        <v>9.19726673954804E-005</v>
      </c>
      <c r="L191" s="17" t="n">
        <v>0.00151057047491491</v>
      </c>
      <c r="M191" s="17" t="n">
        <v>7.99597003110432E-006</v>
      </c>
      <c r="N191" s="18" t="n">
        <v>3.95322890952377E-005</v>
      </c>
      <c r="O191" s="17" t="n">
        <v>0.000124149489780083</v>
      </c>
      <c r="P191" s="20" t="n">
        <v>0.109499704485394</v>
      </c>
      <c r="Q191" s="20" t="n">
        <v>0.710663248779857</v>
      </c>
      <c r="R191" s="20" t="n">
        <v>0.412634513036766</v>
      </c>
      <c r="S191" s="20" t="n">
        <v>0.245055490932941</v>
      </c>
      <c r="T191" s="20" t="n">
        <v>0.541982752592753</v>
      </c>
      <c r="U191" s="20" t="n">
        <v>0.563257671952627</v>
      </c>
      <c r="V191" s="20" t="n">
        <v>0.3163290692215</v>
      </c>
      <c r="W191" s="20" t="n">
        <v>0.816820184572819</v>
      </c>
      <c r="X191" s="20" t="n">
        <v>0.923883367473304</v>
      </c>
    </row>
    <row r="192" customFormat="false" ht="15" hidden="false" customHeight="false" outlineLevel="0" collapsed="false">
      <c r="A192" s="14" t="s">
        <v>302</v>
      </c>
      <c r="B192" s="15" t="s">
        <v>213</v>
      </c>
      <c r="C192" s="16" t="n">
        <f aca="false">MAX(E192,H192,K192,N192)</f>
        <v>0.00379290351485975</v>
      </c>
      <c r="D192" s="17" t="n">
        <v>0.000886773603331575</v>
      </c>
      <c r="E192" s="18" t="n">
        <v>0.00331070638710194</v>
      </c>
      <c r="F192" s="17" t="n">
        <v>0.00576875928409697</v>
      </c>
      <c r="G192" s="17" t="n">
        <v>0.00116741102507256</v>
      </c>
      <c r="H192" s="18" t="n">
        <v>0.00333225348021025</v>
      </c>
      <c r="I192" s="17" t="n">
        <v>0.00552274443222278</v>
      </c>
      <c r="J192" s="17" t="n">
        <v>0.000791767403270557</v>
      </c>
      <c r="K192" s="18" t="n">
        <v>0.00295018676422383</v>
      </c>
      <c r="L192" s="17" t="n">
        <v>0.00520046071195569</v>
      </c>
      <c r="M192" s="17" t="n">
        <v>0.00118073824125974</v>
      </c>
      <c r="N192" s="18" t="n">
        <v>0.00379290351485975</v>
      </c>
      <c r="O192" s="17" t="n">
        <v>0.0177462289263531</v>
      </c>
      <c r="P192" s="20" t="n">
        <v>0.242104135002304</v>
      </c>
      <c r="Q192" s="20" t="n">
        <v>1</v>
      </c>
      <c r="R192" s="20" t="n">
        <v>0.809771237027516</v>
      </c>
      <c r="S192" s="20" t="n">
        <v>0.2278220999137</v>
      </c>
      <c r="T192" s="20" t="n">
        <v>0.399916977353523</v>
      </c>
      <c r="U192" s="20" t="n">
        <v>0.343141245385673</v>
      </c>
      <c r="V192" s="20" t="n">
        <v>0.3163290692215</v>
      </c>
      <c r="W192" s="20" t="n">
        <v>0.820092774547926</v>
      </c>
      <c r="X192" s="20" t="n">
        <v>0.933885309822975</v>
      </c>
    </row>
    <row r="193" customFormat="false" ht="15" hidden="false" customHeight="false" outlineLevel="0" collapsed="false">
      <c r="A193" s="14" t="s">
        <v>303</v>
      </c>
      <c r="B193" s="15" t="s">
        <v>69</v>
      </c>
      <c r="C193" s="16" t="n">
        <f aca="false">MAX(E193,H193,K193,N193)</f>
        <v>3.06625251815988E-006</v>
      </c>
      <c r="D193" s="17" t="n">
        <v>0</v>
      </c>
      <c r="E193" s="18" t="n">
        <v>1.20182485085354E-006</v>
      </c>
      <c r="F193" s="17" t="n">
        <v>4.84343593345119E-005</v>
      </c>
      <c r="G193" s="17" t="n">
        <v>0</v>
      </c>
      <c r="H193" s="18" t="n">
        <v>1.58080273162712E-006</v>
      </c>
      <c r="I193" s="17" t="n">
        <v>4.00484277911444E-005</v>
      </c>
      <c r="J193" s="17" t="n">
        <v>0</v>
      </c>
      <c r="K193" s="18" t="n">
        <v>3.06625251815988E-006</v>
      </c>
      <c r="L193" s="17" t="n">
        <v>6.68892126512585E-005</v>
      </c>
      <c r="M193" s="17" t="n">
        <v>0</v>
      </c>
      <c r="N193" s="18" t="n">
        <v>0</v>
      </c>
      <c r="O193" s="17" t="n">
        <v>1.03457908150069E-005</v>
      </c>
      <c r="P193" s="20" t="n">
        <v>0.577630537487917</v>
      </c>
      <c r="Q193" s="20" t="n">
        <v>0.980104358170596</v>
      </c>
      <c r="R193" s="20" t="n">
        <v>0.737383506173454</v>
      </c>
      <c r="S193" s="20" t="n">
        <v>0.429512008123681</v>
      </c>
      <c r="T193" s="20" t="n">
        <v>0.462212586530713</v>
      </c>
      <c r="U193" s="20" t="n">
        <v>0.71423098665658</v>
      </c>
      <c r="V193" s="20" t="n">
        <v>0.3163290692215</v>
      </c>
      <c r="W193" s="20" t="n">
        <v>0.962481283050006</v>
      </c>
      <c r="X193" s="20" t="n">
        <v>0.697401355319364</v>
      </c>
    </row>
    <row r="194" customFormat="false" ht="15" hidden="false" customHeight="false" outlineLevel="0" collapsed="false">
      <c r="A194" s="14" t="s">
        <v>304</v>
      </c>
      <c r="B194" s="15" t="s">
        <v>24</v>
      </c>
      <c r="C194" s="16" t="n">
        <f aca="false">MAX(E194,H194,K194,N194)</f>
        <v>0.000215779232265737</v>
      </c>
      <c r="D194" s="17" t="n">
        <v>2.47418803334216E-006</v>
      </c>
      <c r="E194" s="18" t="n">
        <v>0.000106721036062175</v>
      </c>
      <c r="F194" s="17" t="n">
        <v>0.000242768619872414</v>
      </c>
      <c r="G194" s="17" t="n">
        <v>6.32321092650848E-006</v>
      </c>
      <c r="H194" s="18" t="n">
        <v>0.000215779232265737</v>
      </c>
      <c r="I194" s="17" t="n">
        <v>0.000502145671535118</v>
      </c>
      <c r="J194" s="17" t="n">
        <v>3.06625251815988E-006</v>
      </c>
      <c r="K194" s="18" t="n">
        <v>4.02720240987792E-005</v>
      </c>
      <c r="L194" s="17" t="n">
        <v>0.000141641339846137</v>
      </c>
      <c r="M194" s="17" t="n">
        <v>1.72429846916782E-006</v>
      </c>
      <c r="N194" s="18" t="n">
        <v>7.56418208499115E-006</v>
      </c>
      <c r="O194" s="17" t="n">
        <v>7.08715212713784E-005</v>
      </c>
      <c r="P194" s="20" t="n">
        <v>0.0487964878272364</v>
      </c>
      <c r="Q194" s="20" t="n">
        <v>0.63300001473169</v>
      </c>
      <c r="R194" s="20" t="n">
        <v>0.449279633594635</v>
      </c>
      <c r="S194" s="20" t="n">
        <v>0.101732475798565</v>
      </c>
      <c r="T194" s="20" t="n">
        <v>0.325026597696516</v>
      </c>
      <c r="U194" s="20" t="n">
        <v>0.814355591502627</v>
      </c>
      <c r="V194" s="20" t="n">
        <v>0.326903722227556</v>
      </c>
      <c r="W194" s="20" t="n">
        <v>0.526512679400682</v>
      </c>
      <c r="X194" s="20" t="n">
        <v>0.412973504567615</v>
      </c>
    </row>
    <row r="195" customFormat="false" ht="15" hidden="false" customHeight="false" outlineLevel="0" collapsed="false">
      <c r="A195" s="14" t="s">
        <v>305</v>
      </c>
      <c r="B195" s="15" t="s">
        <v>268</v>
      </c>
      <c r="C195" s="16" t="n">
        <f aca="false">MAX(E195,H195,K195,N195)</f>
        <v>0.000715583864704645</v>
      </c>
      <c r="D195" s="17" t="n">
        <v>0.000127109271053092</v>
      </c>
      <c r="E195" s="18" t="n">
        <v>0.000243188218602493</v>
      </c>
      <c r="F195" s="17" t="n">
        <v>0.000546795555368617</v>
      </c>
      <c r="G195" s="17" t="n">
        <v>6.78312216403017E-005</v>
      </c>
      <c r="H195" s="18" t="n">
        <v>0.000324763385366825</v>
      </c>
      <c r="I195" s="17" t="n">
        <v>0.000797176156767757</v>
      </c>
      <c r="J195" s="17" t="n">
        <v>1.34240080329264E-005</v>
      </c>
      <c r="K195" s="18" t="n">
        <v>0.000199306413680392</v>
      </c>
      <c r="L195" s="17" t="n">
        <v>0.00077615508827649</v>
      </c>
      <c r="M195" s="17" t="n">
        <v>0.000422394266777415</v>
      </c>
      <c r="N195" s="18" t="n">
        <v>0.000715583864704645</v>
      </c>
      <c r="O195" s="17" t="n">
        <v>0.00440311416379478</v>
      </c>
      <c r="P195" s="20" t="n">
        <v>0.0174780682310364</v>
      </c>
      <c r="Q195" s="20" t="n">
        <v>0.86510995504723</v>
      </c>
      <c r="R195" s="20" t="n">
        <v>0.871111863640373</v>
      </c>
      <c r="S195" s="20" t="n">
        <v>0.0303971450935135</v>
      </c>
      <c r="T195" s="20" t="n">
        <v>0.421972090270181</v>
      </c>
      <c r="U195" s="20" t="n">
        <v>0.782947767536926</v>
      </c>
      <c r="V195" s="20" t="n">
        <v>0.329297084238158</v>
      </c>
      <c r="W195" s="20" t="n">
        <v>0.827237377420493</v>
      </c>
      <c r="X195" s="20" t="n">
        <v>0.519888490469128</v>
      </c>
    </row>
    <row r="196" customFormat="false" ht="15" hidden="false" customHeight="false" outlineLevel="0" collapsed="false">
      <c r="A196" s="14" t="s">
        <v>306</v>
      </c>
      <c r="B196" s="15" t="s">
        <v>120</v>
      </c>
      <c r="C196" s="16" t="n">
        <f aca="false">MAX(E196,H196,K196,N196)</f>
        <v>0</v>
      </c>
      <c r="D196" s="17" t="n">
        <v>0</v>
      </c>
      <c r="E196" s="18" t="n">
        <v>0</v>
      </c>
      <c r="F196" s="17" t="n">
        <v>0.00014873101574865</v>
      </c>
      <c r="G196" s="17" t="n">
        <v>0</v>
      </c>
      <c r="H196" s="18" t="n">
        <v>0</v>
      </c>
      <c r="I196" s="17" t="n">
        <v>0</v>
      </c>
      <c r="J196" s="17" t="n">
        <v>0</v>
      </c>
      <c r="K196" s="18" t="n">
        <v>0</v>
      </c>
      <c r="L196" s="17" t="n">
        <v>3.06625251815988E-006</v>
      </c>
      <c r="M196" s="17" t="n">
        <v>0</v>
      </c>
      <c r="N196" s="18" t="n">
        <v>0</v>
      </c>
      <c r="O196" s="17" t="n">
        <v>2.19623828306876E-006</v>
      </c>
      <c r="P196" s="20" t="n">
        <v>0.0279702956223055</v>
      </c>
      <c r="Q196" s="20" t="n">
        <v>0.180533711444458</v>
      </c>
      <c r="R196" s="20" t="n">
        <v>0.105797454325796</v>
      </c>
      <c r="S196" s="20" t="n">
        <v>0.14204498229643</v>
      </c>
      <c r="T196" s="20" t="n">
        <v>0.668868613757994</v>
      </c>
      <c r="U196" s="20" t="n">
        <v>0.324931074625721</v>
      </c>
      <c r="V196" s="20" t="n">
        <v>0.329297084238158</v>
      </c>
      <c r="W196" s="20" t="n">
        <v>0.5770556538518</v>
      </c>
      <c r="X196" s="20" t="n">
        <v>0.741523104748102</v>
      </c>
    </row>
    <row r="197" customFormat="false" ht="15" hidden="false" customHeight="false" outlineLevel="0" collapsed="false">
      <c r="A197" s="14" t="s">
        <v>307</v>
      </c>
      <c r="B197" s="15" t="s">
        <v>109</v>
      </c>
      <c r="C197" s="16" t="n">
        <f aca="false">MAX(E197,H197,K197,N197)</f>
        <v>1.32827651787332E-005</v>
      </c>
      <c r="D197" s="17" t="n">
        <v>1.65076975393626E-006</v>
      </c>
      <c r="E197" s="18" t="n">
        <v>4.60521148963943E-006</v>
      </c>
      <c r="F197" s="17" t="n">
        <v>9.89675213336863E-006</v>
      </c>
      <c r="G197" s="17" t="n">
        <v>3.16160546325424E-006</v>
      </c>
      <c r="H197" s="18" t="n">
        <v>1.32827651787332E-005</v>
      </c>
      <c r="I197" s="17" t="n">
        <v>0.000249532511621746</v>
      </c>
      <c r="J197" s="17" t="n">
        <v>0</v>
      </c>
      <c r="K197" s="18" t="n">
        <v>3.06625251815988E-006</v>
      </c>
      <c r="L197" s="17" t="n">
        <v>1.64192442925534E-005</v>
      </c>
      <c r="M197" s="17" t="n">
        <v>0</v>
      </c>
      <c r="N197" s="18" t="n">
        <v>1.51283641699823E-006</v>
      </c>
      <c r="O197" s="17" t="n">
        <v>1.55186862225104E-005</v>
      </c>
      <c r="P197" s="20" t="n">
        <v>0.00106375952178513</v>
      </c>
      <c r="Q197" s="20" t="n">
        <v>0.0282777273142086</v>
      </c>
      <c r="R197" s="20" t="n">
        <v>0.820382436719286</v>
      </c>
      <c r="S197" s="20" t="n">
        <v>0.934750499583401</v>
      </c>
      <c r="T197" s="20" t="n">
        <v>0.476670795099482</v>
      </c>
      <c r="U197" s="20" t="n">
        <v>0.780189250736198</v>
      </c>
      <c r="V197" s="20" t="n">
        <v>0.332689456997898</v>
      </c>
      <c r="W197" s="20" t="n">
        <v>0.7819038466256</v>
      </c>
      <c r="X197" s="20" t="n">
        <v>0.697401355319364</v>
      </c>
    </row>
    <row r="198" customFormat="false" ht="15" hidden="false" customHeight="false" outlineLevel="0" collapsed="false">
      <c r="A198" s="14" t="s">
        <v>308</v>
      </c>
      <c r="B198" s="15" t="s">
        <v>309</v>
      </c>
      <c r="C198" s="16" t="n">
        <f aca="false">MAX(E198,H198,K198,N198)</f>
        <v>3.02567283399646E-006</v>
      </c>
      <c r="D198" s="17" t="n">
        <v>0</v>
      </c>
      <c r="E198" s="18" t="n">
        <v>2.02720972782167E-006</v>
      </c>
      <c r="F198" s="17" t="n">
        <v>1.19094760723739E-005</v>
      </c>
      <c r="G198" s="17" t="n">
        <v>0</v>
      </c>
      <c r="H198" s="18" t="n">
        <v>0</v>
      </c>
      <c r="I198" s="17" t="n">
        <v>0</v>
      </c>
      <c r="J198" s="17" t="n">
        <v>0</v>
      </c>
      <c r="K198" s="18" t="n">
        <v>2.68480160658528E-006</v>
      </c>
      <c r="L198" s="17" t="n">
        <v>6.27086368605548E-006</v>
      </c>
      <c r="M198" s="17" t="n">
        <v>0</v>
      </c>
      <c r="N198" s="18" t="n">
        <v>3.02567283399646E-006</v>
      </c>
      <c r="O198" s="17" t="n">
        <v>4.13831632600277E-005</v>
      </c>
      <c r="P198" s="20" t="n">
        <v>0.056415847008543</v>
      </c>
      <c r="Q198" s="20" t="n">
        <v>0.249313593941545</v>
      </c>
      <c r="R198" s="20" t="n">
        <v>0.858612681159979</v>
      </c>
      <c r="S198" s="20" t="n">
        <v>0.300908206251102</v>
      </c>
      <c r="T198" s="20" t="n">
        <v>0.598113999900209</v>
      </c>
      <c r="U198" s="20" t="n">
        <v>0.653258168717608</v>
      </c>
      <c r="V198" s="20" t="n">
        <v>0.332689456997898</v>
      </c>
      <c r="W198" s="20" t="n">
        <v>0.795643552970638</v>
      </c>
      <c r="X198" s="20" t="n">
        <v>0.272593134791888</v>
      </c>
    </row>
    <row r="199" customFormat="false" ht="15" hidden="false" customHeight="false" outlineLevel="0" collapsed="false">
      <c r="A199" s="14" t="s">
        <v>310</v>
      </c>
      <c r="B199" s="15" t="s">
        <v>311</v>
      </c>
      <c r="C199" s="16" t="n">
        <f aca="false">MAX(E199,H199,K199,N199)</f>
        <v>0</v>
      </c>
      <c r="D199" s="17" t="n">
        <v>0</v>
      </c>
      <c r="E199" s="18" t="n">
        <v>0</v>
      </c>
      <c r="F199" s="17" t="n">
        <v>0</v>
      </c>
      <c r="G199" s="17" t="n">
        <v>0</v>
      </c>
      <c r="H199" s="18" t="n">
        <v>0</v>
      </c>
      <c r="I199" s="17" t="n">
        <v>0</v>
      </c>
      <c r="J199" s="17" t="n">
        <v>0</v>
      </c>
      <c r="K199" s="18" t="n">
        <v>0</v>
      </c>
      <c r="L199" s="17" t="n">
        <v>0</v>
      </c>
      <c r="M199" s="17" t="n">
        <v>0</v>
      </c>
      <c r="N199" s="18" t="n">
        <v>0</v>
      </c>
      <c r="O199" s="17" t="n">
        <v>0.000107724712332495</v>
      </c>
      <c r="P199" s="20" t="n">
        <v>0.00393849431400307</v>
      </c>
      <c r="Q199" s="20" t="n">
        <v>1</v>
      </c>
      <c r="R199" s="20" t="n">
        <v>1</v>
      </c>
      <c r="S199" s="20" t="n">
        <v>0.0407750637465087</v>
      </c>
      <c r="T199" s="20" t="n">
        <v>0.399916977353523</v>
      </c>
      <c r="U199" s="20" t="n">
        <v>0.617986056356179</v>
      </c>
      <c r="V199" s="20" t="n">
        <v>0.343779169996211</v>
      </c>
      <c r="W199" s="20" t="n">
        <v>0.627250322935073</v>
      </c>
      <c r="X199" s="20" t="n">
        <v>0.823346631463822</v>
      </c>
    </row>
    <row r="200" customFormat="false" ht="15" hidden="false" customHeight="false" outlineLevel="0" collapsed="false">
      <c r="A200" s="14" t="s">
        <v>312</v>
      </c>
      <c r="B200" s="15" t="s">
        <v>172</v>
      </c>
      <c r="C200" s="16" t="n">
        <f aca="false">MAX(E200,H200,K200,N200)</f>
        <v>2.83486085085514E-006</v>
      </c>
      <c r="D200" s="17" t="n">
        <v>0</v>
      </c>
      <c r="E200" s="18" t="n">
        <v>0</v>
      </c>
      <c r="F200" s="17" t="n">
        <v>2.67963211628412E-005</v>
      </c>
      <c r="G200" s="17" t="n">
        <v>0</v>
      </c>
      <c r="H200" s="18" t="n">
        <v>0</v>
      </c>
      <c r="I200" s="17" t="n">
        <v>6.42611573434438E-005</v>
      </c>
      <c r="J200" s="17" t="n">
        <v>0</v>
      </c>
      <c r="K200" s="18" t="n">
        <v>0</v>
      </c>
      <c r="L200" s="17" t="n">
        <v>2.86569901563239E-006</v>
      </c>
      <c r="M200" s="17" t="n">
        <v>0</v>
      </c>
      <c r="N200" s="18" t="n">
        <v>2.83486085085514E-006</v>
      </c>
      <c r="O200" s="17" t="n">
        <v>0.000450041900452801</v>
      </c>
      <c r="P200" s="20" t="n">
        <v>0.00900935390846561</v>
      </c>
      <c r="Q200" s="20" t="n">
        <v>0.724031218483713</v>
      </c>
      <c r="R200" s="20" t="n">
        <v>0.211914640192011</v>
      </c>
      <c r="S200" s="20" t="n">
        <v>0.107212336708766</v>
      </c>
      <c r="T200" s="20" t="n">
        <v>0.297702767023836</v>
      </c>
      <c r="U200" s="20" t="n">
        <v>0.402630355612163</v>
      </c>
      <c r="V200" s="20" t="n">
        <v>0.349485776756234</v>
      </c>
      <c r="W200" s="20" t="n">
        <v>0.684586003323168</v>
      </c>
      <c r="X200" s="20" t="n">
        <v>0.191622813951004</v>
      </c>
    </row>
    <row r="201" customFormat="false" ht="15" hidden="false" customHeight="false" outlineLevel="0" collapsed="false">
      <c r="A201" s="14" t="s">
        <v>313</v>
      </c>
      <c r="B201" s="15" t="s">
        <v>172</v>
      </c>
      <c r="C201" s="16" t="n">
        <f aca="false">MAX(E201,H201,K201,N201)</f>
        <v>2.02689218981879E-005</v>
      </c>
      <c r="D201" s="17" t="n">
        <v>0</v>
      </c>
      <c r="E201" s="18" t="n">
        <v>2.33787491063726E-006</v>
      </c>
      <c r="F201" s="17" t="n">
        <v>1.12249823206528E-005</v>
      </c>
      <c r="G201" s="17" t="n">
        <v>0</v>
      </c>
      <c r="H201" s="18" t="n">
        <v>2.02689218981879E-005</v>
      </c>
      <c r="I201" s="17" t="n">
        <v>0.000153303107070723</v>
      </c>
      <c r="J201" s="17" t="n">
        <v>0</v>
      </c>
      <c r="K201" s="18" t="n">
        <v>2.09028789535183E-006</v>
      </c>
      <c r="L201" s="17" t="n">
        <v>4.87168832657506E-005</v>
      </c>
      <c r="M201" s="17" t="n">
        <v>0</v>
      </c>
      <c r="N201" s="18" t="n">
        <v>0</v>
      </c>
      <c r="O201" s="17" t="n">
        <v>2.66532334370144E-006</v>
      </c>
      <c r="P201" s="20" t="n">
        <v>0.00866095224912927</v>
      </c>
      <c r="Q201" s="20" t="n">
        <v>0.101854499031872</v>
      </c>
      <c r="R201" s="20" t="n">
        <v>0.492073745896122</v>
      </c>
      <c r="S201" s="20" t="n">
        <v>0.311260066725414</v>
      </c>
      <c r="T201" s="20" t="n">
        <v>0.375969939152772</v>
      </c>
      <c r="U201" s="20" t="n">
        <v>0.761607546085377</v>
      </c>
      <c r="V201" s="20" t="n">
        <v>0.358783878805601</v>
      </c>
      <c r="W201" s="20" t="n">
        <v>0.645251838888758</v>
      </c>
      <c r="X201" s="20" t="n">
        <v>0.89031777627986</v>
      </c>
    </row>
    <row r="202" customFormat="false" ht="15" hidden="false" customHeight="false" outlineLevel="0" collapsed="false">
      <c r="A202" s="14" t="s">
        <v>314</v>
      </c>
      <c r="B202" s="15" t="s">
        <v>30</v>
      </c>
      <c r="C202" s="16" t="n">
        <f aca="false">MAX(E202,H202,K202,N202)</f>
        <v>0.00101897438029624</v>
      </c>
      <c r="D202" s="17" t="n">
        <v>0.000165117134094927</v>
      </c>
      <c r="E202" s="18" t="n">
        <v>0.000656449871453767</v>
      </c>
      <c r="F202" s="17" t="n">
        <v>0.00162727084805569</v>
      </c>
      <c r="G202" s="17" t="n">
        <v>0.000171363086249183</v>
      </c>
      <c r="H202" s="18" t="n">
        <v>0.00101897438029624</v>
      </c>
      <c r="I202" s="17" t="n">
        <v>0.00190479110535373</v>
      </c>
      <c r="J202" s="17" t="n">
        <v>0.000189578110642246</v>
      </c>
      <c r="K202" s="18" t="n">
        <v>0.000246860620874696</v>
      </c>
      <c r="L202" s="17" t="n">
        <v>0.00094997056264059</v>
      </c>
      <c r="M202" s="17" t="n">
        <v>0.000124052586193855</v>
      </c>
      <c r="N202" s="18" t="n">
        <v>0.000982850127425657</v>
      </c>
      <c r="O202" s="17" t="n">
        <v>0.00887878418487829</v>
      </c>
      <c r="P202" s="20" t="n">
        <v>0.0686273960594868</v>
      </c>
      <c r="Q202" s="20" t="n">
        <v>0.904225129183179</v>
      </c>
      <c r="R202" s="20" t="n">
        <v>0.489969817919356</v>
      </c>
      <c r="S202" s="20" t="n">
        <v>0.169073782109421</v>
      </c>
      <c r="T202" s="20" t="n">
        <v>0.503027804242039</v>
      </c>
      <c r="U202" s="20" t="n">
        <v>0.500364344112829</v>
      </c>
      <c r="V202" s="20" t="n">
        <v>0.36062960889644</v>
      </c>
      <c r="W202" s="20" t="n">
        <v>0.793382217297811</v>
      </c>
      <c r="X202" s="20" t="n">
        <v>0.97535363984037</v>
      </c>
    </row>
    <row r="203" customFormat="false" ht="15" hidden="false" customHeight="false" outlineLevel="0" collapsed="false">
      <c r="A203" s="14" t="s">
        <v>315</v>
      </c>
      <c r="B203" s="15" t="s">
        <v>109</v>
      </c>
      <c r="C203" s="16" t="n">
        <f aca="false">MAX(E203,H203,K203,N203)</f>
        <v>0.000456455506791948</v>
      </c>
      <c r="D203" s="17" t="n">
        <v>6.73498939239171E-005</v>
      </c>
      <c r="E203" s="18" t="n">
        <v>0.000456455506791948</v>
      </c>
      <c r="F203" s="17" t="n">
        <v>0.00282909569890922</v>
      </c>
      <c r="G203" s="17" t="n">
        <v>8.31775038739152E-005</v>
      </c>
      <c r="H203" s="18" t="n">
        <v>0.000126063660690915</v>
      </c>
      <c r="I203" s="17" t="n">
        <v>0.000157135684747491</v>
      </c>
      <c r="J203" s="17" t="n">
        <v>6.69099214031457E-006</v>
      </c>
      <c r="K203" s="18" t="n">
        <v>0.000275107105500709</v>
      </c>
      <c r="L203" s="17" t="n">
        <v>0.000710718717234812</v>
      </c>
      <c r="M203" s="17" t="n">
        <v>0</v>
      </c>
      <c r="N203" s="18" t="n">
        <v>1.09811914153438E-005</v>
      </c>
      <c r="O203" s="17" t="n">
        <v>0.000486252168305325</v>
      </c>
      <c r="P203" s="20" t="n">
        <v>0.0722159164578273</v>
      </c>
      <c r="Q203" s="20" t="n">
        <v>0.200621763717022</v>
      </c>
      <c r="R203" s="20" t="n">
        <v>0.424390006772977</v>
      </c>
      <c r="S203" s="20" t="n">
        <v>0.0581886093657519</v>
      </c>
      <c r="T203" s="20" t="n">
        <v>0.325026597696516</v>
      </c>
      <c r="U203" s="20" t="n">
        <v>0.757453507978846</v>
      </c>
      <c r="V203" s="20" t="n">
        <v>0.365551534235422</v>
      </c>
      <c r="W203" s="20" t="n">
        <v>0.436567771866658</v>
      </c>
      <c r="X203" s="20" t="n">
        <v>0.496742219926959</v>
      </c>
    </row>
    <row r="204" customFormat="false" ht="15" hidden="false" customHeight="false" outlineLevel="0" collapsed="false">
      <c r="A204" s="14" t="s">
        <v>316</v>
      </c>
      <c r="B204" s="15" t="s">
        <v>61</v>
      </c>
      <c r="C204" s="16" t="n">
        <f aca="false">MAX(E204,H204,K204,N204)</f>
        <v>1.22861277909759E-005</v>
      </c>
      <c r="D204" s="17" t="n">
        <v>2.47418803334216E-006</v>
      </c>
      <c r="E204" s="18" t="n">
        <v>8.09176352479178E-006</v>
      </c>
      <c r="F204" s="17" t="n">
        <v>5.94421682741737E-005</v>
      </c>
      <c r="G204" s="17" t="n">
        <v>0</v>
      </c>
      <c r="H204" s="18" t="n">
        <v>1.22861277909759E-005</v>
      </c>
      <c r="I204" s="17" t="n">
        <v>3.57006429685799E-005</v>
      </c>
      <c r="J204" s="17" t="n">
        <v>2.09028789535183E-006</v>
      </c>
      <c r="K204" s="18" t="n">
        <v>8.05440481975584E-006</v>
      </c>
      <c r="L204" s="17" t="n">
        <v>2.29255921250591E-005</v>
      </c>
      <c r="M204" s="17" t="n">
        <v>1.51283641699823E-006</v>
      </c>
      <c r="N204" s="18" t="n">
        <v>3.44859693833564E-006</v>
      </c>
      <c r="O204" s="17" t="n">
        <v>8.50458255256541E-006</v>
      </c>
      <c r="P204" s="20" t="n">
        <v>0.270141065544892</v>
      </c>
      <c r="Q204" s="20" t="n">
        <v>0.928103425813215</v>
      </c>
      <c r="R204" s="20" t="n">
        <v>0.477550894108271</v>
      </c>
      <c r="S204" s="20" t="n">
        <v>0.104374524840267</v>
      </c>
      <c r="T204" s="20" t="n">
        <v>0.669936190100907</v>
      </c>
      <c r="U204" s="20" t="n">
        <v>0.757453507978846</v>
      </c>
      <c r="V204" s="20" t="n">
        <v>0.366780432051817</v>
      </c>
      <c r="W204" s="20" t="n">
        <v>0.548165368698979</v>
      </c>
      <c r="X204" s="20" t="n">
        <v>0.496742219926959</v>
      </c>
    </row>
    <row r="205" customFormat="false" ht="15" hidden="false" customHeight="false" outlineLevel="0" collapsed="false">
      <c r="A205" s="14" t="s">
        <v>317</v>
      </c>
      <c r="B205" s="15" t="s">
        <v>136</v>
      </c>
      <c r="C205" s="16" t="n">
        <f aca="false">MAX(E205,H205,K205,N205)</f>
        <v>0.00112443662644367</v>
      </c>
      <c r="D205" s="17" t="n">
        <v>1.65076975393626E-006</v>
      </c>
      <c r="E205" s="18" t="n">
        <v>3.30841159577612E-005</v>
      </c>
      <c r="F205" s="17" t="n">
        <v>0.000190824699451098</v>
      </c>
      <c r="G205" s="17" t="n">
        <v>0</v>
      </c>
      <c r="H205" s="18" t="n">
        <v>0.00112443662644367</v>
      </c>
      <c r="I205" s="17" t="n">
        <v>0.00249134510504434</v>
      </c>
      <c r="J205" s="17" t="n">
        <v>0</v>
      </c>
      <c r="K205" s="18" t="n">
        <v>2.29255921250591E-005</v>
      </c>
      <c r="L205" s="17" t="n">
        <v>0.00318491225878973</v>
      </c>
      <c r="M205" s="17" t="n">
        <v>4.39247656613752E-006</v>
      </c>
      <c r="N205" s="18" t="n">
        <v>5.66972170171027E-006</v>
      </c>
      <c r="O205" s="17" t="n">
        <v>2.26925462549735E-005</v>
      </c>
      <c r="P205" s="20" t="n">
        <v>0.00595502938166844</v>
      </c>
      <c r="Q205" s="20" t="n">
        <v>0.0959606344669619</v>
      </c>
      <c r="R205" s="20" t="n">
        <v>0.166904642644184</v>
      </c>
      <c r="S205" s="20" t="n">
        <v>0.221785247299693</v>
      </c>
      <c r="T205" s="20" t="n">
        <v>0.344239846989524</v>
      </c>
      <c r="U205" s="20" t="n">
        <v>0.872865823286343</v>
      </c>
      <c r="V205" s="20" t="n">
        <v>0.368549118992593</v>
      </c>
      <c r="W205" s="20" t="n">
        <v>0.672875888982495</v>
      </c>
      <c r="X205" s="20" t="n">
        <v>0.423519917729928</v>
      </c>
    </row>
    <row r="206" customFormat="false" ht="15" hidden="false" customHeight="false" outlineLevel="0" collapsed="false">
      <c r="A206" s="14" t="s">
        <v>318</v>
      </c>
      <c r="B206" s="15" t="s">
        <v>192</v>
      </c>
      <c r="C206" s="16" t="n">
        <f aca="false">MAX(E206,H206,K206,N206)</f>
        <v>2.0400178588143E-005</v>
      </c>
      <c r="D206" s="17" t="n">
        <v>1.65076975393626E-006</v>
      </c>
      <c r="E206" s="18" t="n">
        <v>1.22298635034406E-005</v>
      </c>
      <c r="F206" s="17" t="n">
        <v>6.84794874161498E-005</v>
      </c>
      <c r="G206" s="17" t="n">
        <v>3.57006429685799E-006</v>
      </c>
      <c r="H206" s="18" t="n">
        <v>2.0400178588143E-005</v>
      </c>
      <c r="I206" s="17" t="n">
        <v>0.000139110640383187</v>
      </c>
      <c r="J206" s="17" t="n">
        <v>0</v>
      </c>
      <c r="K206" s="18" t="n">
        <v>2.68480160658528E-006</v>
      </c>
      <c r="L206" s="17" t="n">
        <v>1.11516535671909E-005</v>
      </c>
      <c r="M206" s="17" t="n">
        <v>1.51283641699823E-006</v>
      </c>
      <c r="N206" s="18" t="n">
        <v>2.66532334370144E-006</v>
      </c>
      <c r="O206" s="17" t="n">
        <v>1.53736679814813E-005</v>
      </c>
      <c r="P206" s="20" t="n">
        <v>0.0143556244290201</v>
      </c>
      <c r="Q206" s="20" t="n">
        <v>0.610205383436726</v>
      </c>
      <c r="R206" s="20" t="n">
        <v>0.105797454325796</v>
      </c>
      <c r="S206" s="20" t="n">
        <v>0.182938948601097</v>
      </c>
      <c r="T206" s="20" t="n">
        <v>0.761493945529261</v>
      </c>
      <c r="U206" s="20" t="n">
        <v>0.914514282655193</v>
      </c>
      <c r="V206" s="20" t="n">
        <v>0.375874856913086</v>
      </c>
      <c r="W206" s="20" t="n">
        <v>0.513771994707045</v>
      </c>
      <c r="X206" s="20" t="n">
        <v>0.618751965833304</v>
      </c>
    </row>
    <row r="207" customFormat="false" ht="15" hidden="false" customHeight="false" outlineLevel="0" collapsed="false">
      <c r="A207" s="14" t="s">
        <v>319</v>
      </c>
      <c r="B207" s="15" t="s">
        <v>157</v>
      </c>
      <c r="C207" s="16" t="n">
        <f aca="false">MAX(E207,H207,K207,N207)</f>
        <v>0.00143963853056749</v>
      </c>
      <c r="D207" s="17" t="n">
        <v>0.000463866300856089</v>
      </c>
      <c r="E207" s="18" t="n">
        <v>0.00143963853056749</v>
      </c>
      <c r="F207" s="17" t="n">
        <v>0.00293568585184016</v>
      </c>
      <c r="G207" s="17" t="n">
        <v>0.000733492467474984</v>
      </c>
      <c r="H207" s="18" t="n">
        <v>0.0013851483674588</v>
      </c>
      <c r="I207" s="17" t="n">
        <v>0.0185880017323251</v>
      </c>
      <c r="J207" s="17" t="n">
        <v>0.000510112305251204</v>
      </c>
      <c r="K207" s="18" t="n">
        <v>0.00127810176097205</v>
      </c>
      <c r="L207" s="17" t="n">
        <v>0.0135044900304731</v>
      </c>
      <c r="M207" s="17" t="n">
        <v>2.87438919229664E-005</v>
      </c>
      <c r="N207" s="18" t="n">
        <v>0.000197233927433907</v>
      </c>
      <c r="O207" s="17" t="n">
        <v>0.00200018622423467</v>
      </c>
      <c r="P207" s="20" t="n">
        <v>0.0201582076867767</v>
      </c>
      <c r="Q207" s="20" t="n">
        <v>0.211131190863182</v>
      </c>
      <c r="R207" s="20" t="n">
        <v>0.374901246800616</v>
      </c>
      <c r="S207" s="20" t="n">
        <v>0.223478256655424</v>
      </c>
      <c r="T207" s="20" t="n">
        <v>0.261853737713969</v>
      </c>
      <c r="U207" s="20" t="n">
        <v>0.594153651759267</v>
      </c>
      <c r="V207" s="20" t="n">
        <v>0.376462236483438</v>
      </c>
      <c r="W207" s="20" t="n">
        <v>0.489533334754445</v>
      </c>
      <c r="X207" s="20" t="n">
        <v>0.715236289417701</v>
      </c>
    </row>
    <row r="208" customFormat="false" ht="15" hidden="false" customHeight="false" outlineLevel="0" collapsed="false">
      <c r="A208" s="14" t="s">
        <v>320</v>
      </c>
      <c r="B208" s="15" t="s">
        <v>24</v>
      </c>
      <c r="C208" s="16" t="n">
        <f aca="false">MAX(E208,H208,K208,N208)</f>
        <v>4.3558556832283E-005</v>
      </c>
      <c r="D208" s="17" t="n">
        <v>1.73193162333951E-005</v>
      </c>
      <c r="E208" s="18" t="n">
        <v>4.3558556832283E-005</v>
      </c>
      <c r="F208" s="17" t="n">
        <v>0.000125049498759926</v>
      </c>
      <c r="G208" s="17" t="n">
        <v>2.14203857811479E-005</v>
      </c>
      <c r="H208" s="18" t="n">
        <v>4.06909610496957E-005</v>
      </c>
      <c r="I208" s="17" t="n">
        <v>5.37472928753221E-005</v>
      </c>
      <c r="J208" s="17" t="n">
        <v>0</v>
      </c>
      <c r="K208" s="18" t="n">
        <v>3.12246299881346E-005</v>
      </c>
      <c r="L208" s="17" t="n">
        <v>5.22571973837957E-005</v>
      </c>
      <c r="M208" s="17" t="n">
        <v>4.53850925099469E-006</v>
      </c>
      <c r="N208" s="18" t="n">
        <v>1.31774296984126E-005</v>
      </c>
      <c r="O208" s="17" t="n">
        <v>5.00046556058668E-005</v>
      </c>
      <c r="P208" s="20" t="n">
        <v>0.423393605458416</v>
      </c>
      <c r="Q208" s="20" t="n">
        <v>0.849740385826015</v>
      </c>
      <c r="R208" s="20" t="n">
        <v>0.4023255827276</v>
      </c>
      <c r="S208" s="20" t="n">
        <v>0.208793080199317</v>
      </c>
      <c r="T208" s="20" t="n">
        <v>0.196712171165065</v>
      </c>
      <c r="U208" s="20" t="n">
        <v>0.71423098665658</v>
      </c>
      <c r="V208" s="20" t="n">
        <v>0.37821519478254</v>
      </c>
      <c r="W208" s="20" t="n">
        <v>0.499865617083841</v>
      </c>
      <c r="X208" s="20" t="n">
        <v>0.687933774913169</v>
      </c>
    </row>
    <row r="209" customFormat="false" ht="15" hidden="false" customHeight="false" outlineLevel="0" collapsed="false">
      <c r="A209" s="14" t="s">
        <v>321</v>
      </c>
      <c r="B209" s="15" t="s">
        <v>24</v>
      </c>
      <c r="C209" s="16" t="n">
        <f aca="false">MAX(E209,H209,K209,N209)</f>
        <v>0.0013485676940232</v>
      </c>
      <c r="D209" s="17" t="n">
        <v>0.000443386801665787</v>
      </c>
      <c r="E209" s="18" t="n">
        <v>0.000697145398415924</v>
      </c>
      <c r="F209" s="17" t="n">
        <v>0.00225221977049953</v>
      </c>
      <c r="G209" s="17" t="n">
        <v>0.000935835217123255</v>
      </c>
      <c r="H209" s="18" t="n">
        <v>0.0013485676940232</v>
      </c>
      <c r="I209" s="17" t="n">
        <v>0.00277478623798008</v>
      </c>
      <c r="J209" s="17" t="n">
        <v>0.000304928822575992</v>
      </c>
      <c r="K209" s="18" t="n">
        <v>0.000894362616088714</v>
      </c>
      <c r="L209" s="17" t="n">
        <v>0.00512960123798197</v>
      </c>
      <c r="M209" s="17" t="n">
        <v>6.6633083592536E-005</v>
      </c>
      <c r="N209" s="18" t="n">
        <v>0.000172926511902163</v>
      </c>
      <c r="O209" s="17" t="n">
        <v>0.000753518431026337</v>
      </c>
      <c r="P209" s="20" t="n">
        <v>0.103664343682028</v>
      </c>
      <c r="Q209" s="20" t="n">
        <v>0.646158219066387</v>
      </c>
      <c r="R209" s="20" t="n">
        <v>0.550867933988706</v>
      </c>
      <c r="S209" s="20" t="n">
        <v>0.182938948601097</v>
      </c>
      <c r="T209" s="20" t="n">
        <v>0.337834598994102</v>
      </c>
      <c r="U209" s="20" t="n">
        <v>0.966436196850861</v>
      </c>
      <c r="V209" s="20" t="n">
        <v>0.378234960645921</v>
      </c>
      <c r="W209" s="20" t="n">
        <v>0.514051965505971</v>
      </c>
      <c r="X209" s="20" t="n">
        <v>0.550331380467333</v>
      </c>
    </row>
    <row r="210" customFormat="false" ht="15" hidden="false" customHeight="false" outlineLevel="0" collapsed="false">
      <c r="A210" s="14" t="s">
        <v>322</v>
      </c>
      <c r="B210" s="15" t="s">
        <v>323</v>
      </c>
      <c r="C210" s="16" t="n">
        <f aca="false">MAX(E210,H210,K210,N210)</f>
        <v>0.00353665183828872</v>
      </c>
      <c r="D210" s="17" t="n">
        <v>0.00157813588476306</v>
      </c>
      <c r="E210" s="18" t="n">
        <v>0.00208611957844926</v>
      </c>
      <c r="F210" s="17" t="n">
        <v>0.00468340146546103</v>
      </c>
      <c r="G210" s="17" t="n">
        <v>0.00302827727066884</v>
      </c>
      <c r="H210" s="18" t="n">
        <v>0.00353665183828872</v>
      </c>
      <c r="I210" s="17" t="n">
        <v>0.00395905274010141</v>
      </c>
      <c r="J210" s="17" t="n">
        <v>0.00214247168205505</v>
      </c>
      <c r="K210" s="18" t="n">
        <v>0.00254926800545985</v>
      </c>
      <c r="L210" s="17" t="n">
        <v>0.0029812656422622</v>
      </c>
      <c r="M210" s="17" t="n">
        <v>0.000904676177364942</v>
      </c>
      <c r="N210" s="18" t="n">
        <v>0.000951520433701414</v>
      </c>
      <c r="O210" s="17" t="n">
        <v>0.00288647563738693</v>
      </c>
      <c r="P210" s="20" t="n">
        <v>0.325952769782352</v>
      </c>
      <c r="Q210" s="20" t="n">
        <v>0.724031218483713</v>
      </c>
      <c r="R210" s="20" t="n">
        <v>0.966930916226828</v>
      </c>
      <c r="S210" s="20" t="n">
        <v>0.320439087200526</v>
      </c>
      <c r="T210" s="20" t="n">
        <v>0.337834598994102</v>
      </c>
      <c r="U210" s="20" t="n">
        <v>0.871577739573689</v>
      </c>
      <c r="V210" s="20" t="n">
        <v>0.378283254636907</v>
      </c>
      <c r="W210" s="20" t="n">
        <v>0.497152506177546</v>
      </c>
      <c r="X210" s="20" t="n">
        <v>0.715236289417701</v>
      </c>
    </row>
    <row r="211" customFormat="false" ht="15" hidden="false" customHeight="false" outlineLevel="0" collapsed="false">
      <c r="A211" s="14" t="s">
        <v>324</v>
      </c>
      <c r="B211" s="15" t="s">
        <v>24</v>
      </c>
      <c r="C211" s="16" t="n">
        <f aca="false">MAX(E211,H211,K211,N211)</f>
        <v>5.49470067999077E-005</v>
      </c>
      <c r="D211" s="17" t="n">
        <v>1.15553882775538E-005</v>
      </c>
      <c r="E211" s="18" t="n">
        <v>3.1933348556814E-005</v>
      </c>
      <c r="F211" s="17" t="n">
        <v>8.33663325066172E-005</v>
      </c>
      <c r="G211" s="17" t="n">
        <v>4.62097243743973E-005</v>
      </c>
      <c r="H211" s="18" t="n">
        <v>5.49470067999077E-005</v>
      </c>
      <c r="I211" s="17" t="n">
        <v>7.49713502340177E-005</v>
      </c>
      <c r="J211" s="17" t="n">
        <v>1.17280316375381E-005</v>
      </c>
      <c r="K211" s="18" t="n">
        <v>2.23033071343819E-005</v>
      </c>
      <c r="L211" s="17" t="n">
        <v>7.68910130593315E-005</v>
      </c>
      <c r="M211" s="17" t="n">
        <v>0</v>
      </c>
      <c r="N211" s="18" t="n">
        <v>5.17289540750346E-006</v>
      </c>
      <c r="O211" s="17" t="n">
        <v>5.95320778679578E-005</v>
      </c>
      <c r="P211" s="20" t="n">
        <v>0.391396557430451</v>
      </c>
      <c r="Q211" s="20" t="n">
        <v>0.804071301281083</v>
      </c>
      <c r="R211" s="20" t="n">
        <v>0.752317485185498</v>
      </c>
      <c r="S211" s="20" t="n">
        <v>0.319432467869928</v>
      </c>
      <c r="T211" s="20" t="n">
        <v>0.629950384360655</v>
      </c>
      <c r="U211" s="20" t="n">
        <v>0.871577739573689</v>
      </c>
      <c r="V211" s="20" t="n">
        <v>0.378283254636907</v>
      </c>
      <c r="W211" s="20" t="n">
        <v>0.526512679400682</v>
      </c>
      <c r="X211" s="20" t="n">
        <v>0.56252616676761</v>
      </c>
    </row>
    <row r="212" customFormat="false" ht="15" hidden="false" customHeight="false" outlineLevel="0" collapsed="false">
      <c r="A212" s="14" t="s">
        <v>325</v>
      </c>
      <c r="B212" s="15" t="s">
        <v>326</v>
      </c>
      <c r="C212" s="16" t="n">
        <f aca="false">MAX(E212,H212,K212,N212)</f>
        <v>0</v>
      </c>
      <c r="D212" s="17" t="n">
        <v>0</v>
      </c>
      <c r="E212" s="18" t="n">
        <v>0</v>
      </c>
      <c r="F212" s="17" t="n">
        <v>0.000166732665013234</v>
      </c>
      <c r="G212" s="17" t="n">
        <v>0</v>
      </c>
      <c r="H212" s="18" t="n">
        <v>0</v>
      </c>
      <c r="I212" s="17" t="n">
        <v>0</v>
      </c>
      <c r="J212" s="17" t="n">
        <v>0</v>
      </c>
      <c r="K212" s="18" t="n">
        <v>0</v>
      </c>
      <c r="L212" s="17" t="n">
        <v>0</v>
      </c>
      <c r="M212" s="17" t="n">
        <v>0</v>
      </c>
      <c r="N212" s="18" t="n">
        <v>0</v>
      </c>
      <c r="O212" s="17" t="n">
        <v>0</v>
      </c>
      <c r="P212" s="20" t="n">
        <v>0.000437064432365489</v>
      </c>
      <c r="Q212" s="20" t="n">
        <v>0.100877858317849</v>
      </c>
      <c r="R212" s="20" t="n">
        <v>0.0101241564332669</v>
      </c>
      <c r="S212" s="20" t="n">
        <v>0.0250045191075578</v>
      </c>
      <c r="T212" s="20" t="n">
        <v>0.541982752592753</v>
      </c>
      <c r="U212" s="20" t="n">
        <v>0.783436953507199</v>
      </c>
      <c r="V212" s="20" t="n">
        <v>0.37889831304225</v>
      </c>
      <c r="W212" s="20" t="n">
        <v>0.156227170278774</v>
      </c>
      <c r="X212" s="20" t="n">
        <v>0.985978196594703</v>
      </c>
    </row>
    <row r="213" customFormat="false" ht="15" hidden="false" customHeight="false" outlineLevel="0" collapsed="false">
      <c r="A213" s="14" t="s">
        <v>327</v>
      </c>
      <c r="B213" s="15" t="s">
        <v>328</v>
      </c>
      <c r="C213" s="16" t="n">
        <f aca="false">MAX(E213,H213,K213,N213)</f>
        <v>1.14627960625296E-005</v>
      </c>
      <c r="D213" s="17" t="n">
        <v>0</v>
      </c>
      <c r="E213" s="18" t="n">
        <v>5.00780736809557E-006</v>
      </c>
      <c r="F213" s="17" t="n">
        <v>3.60547455256061E-005</v>
      </c>
      <c r="G213" s="17" t="n">
        <v>0</v>
      </c>
      <c r="H213" s="18" t="n">
        <v>1.91628883838403E-006</v>
      </c>
      <c r="I213" s="17" t="n">
        <v>9.24194487487947E-006</v>
      </c>
      <c r="J213" s="17" t="n">
        <v>8.92132285375276E-006</v>
      </c>
      <c r="K213" s="18" t="n">
        <v>1.14627960625296E-005</v>
      </c>
      <c r="L213" s="17" t="n">
        <v>0.000157828921542838</v>
      </c>
      <c r="M213" s="17" t="n">
        <v>0</v>
      </c>
      <c r="N213" s="18" t="n">
        <v>4.53850925099469E-006</v>
      </c>
      <c r="O213" s="17" t="n">
        <v>0.000133238459990191</v>
      </c>
      <c r="P213" s="20" t="n">
        <v>0.163894693412727</v>
      </c>
      <c r="Q213" s="20" t="n">
        <v>0.56255847998869</v>
      </c>
      <c r="R213" s="20" t="n">
        <v>0.336492300176137</v>
      </c>
      <c r="S213" s="20" t="n">
        <v>0.386612576747373</v>
      </c>
      <c r="T213" s="20" t="n">
        <v>0.758652591309205</v>
      </c>
      <c r="U213" s="20" t="n">
        <v>0.688759978042419</v>
      </c>
      <c r="V213" s="20" t="n">
        <v>0.37889831304225</v>
      </c>
      <c r="W213" s="20" t="n">
        <v>0.835313175152057</v>
      </c>
      <c r="X213" s="20" t="n">
        <v>0.942230867566971</v>
      </c>
    </row>
    <row r="214" customFormat="false" ht="15" hidden="false" customHeight="false" outlineLevel="0" collapsed="false">
      <c r="A214" s="14" t="s">
        <v>329</v>
      </c>
      <c r="B214" s="15" t="s">
        <v>330</v>
      </c>
      <c r="C214" s="16" t="n">
        <f aca="false">MAX(E214,H214,K214,N214)</f>
        <v>1.52627371324426E-005</v>
      </c>
      <c r="D214" s="17" t="n">
        <v>0</v>
      </c>
      <c r="E214" s="18" t="n">
        <v>1.52627371324426E-005</v>
      </c>
      <c r="F214" s="17" t="n">
        <v>2.40364970170707E-005</v>
      </c>
      <c r="G214" s="17" t="n">
        <v>0</v>
      </c>
      <c r="H214" s="18" t="n">
        <v>0</v>
      </c>
      <c r="I214" s="17" t="n">
        <v>1.2322593166506E-005</v>
      </c>
      <c r="J214" s="17" t="n">
        <v>0</v>
      </c>
      <c r="K214" s="18" t="n">
        <v>4.18057579070365E-006</v>
      </c>
      <c r="L214" s="17" t="n">
        <v>5.79885985493929E-005</v>
      </c>
      <c r="M214" s="17" t="n">
        <v>0</v>
      </c>
      <c r="N214" s="18" t="n">
        <v>1.72429846916782E-006</v>
      </c>
      <c r="O214" s="17" t="n">
        <v>5.66972170171027E-006</v>
      </c>
      <c r="P214" s="20" t="n">
        <v>0.170101196968001</v>
      </c>
      <c r="Q214" s="20" t="n">
        <v>0.531269751184728</v>
      </c>
      <c r="R214" s="20" t="n">
        <v>0.727440929074564</v>
      </c>
      <c r="S214" s="20" t="n">
        <v>0.219252052506935</v>
      </c>
      <c r="T214" s="20" t="n">
        <v>0.22225262699985</v>
      </c>
      <c r="U214" s="20" t="n">
        <v>0.581872069679284</v>
      </c>
      <c r="V214" s="20" t="n">
        <v>0.38635188469989</v>
      </c>
      <c r="W214" s="20" t="n">
        <v>0.500471742081579</v>
      </c>
      <c r="X214" s="20" t="n">
        <v>0.429090927417031</v>
      </c>
    </row>
    <row r="215" customFormat="false" ht="15" hidden="false" customHeight="false" outlineLevel="0" collapsed="false">
      <c r="A215" s="14" t="s">
        <v>331</v>
      </c>
      <c r="B215" s="15" t="s">
        <v>36</v>
      </c>
      <c r="C215" s="16" t="n">
        <f aca="false">MAX(E215,H215,K215,N215)</f>
        <v>0.00112357781581911</v>
      </c>
      <c r="D215" s="17" t="n">
        <v>0.000603701880135487</v>
      </c>
      <c r="E215" s="18" t="n">
        <v>0.00112357781581911</v>
      </c>
      <c r="F215" s="17" t="n">
        <v>0.00262603947395844</v>
      </c>
      <c r="G215" s="17" t="n">
        <v>0.000275945592727301</v>
      </c>
      <c r="H215" s="18" t="n">
        <v>0.000618962090216429</v>
      </c>
      <c r="I215" s="17" t="n">
        <v>0.00123302613066915</v>
      </c>
      <c r="J215" s="17" t="n">
        <v>6.44352385580468E-005</v>
      </c>
      <c r="K215" s="18" t="n">
        <v>0.000249315814360018</v>
      </c>
      <c r="L215" s="17" t="n">
        <v>0.00163431259217922</v>
      </c>
      <c r="M215" s="17" t="n">
        <v>0.000360055067245579</v>
      </c>
      <c r="N215" s="18" t="n">
        <v>0.000471762231835155</v>
      </c>
      <c r="O215" s="17" t="n">
        <v>0.00111410031438607</v>
      </c>
      <c r="P215" s="20" t="n">
        <v>0.242104135002304</v>
      </c>
      <c r="Q215" s="20" t="n">
        <v>0.620003866057765</v>
      </c>
      <c r="R215" s="20" t="n">
        <v>0.11701032242928</v>
      </c>
      <c r="S215" s="20" t="n">
        <v>0.331528288779935</v>
      </c>
      <c r="T215" s="20" t="n">
        <v>0.798047609727393</v>
      </c>
      <c r="U215" s="20" t="n">
        <v>0.819471596035956</v>
      </c>
      <c r="V215" s="20" t="n">
        <v>0.388637973500364</v>
      </c>
      <c r="W215" s="20" t="n">
        <v>0.313957276786401</v>
      </c>
      <c r="X215" s="20" t="n">
        <v>0.521094947878241</v>
      </c>
    </row>
    <row r="216" customFormat="false" ht="15" hidden="false" customHeight="false" outlineLevel="0" collapsed="false">
      <c r="A216" s="14" t="s">
        <v>332</v>
      </c>
      <c r="B216" s="15" t="s">
        <v>333</v>
      </c>
      <c r="C216" s="16" t="n">
        <f aca="false">MAX(E216,H216,K216,N216)</f>
        <v>0.000541060638771393</v>
      </c>
      <c r="D216" s="17" t="n">
        <v>4.76379042894955E-005</v>
      </c>
      <c r="E216" s="18" t="n">
        <v>0.000490244064145773</v>
      </c>
      <c r="F216" s="17" t="n">
        <v>0.00228796687895566</v>
      </c>
      <c r="G216" s="17" t="n">
        <v>0.000388877471980272</v>
      </c>
      <c r="H216" s="18" t="n">
        <v>0.000414690704769817</v>
      </c>
      <c r="I216" s="17" t="n">
        <v>0.000571054073838442</v>
      </c>
      <c r="J216" s="17" t="n">
        <v>0.000209028789535183</v>
      </c>
      <c r="K216" s="18" t="n">
        <v>0.000496688297218277</v>
      </c>
      <c r="L216" s="17" t="n">
        <v>0.00176624156461324</v>
      </c>
      <c r="M216" s="17" t="n">
        <v>0.000263548593968251</v>
      </c>
      <c r="N216" s="18" t="n">
        <v>0.000541060638771393</v>
      </c>
      <c r="O216" s="17" t="n">
        <v>0.00080331613742606</v>
      </c>
      <c r="P216" s="20" t="n">
        <v>0.921290195306186</v>
      </c>
      <c r="Q216" s="20" t="n">
        <v>0.74153879858519</v>
      </c>
      <c r="R216" s="20" t="n">
        <v>0.846562671024754</v>
      </c>
      <c r="S216" s="20" t="n">
        <v>0.81073625711956</v>
      </c>
      <c r="T216" s="20" t="n">
        <v>0.796989378435971</v>
      </c>
      <c r="U216" s="20" t="n">
        <v>0.862445478242754</v>
      </c>
      <c r="V216" s="20" t="n">
        <v>0.388637973500364</v>
      </c>
      <c r="W216" s="20" t="n">
        <v>0.462607584526601</v>
      </c>
      <c r="X216" s="20" t="n">
        <v>0.942230867566971</v>
      </c>
    </row>
    <row r="217" customFormat="false" ht="15" hidden="false" customHeight="false" outlineLevel="0" collapsed="false">
      <c r="A217" s="14" t="s">
        <v>334</v>
      </c>
      <c r="B217" s="15" t="s">
        <v>24</v>
      </c>
      <c r="C217" s="16" t="n">
        <f aca="false">MAX(E217,H217,K217,N217)</f>
        <v>0.0316974968119098</v>
      </c>
      <c r="D217" s="17" t="n">
        <v>0.00302421018921123</v>
      </c>
      <c r="E217" s="18" t="n">
        <v>0.00935561551555782</v>
      </c>
      <c r="F217" s="17" t="n">
        <v>0.0257661514825809</v>
      </c>
      <c r="G217" s="17" t="n">
        <v>0.00985738978464746</v>
      </c>
      <c r="H217" s="18" t="n">
        <v>0.0223487747016877</v>
      </c>
      <c r="I217" s="17" t="n">
        <v>0.0310666995112582</v>
      </c>
      <c r="J217" s="17" t="n">
        <v>0.00758993414181659</v>
      </c>
      <c r="K217" s="18" t="n">
        <v>0.0316974968119098</v>
      </c>
      <c r="L217" s="17" t="n">
        <v>0.198865195658752</v>
      </c>
      <c r="M217" s="17" t="n">
        <v>0.00130017306357671</v>
      </c>
      <c r="N217" s="18" t="n">
        <v>0.00156393871153521</v>
      </c>
      <c r="O217" s="17" t="n">
        <v>0.00361416620020877</v>
      </c>
      <c r="P217" s="19" t="n">
        <v>3.07108091657269E-006</v>
      </c>
      <c r="Q217" s="20" t="n">
        <v>0.562624395461867</v>
      </c>
      <c r="R217" s="20" t="n">
        <v>0.0202951461769298</v>
      </c>
      <c r="S217" s="20" t="n">
        <v>0.00854664722936468</v>
      </c>
      <c r="T217" s="20" t="n">
        <v>0.354604413061985</v>
      </c>
      <c r="U217" s="20" t="n">
        <v>0.754915200009918</v>
      </c>
      <c r="V217" s="20" t="n">
        <v>0.389653177594223</v>
      </c>
      <c r="W217" s="20" t="n">
        <v>0.652611596162429</v>
      </c>
      <c r="X217" s="20" t="n">
        <v>0.715236289417701</v>
      </c>
    </row>
    <row r="218" customFormat="false" ht="15" hidden="false" customHeight="false" outlineLevel="0" collapsed="false">
      <c r="A218" s="14" t="s">
        <v>335</v>
      </c>
      <c r="B218" s="15" t="s">
        <v>26</v>
      </c>
      <c r="C218" s="16" t="n">
        <f aca="false">MAX(E218,H218,K218,N218)</f>
        <v>0</v>
      </c>
      <c r="D218" s="17" t="n">
        <v>0</v>
      </c>
      <c r="E218" s="18" t="n">
        <v>0</v>
      </c>
      <c r="F218" s="17" t="n">
        <v>0</v>
      </c>
      <c r="G218" s="17" t="n">
        <v>0</v>
      </c>
      <c r="H218" s="18" t="n">
        <v>0</v>
      </c>
      <c r="I218" s="17" t="n">
        <v>3.16160546325424E-006</v>
      </c>
      <c r="J218" s="17" t="n">
        <v>0</v>
      </c>
      <c r="K218" s="18" t="n">
        <v>0</v>
      </c>
      <c r="L218" s="17" t="n">
        <v>0.000380408169872482</v>
      </c>
      <c r="M218" s="17" t="n">
        <v>0</v>
      </c>
      <c r="N218" s="18" t="n">
        <v>0</v>
      </c>
      <c r="O218" s="17" t="n">
        <v>0</v>
      </c>
      <c r="P218" s="20" t="n">
        <v>0.00475730572831928</v>
      </c>
      <c r="Q218" s="20" t="n">
        <v>0.549231710239605</v>
      </c>
      <c r="R218" s="20" t="n">
        <v>0.0312225526726664</v>
      </c>
      <c r="S218" s="20" t="n">
        <v>1</v>
      </c>
      <c r="T218" s="20" t="n">
        <v>0.598113999900209</v>
      </c>
      <c r="U218" s="20" t="n">
        <v>0.829212445602757</v>
      </c>
      <c r="V218" s="20" t="n">
        <v>0.390345115075655</v>
      </c>
      <c r="W218" s="20" t="n">
        <v>0.627076014788063</v>
      </c>
      <c r="X218" s="20" t="n">
        <v>0.844076256210018</v>
      </c>
    </row>
    <row r="219" customFormat="false" ht="15" hidden="false" customHeight="false" outlineLevel="0" collapsed="false">
      <c r="A219" s="14" t="s">
        <v>336</v>
      </c>
      <c r="B219" s="15" t="s">
        <v>337</v>
      </c>
      <c r="C219" s="16" t="n">
        <f aca="false">MAX(E219,H219,K219,N219)</f>
        <v>0.000131762232144351</v>
      </c>
      <c r="D219" s="17" t="n">
        <v>9.61459880682829E-006</v>
      </c>
      <c r="E219" s="18" t="n">
        <v>4.59422585779978E-005</v>
      </c>
      <c r="F219" s="17" t="n">
        <v>0.00063091794850225</v>
      </c>
      <c r="G219" s="17" t="n">
        <v>2.29954660606084E-005</v>
      </c>
      <c r="H219" s="18" t="n">
        <v>0.000131762232144351</v>
      </c>
      <c r="I219" s="17" t="n">
        <v>0.00129625823993424</v>
      </c>
      <c r="J219" s="17" t="n">
        <v>0</v>
      </c>
      <c r="K219" s="18" t="n">
        <v>4.02720240987792E-005</v>
      </c>
      <c r="L219" s="17" t="n">
        <v>0.000151882047828517</v>
      </c>
      <c r="M219" s="17" t="n">
        <v>3.44859693833564E-006</v>
      </c>
      <c r="N219" s="18" t="n">
        <v>8.32060029349026E-005</v>
      </c>
      <c r="O219" s="17" t="n">
        <v>0.000391210797418009</v>
      </c>
      <c r="P219" s="20" t="n">
        <v>0.107200166744936</v>
      </c>
      <c r="Q219" s="20" t="n">
        <v>0.775596906864789</v>
      </c>
      <c r="R219" s="20" t="n">
        <v>0.123239852268036</v>
      </c>
      <c r="S219" s="20" t="n">
        <v>0.637287580349206</v>
      </c>
      <c r="T219" s="20" t="n">
        <v>0.980066573338351</v>
      </c>
      <c r="U219" s="20" t="n">
        <v>0.774474188188152</v>
      </c>
      <c r="V219" s="20" t="n">
        <v>0.390345115075655</v>
      </c>
      <c r="W219" s="20" t="n">
        <v>0.93481602238551</v>
      </c>
      <c r="X219" s="20" t="n">
        <v>0.777826086124035</v>
      </c>
    </row>
    <row r="220" customFormat="false" ht="15" hidden="false" customHeight="false" outlineLevel="0" collapsed="false">
      <c r="A220" s="14" t="s">
        <v>338</v>
      </c>
      <c r="B220" s="15" t="s">
        <v>160</v>
      </c>
      <c r="C220" s="16" t="n">
        <f aca="false">MAX(E220,H220,K220,N220)</f>
        <v>0.000368144144000515</v>
      </c>
      <c r="D220" s="17" t="n">
        <v>2.80624558016321E-006</v>
      </c>
      <c r="E220" s="18" t="n">
        <v>0.000368144144000515</v>
      </c>
      <c r="F220" s="17" t="n">
        <v>0.00427849646903859</v>
      </c>
      <c r="G220" s="17" t="n">
        <v>9.48481638976272E-006</v>
      </c>
      <c r="H220" s="18" t="n">
        <v>2.87046666351014E-005</v>
      </c>
      <c r="I220" s="17" t="n">
        <v>0.000279778170404069</v>
      </c>
      <c r="J220" s="17" t="n">
        <v>0</v>
      </c>
      <c r="K220" s="18" t="n">
        <v>2.50834547442219E-005</v>
      </c>
      <c r="L220" s="17" t="n">
        <v>3.5685291415011E-005</v>
      </c>
      <c r="M220" s="17" t="n">
        <v>1.86572634059101E-005</v>
      </c>
      <c r="N220" s="18" t="n">
        <v>2.42053826719717E-005</v>
      </c>
      <c r="O220" s="17" t="n">
        <v>9.82850127425657E-005</v>
      </c>
      <c r="P220" s="19" t="n">
        <v>4.99514567020162E-006</v>
      </c>
      <c r="Q220" s="20" t="n">
        <v>0.0827607629345554</v>
      </c>
      <c r="R220" s="19" t="n">
        <v>8.77623621050173E-005</v>
      </c>
      <c r="S220" s="20" t="n">
        <v>0.00643479756582022</v>
      </c>
      <c r="T220" s="20" t="n">
        <v>0.316710439943197</v>
      </c>
      <c r="U220" s="20" t="n">
        <v>0.818293666485715</v>
      </c>
      <c r="V220" s="20" t="n">
        <v>0.391231211803893</v>
      </c>
      <c r="W220" s="20" t="n">
        <v>0.116661638458698</v>
      </c>
      <c r="X220" s="20" t="n">
        <v>0.313010803397642</v>
      </c>
    </row>
    <row r="221" customFormat="false" ht="15" hidden="false" customHeight="false" outlineLevel="0" collapsed="false">
      <c r="A221" s="14" t="s">
        <v>339</v>
      </c>
      <c r="B221" s="15" t="s">
        <v>340</v>
      </c>
      <c r="C221" s="16" t="n">
        <f aca="false">MAX(E221,H221,K221,N221)</f>
        <v>0.000105266414390817</v>
      </c>
      <c r="D221" s="17" t="n">
        <v>2.88437964204849E-005</v>
      </c>
      <c r="E221" s="18" t="n">
        <v>0.000105266414390817</v>
      </c>
      <c r="F221" s="17" t="n">
        <v>0.00371266290255593</v>
      </c>
      <c r="G221" s="17" t="n">
        <v>0</v>
      </c>
      <c r="H221" s="18" t="n">
        <v>1.54032414581324E-006</v>
      </c>
      <c r="I221" s="17" t="n">
        <v>0.000128522314686888</v>
      </c>
      <c r="J221" s="17" t="n">
        <v>0</v>
      </c>
      <c r="K221" s="18" t="n">
        <v>0</v>
      </c>
      <c r="L221" s="17" t="n">
        <v>1.43284950781619E-005</v>
      </c>
      <c r="M221" s="17" t="n">
        <v>6.05134566799292E-006</v>
      </c>
      <c r="N221" s="18" t="n">
        <v>1.75699062645501E-005</v>
      </c>
      <c r="O221" s="17" t="n">
        <v>0.000218284285515845</v>
      </c>
      <c r="P221" s="19" t="n">
        <v>8.04315271720444E-005</v>
      </c>
      <c r="Q221" s="20" t="n">
        <v>0.103754075476325</v>
      </c>
      <c r="R221" s="20" t="n">
        <v>0.000128952988176261</v>
      </c>
      <c r="S221" s="20" t="n">
        <v>0.116828008303479</v>
      </c>
      <c r="T221" s="20" t="n">
        <v>0.906218528229729</v>
      </c>
      <c r="U221" s="20" t="n">
        <v>0.399786746833378</v>
      </c>
      <c r="V221" s="20" t="n">
        <v>0.391231211803893</v>
      </c>
      <c r="W221" s="20" t="n">
        <v>0.374004996800535</v>
      </c>
      <c r="X221" s="20" t="n">
        <v>0.934077318137339</v>
      </c>
    </row>
    <row r="222" customFormat="false" ht="15" hidden="false" customHeight="false" outlineLevel="0" collapsed="false">
      <c r="A222" s="14" t="s">
        <v>341</v>
      </c>
      <c r="B222" s="15" t="s">
        <v>24</v>
      </c>
      <c r="C222" s="16" t="n">
        <f aca="false">MAX(E222,H222,K222,N222)</f>
        <v>6.68862911425445E-005</v>
      </c>
      <c r="D222" s="17" t="n">
        <v>2.80624558016321E-005</v>
      </c>
      <c r="E222" s="18" t="n">
        <v>6.05955552119877E-005</v>
      </c>
      <c r="F222" s="17" t="n">
        <v>0.000200409230700715</v>
      </c>
      <c r="G222" s="17" t="n">
        <v>4.31290760827709E-005</v>
      </c>
      <c r="H222" s="18" t="n">
        <v>6.68862911425445E-005</v>
      </c>
      <c r="I222" s="17" t="n">
        <v>0.000483725635877899</v>
      </c>
      <c r="J222" s="17" t="n">
        <v>9.19875755447964E-006</v>
      </c>
      <c r="K222" s="18" t="n">
        <v>5.16033392051678E-005</v>
      </c>
      <c r="L222" s="17" t="n">
        <v>0.000223524523219326</v>
      </c>
      <c r="M222" s="17" t="n">
        <v>1.20700892841747E-005</v>
      </c>
      <c r="N222" s="18" t="n">
        <v>1.33266167185072E-005</v>
      </c>
      <c r="O222" s="17" t="n">
        <v>3.11834693594065E-005</v>
      </c>
      <c r="P222" s="20" t="n">
        <v>0.0413794979053752</v>
      </c>
      <c r="Q222" s="20" t="n">
        <v>0.583860318186807</v>
      </c>
      <c r="R222" s="20" t="n">
        <v>0.896060665930697</v>
      </c>
      <c r="S222" s="20" t="n">
        <v>0.0625385261658033</v>
      </c>
      <c r="T222" s="20" t="n">
        <v>0.434231160540023</v>
      </c>
      <c r="U222" s="20" t="n">
        <v>0.741963014026781</v>
      </c>
      <c r="V222" s="20" t="n">
        <v>0.392507412109247</v>
      </c>
      <c r="W222" s="20" t="n">
        <v>0.652611596162429</v>
      </c>
      <c r="X222" s="20" t="n">
        <v>0.371511461638647</v>
      </c>
    </row>
    <row r="223" customFormat="false" ht="15" hidden="false" customHeight="false" outlineLevel="0" collapsed="false">
      <c r="A223" s="14" t="s">
        <v>342</v>
      </c>
      <c r="B223" s="15" t="s">
        <v>109</v>
      </c>
      <c r="C223" s="16" t="n">
        <f aca="false">MAX(E223,H223,K223,N223)</f>
        <v>1.51283641699823E-006</v>
      </c>
      <c r="D223" s="17" t="n">
        <v>0</v>
      </c>
      <c r="E223" s="18" t="n">
        <v>0</v>
      </c>
      <c r="F223" s="17" t="n">
        <v>0</v>
      </c>
      <c r="G223" s="17" t="n">
        <v>0</v>
      </c>
      <c r="H223" s="18" t="n">
        <v>0</v>
      </c>
      <c r="I223" s="17" t="n">
        <v>0</v>
      </c>
      <c r="J223" s="17" t="n">
        <v>0</v>
      </c>
      <c r="K223" s="18" t="n">
        <v>0</v>
      </c>
      <c r="L223" s="17" t="n">
        <v>3.34549607015728E-005</v>
      </c>
      <c r="M223" s="17" t="n">
        <v>0</v>
      </c>
      <c r="N223" s="18" t="n">
        <v>1.51283641699823E-006</v>
      </c>
      <c r="O223" s="17" t="n">
        <v>2.93130739758529E-005</v>
      </c>
      <c r="P223" s="20" t="n">
        <v>0.0445096597911274</v>
      </c>
      <c r="Q223" s="20" t="n">
        <v>1</v>
      </c>
      <c r="R223" s="20" t="n">
        <v>0.0662805124579343</v>
      </c>
      <c r="S223" s="20" t="n">
        <v>0.0482311137331505</v>
      </c>
      <c r="T223" s="20" t="n">
        <v>0.909171686854377</v>
      </c>
      <c r="U223" s="20" t="n">
        <v>0.683840305534568</v>
      </c>
      <c r="V223" s="20" t="n">
        <v>0.392507412109247</v>
      </c>
      <c r="W223" s="20" t="n">
        <v>0.793382217297811</v>
      </c>
      <c r="X223" s="20" t="n">
        <v>0.701546928476115</v>
      </c>
    </row>
    <row r="224" customFormat="false" ht="15" hidden="false" customHeight="false" outlineLevel="0" collapsed="false">
      <c r="A224" s="14" t="s">
        <v>343</v>
      </c>
      <c r="B224" s="15" t="s">
        <v>344</v>
      </c>
      <c r="C224" s="16" t="n">
        <f aca="false">MAX(E224,H224,K224,N224)</f>
        <v>6.65071258848448E-006</v>
      </c>
      <c r="D224" s="17" t="n">
        <v>0</v>
      </c>
      <c r="E224" s="18" t="n">
        <v>3.80677249178868E-006</v>
      </c>
      <c r="F224" s="17" t="n">
        <v>1.32061580314901E-005</v>
      </c>
      <c r="G224" s="17" t="n">
        <v>0</v>
      </c>
      <c r="H224" s="18" t="n">
        <v>6.65071258848448E-006</v>
      </c>
      <c r="I224" s="17" t="n">
        <v>1.2646421853017E-005</v>
      </c>
      <c r="J224" s="17" t="n">
        <v>0</v>
      </c>
      <c r="K224" s="18" t="n">
        <v>2.23033071343819E-006</v>
      </c>
      <c r="L224" s="17" t="n">
        <v>4.69121265501526E-006</v>
      </c>
      <c r="M224" s="17" t="n">
        <v>0</v>
      </c>
      <c r="N224" s="18" t="n">
        <v>0</v>
      </c>
      <c r="O224" s="17" t="n">
        <v>2.83486085085514E-006</v>
      </c>
      <c r="P224" s="20" t="n">
        <v>0.199956212116626</v>
      </c>
      <c r="Q224" s="20" t="n">
        <v>0.888000879736671</v>
      </c>
      <c r="R224" s="20" t="n">
        <v>0.444230927194628</v>
      </c>
      <c r="S224" s="20" t="n">
        <v>0.145391658722081</v>
      </c>
      <c r="T224" s="20" t="n">
        <v>0.610509288610754</v>
      </c>
      <c r="U224" s="20" t="n">
        <v>0.683840305534568</v>
      </c>
      <c r="V224" s="20" t="n">
        <v>0.392507412109247</v>
      </c>
      <c r="W224" s="20" t="n">
        <v>0.967859867358751</v>
      </c>
      <c r="X224" s="20" t="n">
        <v>0.149599543434231</v>
      </c>
    </row>
    <row r="225" customFormat="false" ht="15" hidden="false" customHeight="false" outlineLevel="0" collapsed="false">
      <c r="A225" s="14" t="s">
        <v>345</v>
      </c>
      <c r="B225" s="15" t="s">
        <v>346</v>
      </c>
      <c r="C225" s="16" t="n">
        <f aca="false">MAX(E225,H225,K225,N225)</f>
        <v>0.000306067383150722</v>
      </c>
      <c r="D225" s="17" t="n">
        <v>0.000100953287471697</v>
      </c>
      <c r="E225" s="18" t="n">
        <v>0.000166837825128456</v>
      </c>
      <c r="F225" s="17" t="n">
        <v>0.000335106260049061</v>
      </c>
      <c r="G225" s="17" t="n">
        <v>4.28407715622958E-005</v>
      </c>
      <c r="H225" s="18" t="n">
        <v>0.000103906288780064</v>
      </c>
      <c r="I225" s="17" t="n">
        <v>0.000157113062872951</v>
      </c>
      <c r="J225" s="17" t="n">
        <v>4.4566520222645E-005</v>
      </c>
      <c r="K225" s="18" t="n">
        <v>0.000306067383150722</v>
      </c>
      <c r="L225" s="17" t="n">
        <v>0.000619174999898828</v>
      </c>
      <c r="M225" s="17" t="n">
        <v>0.000221119146366701</v>
      </c>
      <c r="N225" s="18" t="n">
        <v>0.000275887755066851</v>
      </c>
      <c r="O225" s="17" t="n">
        <v>0.000423873988632271</v>
      </c>
      <c r="P225" s="20" t="n">
        <v>0.329372753604596</v>
      </c>
      <c r="Q225" s="20" t="n">
        <v>0.583860318186807</v>
      </c>
      <c r="R225" s="20" t="n">
        <v>0.608388412683328</v>
      </c>
      <c r="S225" s="20" t="n">
        <v>0.499051257570695</v>
      </c>
      <c r="T225" s="20" t="n">
        <v>0.726771453387408</v>
      </c>
      <c r="U225" s="20" t="n">
        <v>0.830305879249295</v>
      </c>
      <c r="V225" s="20" t="n">
        <v>0.393316148188676</v>
      </c>
      <c r="W225" s="20" t="n">
        <v>0.627250322935073</v>
      </c>
      <c r="X225" s="20" t="n">
        <v>0.8608447691314</v>
      </c>
    </row>
    <row r="226" customFormat="false" ht="15" hidden="false" customHeight="false" outlineLevel="0" collapsed="false">
      <c r="A226" s="14" t="s">
        <v>347</v>
      </c>
      <c r="B226" s="15" t="s">
        <v>24</v>
      </c>
      <c r="C226" s="16" t="n">
        <f aca="false">MAX(E226,H226,K226,N226)</f>
        <v>0.00017217377329887</v>
      </c>
      <c r="D226" s="17" t="n">
        <v>4.80729940341414E-006</v>
      </c>
      <c r="E226" s="18" t="n">
        <v>0.00017217377329887</v>
      </c>
      <c r="F226" s="17" t="n">
        <v>0.000732432778450994</v>
      </c>
      <c r="G226" s="17" t="n">
        <v>6.42611573434438E-005</v>
      </c>
      <c r="H226" s="18" t="n">
        <v>0.000158375578970773</v>
      </c>
      <c r="I226" s="17" t="n">
        <v>0.000320387422329155</v>
      </c>
      <c r="J226" s="17" t="n">
        <v>1.8793611246097E-005</v>
      </c>
      <c r="K226" s="18" t="n">
        <v>6.80225834977212E-005</v>
      </c>
      <c r="L226" s="17" t="n">
        <v>0.000266510008453812</v>
      </c>
      <c r="M226" s="17" t="n">
        <v>1.51283641699823E-005</v>
      </c>
      <c r="N226" s="18" t="n">
        <v>7.24758633412691E-005</v>
      </c>
      <c r="O226" s="17" t="n">
        <v>0.000286320945936369</v>
      </c>
      <c r="P226" s="20" t="n">
        <v>0.476781534359793</v>
      </c>
      <c r="Q226" s="20" t="n">
        <v>0.823428374595078</v>
      </c>
      <c r="R226" s="20" t="n">
        <v>0.374901246800616</v>
      </c>
      <c r="S226" s="20" t="n">
        <v>0.267653151686403</v>
      </c>
      <c r="T226" s="20" t="n">
        <v>0.425771349476834</v>
      </c>
      <c r="U226" s="20" t="n">
        <v>0.756097037144</v>
      </c>
      <c r="V226" s="20" t="n">
        <v>0.399889066949034</v>
      </c>
      <c r="W226" s="20" t="n">
        <v>0.627076014788063</v>
      </c>
      <c r="X226" s="20" t="n">
        <v>0.99469975078212</v>
      </c>
    </row>
    <row r="227" customFormat="false" ht="15" hidden="false" customHeight="false" outlineLevel="0" collapsed="false">
      <c r="A227" s="14" t="s">
        <v>348</v>
      </c>
      <c r="B227" s="15" t="s">
        <v>349</v>
      </c>
      <c r="C227" s="16" t="n">
        <f aca="false">MAX(E227,H227,K227,N227)</f>
        <v>2.92640305349256E-005</v>
      </c>
      <c r="D227" s="17" t="n">
        <v>9.61459880682829E-006</v>
      </c>
      <c r="E227" s="18" t="n">
        <v>1.90804496800247E-005</v>
      </c>
      <c r="F227" s="17" t="n">
        <v>3.30234268189854E-005</v>
      </c>
      <c r="G227" s="17" t="n">
        <v>7.66515535353613E-006</v>
      </c>
      <c r="H227" s="18" t="n">
        <v>2.80091847253355E-005</v>
      </c>
      <c r="I227" s="17" t="n">
        <v>8.92516074214497E-005</v>
      </c>
      <c r="J227" s="17" t="n">
        <v>6.13250503631976E-006</v>
      </c>
      <c r="K227" s="18" t="n">
        <v>2.92640305349256E-005</v>
      </c>
      <c r="L227" s="17" t="n">
        <v>0.000124898519952539</v>
      </c>
      <c r="M227" s="17" t="n">
        <v>2.19623828306876E-006</v>
      </c>
      <c r="N227" s="18" t="n">
        <v>3.02567283399646E-006</v>
      </c>
      <c r="O227" s="17" t="n">
        <v>3.68531910611168E-005</v>
      </c>
      <c r="P227" s="20" t="n">
        <v>0.33581985333084</v>
      </c>
      <c r="Q227" s="20" t="n">
        <v>0.610205383436726</v>
      </c>
      <c r="R227" s="20" t="n">
        <v>0.444230927194628</v>
      </c>
      <c r="S227" s="20" t="n">
        <v>0.648973775682334</v>
      </c>
      <c r="T227" s="20" t="n">
        <v>0.354604413061985</v>
      </c>
      <c r="U227" s="20" t="n">
        <v>0.818293666485715</v>
      </c>
      <c r="V227" s="20" t="n">
        <v>0.403504403451198</v>
      </c>
      <c r="W227" s="20" t="n">
        <v>0.795643552970638</v>
      </c>
      <c r="X227" s="20" t="n">
        <v>0.728578766373607</v>
      </c>
    </row>
    <row r="228" customFormat="false" ht="15" hidden="false" customHeight="false" outlineLevel="0" collapsed="false">
      <c r="A228" s="14" t="s">
        <v>350</v>
      </c>
      <c r="B228" s="15" t="s">
        <v>24</v>
      </c>
      <c r="C228" s="16" t="n">
        <f aca="false">MAX(E228,H228,K228,N228)</f>
        <v>0.000315546619857711</v>
      </c>
      <c r="D228" s="17" t="n">
        <v>7.75861784350042E-005</v>
      </c>
      <c r="E228" s="18" t="n">
        <v>0.000165024650883984</v>
      </c>
      <c r="F228" s="17" t="n">
        <v>0.000531206584077263</v>
      </c>
      <c r="G228" s="17" t="n">
        <v>6.32321092650848E-005</v>
      </c>
      <c r="H228" s="18" t="n">
        <v>0.000149540477498522</v>
      </c>
      <c r="I228" s="17" t="n">
        <v>0.000287443325757605</v>
      </c>
      <c r="J228" s="17" t="n">
        <v>0.000114934710047874</v>
      </c>
      <c r="K228" s="18" t="n">
        <v>0.000219480229011942</v>
      </c>
      <c r="L228" s="17" t="n">
        <v>0.000542726695714299</v>
      </c>
      <c r="M228" s="17" t="n">
        <v>0.000181241987371698</v>
      </c>
      <c r="N228" s="18" t="n">
        <v>0.000315546619857711</v>
      </c>
      <c r="O228" s="17" t="n">
        <v>0.000484761205496228</v>
      </c>
      <c r="P228" s="20" t="n">
        <v>0.704762316975205</v>
      </c>
      <c r="Q228" s="20" t="n">
        <v>0.86510995504723</v>
      </c>
      <c r="R228" s="20" t="n">
        <v>0.871111863640373</v>
      </c>
      <c r="S228" s="20" t="n">
        <v>0.56005129934961</v>
      </c>
      <c r="T228" s="20" t="n">
        <v>0.60868668477874</v>
      </c>
      <c r="U228" s="20" t="n">
        <v>0.404727419186428</v>
      </c>
      <c r="V228" s="20" t="n">
        <v>0.403695497400119</v>
      </c>
      <c r="W228" s="20" t="n">
        <v>0.834508572205222</v>
      </c>
      <c r="X228" s="20" t="n">
        <v>0.74238188699546</v>
      </c>
    </row>
    <row r="229" customFormat="false" ht="15" hidden="false" customHeight="false" outlineLevel="0" collapsed="false">
      <c r="A229" s="14" t="s">
        <v>351</v>
      </c>
      <c r="B229" s="15" t="s">
        <v>113</v>
      </c>
      <c r="C229" s="16" t="n">
        <f aca="false">MAX(E229,H229,K229,N229)</f>
        <v>5.97860427969465E-005</v>
      </c>
      <c r="D229" s="17" t="n">
        <v>1.23709401667108E-005</v>
      </c>
      <c r="E229" s="18" t="n">
        <v>4.34692940904204E-005</v>
      </c>
      <c r="F229" s="17" t="n">
        <v>0.0111621564488324</v>
      </c>
      <c r="G229" s="17" t="n">
        <v>3.08064829162649E-005</v>
      </c>
      <c r="H229" s="18" t="n">
        <v>5.97860427969465E-005</v>
      </c>
      <c r="I229" s="17" t="n">
        <v>0.00047838861577897</v>
      </c>
      <c r="J229" s="17" t="n">
        <v>4.18057579070365E-006</v>
      </c>
      <c r="K229" s="18" t="n">
        <v>1.2140686272526E-005</v>
      </c>
      <c r="L229" s="17" t="n">
        <v>6.59110773595449E-005</v>
      </c>
      <c r="M229" s="17" t="n">
        <v>2.66532334370144E-006</v>
      </c>
      <c r="N229" s="18" t="n">
        <v>8.6214923458391E-006</v>
      </c>
      <c r="O229" s="17" t="n">
        <v>2.85510976798939E-005</v>
      </c>
      <c r="P229" s="19" t="n">
        <v>2.25743022098973E-007</v>
      </c>
      <c r="Q229" s="20" t="n">
        <v>0.112730799085516</v>
      </c>
      <c r="R229" s="19" t="n">
        <v>8.77623621050173E-005</v>
      </c>
      <c r="S229" s="20" t="n">
        <v>0.000439533960534145</v>
      </c>
      <c r="T229" s="20" t="n">
        <v>0.719611431403179</v>
      </c>
      <c r="U229" s="20" t="n">
        <v>0.966436196850861</v>
      </c>
      <c r="V229" s="20" t="n">
        <v>0.417072042087739</v>
      </c>
      <c r="W229" s="20" t="n">
        <v>0.222042856586405</v>
      </c>
      <c r="X229" s="20" t="n">
        <v>0.97535363984037</v>
      </c>
    </row>
    <row r="230" customFormat="false" ht="15" hidden="false" customHeight="false" outlineLevel="0" collapsed="false">
      <c r="A230" s="14" t="s">
        <v>352</v>
      </c>
      <c r="B230" s="15" t="s">
        <v>353</v>
      </c>
      <c r="C230" s="16" t="n">
        <f aca="false">MAX(E230,H230,K230,N230)</f>
        <v>0.51062857576395</v>
      </c>
      <c r="D230" s="17" t="n">
        <v>0.034433272694251</v>
      </c>
      <c r="E230" s="18" t="n">
        <v>0.0967592523922107</v>
      </c>
      <c r="F230" s="17" t="n">
        <v>0.493177368606981</v>
      </c>
      <c r="G230" s="17" t="n">
        <v>0.00837180077613198</v>
      </c>
      <c r="H230" s="18" t="n">
        <v>0.0118970133403509</v>
      </c>
      <c r="I230" s="17" t="n">
        <v>0.037907377228464</v>
      </c>
      <c r="J230" s="17" t="n">
        <v>0.0294421916866072</v>
      </c>
      <c r="K230" s="18" t="n">
        <v>0.161701892797679</v>
      </c>
      <c r="L230" s="17" t="n">
        <v>0.439099302757023</v>
      </c>
      <c r="M230" s="17" t="n">
        <v>0.083795651890427</v>
      </c>
      <c r="N230" s="18" t="n">
        <v>0.51062857576395</v>
      </c>
      <c r="O230" s="17" t="n">
        <v>0.746351838673309</v>
      </c>
      <c r="P230" s="20" t="n">
        <v>0.00035404514995877</v>
      </c>
      <c r="Q230" s="20" t="n">
        <v>0.0111503689402162</v>
      </c>
      <c r="R230" s="20" t="n">
        <v>0.871111863640373</v>
      </c>
      <c r="S230" s="20" t="n">
        <v>0.145391658722081</v>
      </c>
      <c r="T230" s="20" t="n">
        <v>0.690424949069363</v>
      </c>
      <c r="U230" s="20" t="n">
        <v>0.87289241822986</v>
      </c>
      <c r="V230" s="20" t="n">
        <v>0.417072042087739</v>
      </c>
      <c r="W230" s="20" t="n">
        <v>0.545381528436392</v>
      </c>
      <c r="X230" s="20" t="n">
        <v>0.697401355319364</v>
      </c>
    </row>
    <row r="231" customFormat="false" ht="15" hidden="false" customHeight="false" outlineLevel="0" collapsed="false">
      <c r="A231" s="14" t="s">
        <v>354</v>
      </c>
      <c r="B231" s="15" t="s">
        <v>69</v>
      </c>
      <c r="C231" s="16" t="n">
        <f aca="false">MAX(E231,H231,K231,N231)</f>
        <v>1.75699062645501E-005</v>
      </c>
      <c r="D231" s="17" t="n">
        <v>0</v>
      </c>
      <c r="E231" s="18" t="n">
        <v>0</v>
      </c>
      <c r="F231" s="17" t="n">
        <v>3.95870085334745E-005</v>
      </c>
      <c r="G231" s="17" t="n">
        <v>0</v>
      </c>
      <c r="H231" s="18" t="n">
        <v>6.40600458586873E-006</v>
      </c>
      <c r="I231" s="17" t="n">
        <v>1.2646421853017E-005</v>
      </c>
      <c r="J231" s="17" t="n">
        <v>0</v>
      </c>
      <c r="K231" s="18" t="n">
        <v>4.04689542417534E-006</v>
      </c>
      <c r="L231" s="17" t="n">
        <v>2.86569901563239E-005</v>
      </c>
      <c r="M231" s="17" t="n">
        <v>0</v>
      </c>
      <c r="N231" s="18" t="n">
        <v>1.75699062645501E-005</v>
      </c>
      <c r="O231" s="17" t="n">
        <v>8.79556703421476E-005</v>
      </c>
      <c r="P231" s="20" t="n">
        <v>0.407759347577334</v>
      </c>
      <c r="Q231" s="20" t="n">
        <v>0.956191123561041</v>
      </c>
      <c r="R231" s="20" t="n">
        <v>0.9831203852659</v>
      </c>
      <c r="S231" s="20" t="n">
        <v>0.311260066725414</v>
      </c>
      <c r="T231" s="20" t="n">
        <v>0.325026597696516</v>
      </c>
      <c r="U231" s="20" t="n">
        <v>0.683840305534568</v>
      </c>
      <c r="V231" s="20" t="n">
        <v>0.417320841321791</v>
      </c>
      <c r="W231" s="20" t="n">
        <v>0.331964364515778</v>
      </c>
      <c r="X231" s="20" t="n">
        <v>0.618698981489873</v>
      </c>
    </row>
    <row r="232" customFormat="false" ht="15" hidden="false" customHeight="false" outlineLevel="0" collapsed="false">
      <c r="A232" s="14" t="s">
        <v>355</v>
      </c>
      <c r="B232" s="15" t="s">
        <v>216</v>
      </c>
      <c r="C232" s="16" t="n">
        <f aca="false">MAX(E232,H232,K232,N232)</f>
        <v>1.53311653280137E-005</v>
      </c>
      <c r="D232" s="17" t="n">
        <v>0</v>
      </c>
      <c r="E232" s="18" t="n">
        <v>6.081629183465E-006</v>
      </c>
      <c r="F232" s="17" t="n">
        <v>0.000319226459250192</v>
      </c>
      <c r="G232" s="17" t="n">
        <v>0</v>
      </c>
      <c r="H232" s="18" t="n">
        <v>1.53311653280137E-005</v>
      </c>
      <c r="I232" s="17" t="n">
        <v>0.00439779319938665</v>
      </c>
      <c r="J232" s="17" t="n">
        <v>0</v>
      </c>
      <c r="K232" s="18" t="n">
        <v>2.09028789535183E-006</v>
      </c>
      <c r="L232" s="17" t="n">
        <v>0.000246450115344385</v>
      </c>
      <c r="M232" s="17" t="n">
        <v>1.51283641699823E-006</v>
      </c>
      <c r="N232" s="18" t="n">
        <v>2.66532334370144E-006</v>
      </c>
      <c r="O232" s="17" t="n">
        <v>5.66972170171027E-006</v>
      </c>
      <c r="P232" s="20" t="n">
        <v>0.0006795729748295</v>
      </c>
      <c r="Q232" s="20" t="n">
        <v>0.120429215392449</v>
      </c>
      <c r="R232" s="20" t="n">
        <v>0.752317485185498</v>
      </c>
      <c r="S232" s="20" t="n">
        <v>0.0846413563730028</v>
      </c>
      <c r="T232" s="20" t="n">
        <v>0.865930026750158</v>
      </c>
      <c r="U232" s="20" t="n">
        <v>0.810550480007155</v>
      </c>
      <c r="V232" s="20" t="n">
        <v>0.420453644961562</v>
      </c>
      <c r="W232" s="20" t="n">
        <v>0.84897343069438</v>
      </c>
      <c r="X232" s="20" t="n">
        <v>0.621356039635411</v>
      </c>
    </row>
    <row r="233" customFormat="false" ht="15" hidden="false" customHeight="false" outlineLevel="0" collapsed="false">
      <c r="A233" s="14" t="s">
        <v>356</v>
      </c>
      <c r="B233" s="15" t="s">
        <v>357</v>
      </c>
      <c r="C233" s="16" t="n">
        <f aca="false">MAX(E233,H233,K233,N233)</f>
        <v>0.000279846435167523</v>
      </c>
      <c r="D233" s="17" t="n">
        <v>2.24499646413057E-005</v>
      </c>
      <c r="E233" s="18" t="n">
        <v>0.000279846435167523</v>
      </c>
      <c r="F233" s="17" t="n">
        <v>0.000552839431392627</v>
      </c>
      <c r="G233" s="17" t="n">
        <v>1.91628883838403E-005</v>
      </c>
      <c r="H233" s="18" t="n">
        <v>3.76298273772464E-005</v>
      </c>
      <c r="I233" s="17" t="n">
        <v>0.000129625823993424</v>
      </c>
      <c r="J233" s="17" t="n">
        <v>1.07392064263411E-005</v>
      </c>
      <c r="K233" s="18" t="n">
        <v>4.04689542417534E-005</v>
      </c>
      <c r="L233" s="17" t="n">
        <v>0.000578871201157742</v>
      </c>
      <c r="M233" s="17" t="n">
        <v>1.09811914153438E-005</v>
      </c>
      <c r="N233" s="18" t="n">
        <v>2.66532334370144E-005</v>
      </c>
      <c r="O233" s="17" t="n">
        <v>0.000119064155735916</v>
      </c>
      <c r="P233" s="20" t="n">
        <v>0.109948610427979</v>
      </c>
      <c r="Q233" s="20" t="n">
        <v>0.235249648027906</v>
      </c>
      <c r="R233" s="20" t="n">
        <v>0.421780753937135</v>
      </c>
      <c r="S233" s="20" t="n">
        <v>0.0772795107449638</v>
      </c>
      <c r="T233" s="20" t="n">
        <v>0.425771349476834</v>
      </c>
      <c r="U233" s="20" t="n">
        <v>0.871577739573689</v>
      </c>
      <c r="V233" s="20" t="n">
        <v>0.424248811610834</v>
      </c>
      <c r="W233" s="20" t="n">
        <v>0.256022457427383</v>
      </c>
      <c r="X233" s="20" t="n">
        <v>0.301523668920715</v>
      </c>
    </row>
    <row r="234" customFormat="false" ht="15" hidden="false" customHeight="false" outlineLevel="0" collapsed="false">
      <c r="A234" s="14" t="s">
        <v>358</v>
      </c>
      <c r="B234" s="15" t="s">
        <v>30</v>
      </c>
      <c r="C234" s="16" t="n">
        <f aca="false">MAX(E234,H234,K234,N234)</f>
        <v>0.000659127944854491</v>
      </c>
      <c r="D234" s="17" t="n">
        <v>0.000114481212972483</v>
      </c>
      <c r="E234" s="18" t="n">
        <v>0.000358747346503078</v>
      </c>
      <c r="F234" s="17" t="n">
        <v>0.00146093123223359</v>
      </c>
      <c r="G234" s="17" t="n">
        <v>0.000151757062236204</v>
      </c>
      <c r="H234" s="18" t="n">
        <v>0.000659127944854491</v>
      </c>
      <c r="I234" s="17" t="n">
        <v>0.00247967775686894</v>
      </c>
      <c r="J234" s="17" t="n">
        <v>0.000182957293545595</v>
      </c>
      <c r="K234" s="18" t="n">
        <v>0.000359083244863548</v>
      </c>
      <c r="L234" s="17" t="n">
        <v>0.000581100034907808</v>
      </c>
      <c r="M234" s="17" t="n">
        <v>5.17289540750346E-006</v>
      </c>
      <c r="N234" s="18" t="n">
        <v>2.13225867496115E-005</v>
      </c>
      <c r="O234" s="17" t="n">
        <v>0.0022055217419653</v>
      </c>
      <c r="P234" s="20" t="n">
        <v>0.636413893509325</v>
      </c>
      <c r="Q234" s="20" t="n">
        <v>0.730479856471135</v>
      </c>
      <c r="R234" s="20" t="n">
        <v>0.69857770209331</v>
      </c>
      <c r="S234" s="20" t="n">
        <v>0.950576895322293</v>
      </c>
      <c r="T234" s="20" t="n">
        <v>0.274022705595186</v>
      </c>
      <c r="U234" s="20" t="n">
        <v>0.818293666485715</v>
      </c>
      <c r="V234" s="20" t="n">
        <v>0.426152354149492</v>
      </c>
      <c r="W234" s="20" t="n">
        <v>0.528326491313168</v>
      </c>
      <c r="X234" s="20" t="n">
        <v>0.429090927417031</v>
      </c>
    </row>
    <row r="235" customFormat="false" ht="15" hidden="false" customHeight="false" outlineLevel="0" collapsed="false">
      <c r="A235" s="14" t="s">
        <v>359</v>
      </c>
      <c r="B235" s="15" t="s">
        <v>360</v>
      </c>
      <c r="C235" s="16" t="n">
        <f aca="false">MAX(E235,H235,K235,N235)</f>
        <v>1.8764850620061E-005</v>
      </c>
      <c r="D235" s="17" t="n">
        <v>0</v>
      </c>
      <c r="E235" s="18" t="n">
        <v>0</v>
      </c>
      <c r="F235" s="17" t="n">
        <v>4.95230926180878E-006</v>
      </c>
      <c r="G235" s="17" t="n">
        <v>0</v>
      </c>
      <c r="H235" s="18" t="n">
        <v>4.70192960906749E-006</v>
      </c>
      <c r="I235" s="17" t="n">
        <v>2.14203857811479E-005</v>
      </c>
      <c r="J235" s="17" t="n">
        <v>6.27086368605548E-006</v>
      </c>
      <c r="K235" s="18" t="n">
        <v>1.8764850620061E-005</v>
      </c>
      <c r="L235" s="17" t="n">
        <v>3.23751633934028E-005</v>
      </c>
      <c r="M235" s="17" t="n">
        <v>0</v>
      </c>
      <c r="N235" s="18" t="n">
        <v>1.72429846916782E-006</v>
      </c>
      <c r="O235" s="17" t="n">
        <v>6.05134566799292E-006</v>
      </c>
      <c r="P235" s="20" t="n">
        <v>0.00288404748644186</v>
      </c>
      <c r="Q235" s="20" t="n">
        <v>0.211131190863182</v>
      </c>
      <c r="R235" s="20" t="n">
        <v>0.00499076049652569</v>
      </c>
      <c r="S235" s="20" t="n">
        <v>0.623027290497276</v>
      </c>
      <c r="T235" s="20" t="n">
        <v>0.761493945529261</v>
      </c>
      <c r="U235" s="20" t="n">
        <v>0.683840305534568</v>
      </c>
      <c r="V235" s="20" t="n">
        <v>0.456297124305638</v>
      </c>
      <c r="W235" s="20" t="n">
        <v>0.374405974511647</v>
      </c>
      <c r="X235" s="20" t="n">
        <v>0.715236289417701</v>
      </c>
    </row>
    <row r="236" customFormat="false" ht="15" hidden="false" customHeight="false" outlineLevel="0" collapsed="false">
      <c r="A236" s="14" t="s">
        <v>361</v>
      </c>
      <c r="B236" s="15" t="s">
        <v>183</v>
      </c>
      <c r="C236" s="16" t="n">
        <f aca="false">MAX(E236,H236,K236,N236)</f>
        <v>0.0224184399865374</v>
      </c>
      <c r="D236" s="17" t="n">
        <v>0.0133250134537735</v>
      </c>
      <c r="E236" s="18" t="n">
        <v>0.0224184399865374</v>
      </c>
      <c r="F236" s="17" t="n">
        <v>0.066170072638294</v>
      </c>
      <c r="G236" s="17" t="n">
        <v>0.0111952449453833</v>
      </c>
      <c r="H236" s="18" t="n">
        <v>0.0205838590848998</v>
      </c>
      <c r="I236" s="17" t="n">
        <v>0.0409280970102062</v>
      </c>
      <c r="J236" s="17" t="n">
        <v>0.00437813919047916</v>
      </c>
      <c r="K236" s="18" t="n">
        <v>0.0172783329398309</v>
      </c>
      <c r="L236" s="17" t="n">
        <v>0.0364929432433637</v>
      </c>
      <c r="M236" s="17" t="n">
        <v>0.00361684377740286</v>
      </c>
      <c r="N236" s="18" t="n">
        <v>0.0135507902065342</v>
      </c>
      <c r="O236" s="17" t="n">
        <v>0.0227724372149193</v>
      </c>
      <c r="P236" s="20" t="n">
        <v>0.442093743194464</v>
      </c>
      <c r="Q236" s="20" t="n">
        <v>0.904225129183179</v>
      </c>
      <c r="R236" s="20" t="n">
        <v>0.543087004642583</v>
      </c>
      <c r="S236" s="20" t="n">
        <v>0.190664324867794</v>
      </c>
      <c r="T236" s="20" t="n">
        <v>0.786038732713577</v>
      </c>
      <c r="U236" s="20" t="n">
        <v>0.594153651759267</v>
      </c>
      <c r="V236" s="20" t="n">
        <v>0.466302259516437</v>
      </c>
      <c r="W236" s="20" t="n">
        <v>0.516996340988199</v>
      </c>
      <c r="X236" s="20" t="n">
        <v>0.505769851121261</v>
      </c>
    </row>
    <row r="237" customFormat="false" ht="15" hidden="false" customHeight="false" outlineLevel="0" collapsed="false">
      <c r="A237" s="14" t="s">
        <v>362</v>
      </c>
      <c r="B237" s="15" t="s">
        <v>101</v>
      </c>
      <c r="C237" s="16" t="n">
        <f aca="false">MAX(E237,H237,K237,N237)</f>
        <v>0</v>
      </c>
      <c r="D237" s="17" t="n">
        <v>0</v>
      </c>
      <c r="E237" s="18" t="n">
        <v>0</v>
      </c>
      <c r="F237" s="17" t="n">
        <v>1.92291976136566E-005</v>
      </c>
      <c r="G237" s="17" t="n">
        <v>0</v>
      </c>
      <c r="H237" s="18" t="n">
        <v>0</v>
      </c>
      <c r="I237" s="17" t="n">
        <v>0</v>
      </c>
      <c r="J237" s="17" t="n">
        <v>0</v>
      </c>
      <c r="K237" s="18" t="n">
        <v>0</v>
      </c>
      <c r="L237" s="17" t="n">
        <v>5.73139803126478E-006</v>
      </c>
      <c r="M237" s="17" t="n">
        <v>0</v>
      </c>
      <c r="N237" s="18" t="n">
        <v>0</v>
      </c>
      <c r="O237" s="17" t="n">
        <v>8.22109646747989E-005</v>
      </c>
      <c r="P237" s="20" t="n">
        <v>0.109499704485394</v>
      </c>
      <c r="Q237" s="20" t="n">
        <v>0.327833072765265</v>
      </c>
      <c r="R237" s="20" t="n">
        <v>0.749806189438012</v>
      </c>
      <c r="S237" s="20" t="n">
        <v>0.387015055054987</v>
      </c>
      <c r="T237" s="20" t="n">
        <v>0.675742145684915</v>
      </c>
      <c r="U237" s="20" t="n">
        <v>0.657128652897166</v>
      </c>
      <c r="V237" s="20" t="n">
        <v>0.482806787053943</v>
      </c>
      <c r="W237" s="20" t="n">
        <v>0.827237377420493</v>
      </c>
      <c r="X237" s="20" t="n">
        <v>0.95317630949068</v>
      </c>
    </row>
    <row r="238" customFormat="false" ht="15" hidden="false" customHeight="false" outlineLevel="0" collapsed="false">
      <c r="A238" s="14" t="s">
        <v>363</v>
      </c>
      <c r="B238" s="15" t="s">
        <v>364</v>
      </c>
      <c r="C238" s="16" t="n">
        <f aca="false">MAX(E238,H238,K238,N238)</f>
        <v>0.000298032697625768</v>
      </c>
      <c r="D238" s="17" t="n">
        <v>6.76815599113867E-005</v>
      </c>
      <c r="E238" s="18" t="n">
        <v>0.000200408289919635</v>
      </c>
      <c r="F238" s="17" t="n">
        <v>0.000269686495634295</v>
      </c>
      <c r="G238" s="17" t="n">
        <v>0.000158080273162712</v>
      </c>
      <c r="H238" s="18" t="n">
        <v>0.000226340456398828</v>
      </c>
      <c r="I238" s="17" t="n">
        <v>0.000287443325757605</v>
      </c>
      <c r="J238" s="17" t="n">
        <v>6.02189292628311E-005</v>
      </c>
      <c r="K238" s="18" t="n">
        <v>0.000298032697625768</v>
      </c>
      <c r="L238" s="17" t="n">
        <v>0.00205582287548107</v>
      </c>
      <c r="M238" s="17" t="n">
        <v>7.19637302799389E-005</v>
      </c>
      <c r="N238" s="18" t="n">
        <v>0.000294855038227697</v>
      </c>
      <c r="O238" s="17" t="n">
        <v>0.000946843524185615</v>
      </c>
      <c r="P238" s="20" t="n">
        <v>0.363765782389545</v>
      </c>
      <c r="Q238" s="20" t="n">
        <v>0.92982374246997</v>
      </c>
      <c r="R238" s="20" t="n">
        <v>0.20340624933549</v>
      </c>
      <c r="S238" s="20" t="n">
        <v>0.435195533254928</v>
      </c>
      <c r="T238" s="20" t="n">
        <v>0.373398001782894</v>
      </c>
      <c r="U238" s="20" t="n">
        <v>0.713986284915193</v>
      </c>
      <c r="V238" s="20" t="n">
        <v>0.482806787053943</v>
      </c>
      <c r="W238" s="20" t="n">
        <v>0.604134759709172</v>
      </c>
      <c r="X238" s="20" t="n">
        <v>0.697401355319364</v>
      </c>
    </row>
    <row r="239" customFormat="false" ht="15" hidden="false" customHeight="false" outlineLevel="0" collapsed="false">
      <c r="A239" s="14" t="s">
        <v>365</v>
      </c>
      <c r="B239" s="15" t="s">
        <v>366</v>
      </c>
      <c r="C239" s="16" t="n">
        <f aca="false">MAX(E239,H239,K239,N239)</f>
        <v>5.61760982519706E-006</v>
      </c>
      <c r="D239" s="17" t="n">
        <v>0</v>
      </c>
      <c r="E239" s="18" t="n">
        <v>2.02720972782167E-006</v>
      </c>
      <c r="F239" s="17" t="n">
        <v>2.97736901809347E-006</v>
      </c>
      <c r="G239" s="17" t="n">
        <v>0</v>
      </c>
      <c r="H239" s="18" t="n">
        <v>5.61760982519706E-006</v>
      </c>
      <c r="I239" s="17" t="n">
        <v>6.77742624157828E-005</v>
      </c>
      <c r="J239" s="17" t="n">
        <v>0</v>
      </c>
      <c r="K239" s="18" t="n">
        <v>0</v>
      </c>
      <c r="L239" s="17" t="n">
        <v>4.46066142687638E-006</v>
      </c>
      <c r="M239" s="17" t="n">
        <v>0</v>
      </c>
      <c r="N239" s="18" t="n">
        <v>0</v>
      </c>
      <c r="O239" s="17" t="n">
        <v>1.72429846916782E-006</v>
      </c>
      <c r="P239" s="20" t="n">
        <v>0.0039511129071643</v>
      </c>
      <c r="Q239" s="20" t="n">
        <v>0.0959606344669619</v>
      </c>
      <c r="R239" s="20" t="n">
        <v>0.648617221631282</v>
      </c>
      <c r="S239" s="20" t="n">
        <v>0.68426933995596</v>
      </c>
      <c r="T239" s="20" t="n">
        <v>0.598727773682948</v>
      </c>
      <c r="U239" s="20" t="n">
        <v>0.972615471387195</v>
      </c>
      <c r="V239" s="20" t="n">
        <v>0.489974220601845</v>
      </c>
      <c r="W239" s="20" t="n">
        <v>0.684586003323168</v>
      </c>
      <c r="X239" s="20" t="n">
        <v>0.625551277169884</v>
      </c>
    </row>
    <row r="240" customFormat="false" ht="15" hidden="false" customHeight="false" outlineLevel="0" collapsed="false">
      <c r="A240" s="14" t="s">
        <v>367</v>
      </c>
      <c r="B240" s="15" t="s">
        <v>368</v>
      </c>
      <c r="C240" s="16" t="n">
        <f aca="false">MAX(E240,H240,K240,N240)</f>
        <v>6.47503267868055E-005</v>
      </c>
      <c r="D240" s="17" t="n">
        <v>4.95230926180878E-006</v>
      </c>
      <c r="E240" s="18" t="n">
        <v>2.27802859481364E-005</v>
      </c>
      <c r="F240" s="17" t="n">
        <v>9.90702804569562E-005</v>
      </c>
      <c r="G240" s="17" t="n">
        <v>9.24194487487947E-006</v>
      </c>
      <c r="H240" s="18" t="n">
        <v>1.86142065487096E-005</v>
      </c>
      <c r="I240" s="17" t="n">
        <v>6.51538205050571E-005</v>
      </c>
      <c r="J240" s="17" t="n">
        <v>9.19875755447964E-006</v>
      </c>
      <c r="K240" s="18" t="n">
        <v>6.47503267868055E-005</v>
      </c>
      <c r="L240" s="17" t="n">
        <v>0.000100333818976888</v>
      </c>
      <c r="M240" s="17" t="n">
        <v>2.66532334370144E-006</v>
      </c>
      <c r="N240" s="18" t="n">
        <v>9.07701850198938E-006</v>
      </c>
      <c r="O240" s="17" t="n">
        <v>1.41743042542757E-005</v>
      </c>
      <c r="P240" s="20" t="n">
        <v>0.0777834572535865</v>
      </c>
      <c r="Q240" s="20" t="n">
        <v>0.86510995504723</v>
      </c>
      <c r="R240" s="20" t="n">
        <v>0.598419566064405</v>
      </c>
      <c r="S240" s="20" t="n">
        <v>0.0877714864996196</v>
      </c>
      <c r="T240" s="20" t="n">
        <v>0.261853737713969</v>
      </c>
      <c r="U240" s="20" t="n">
        <v>0.589629390540127</v>
      </c>
      <c r="V240" s="20" t="n">
        <v>0.494493745494044</v>
      </c>
      <c r="W240" s="20" t="n">
        <v>0.652611596162429</v>
      </c>
      <c r="X240" s="20" t="n">
        <v>0.715236289417701</v>
      </c>
    </row>
    <row r="241" customFormat="false" ht="15" hidden="false" customHeight="false" outlineLevel="0" collapsed="false">
      <c r="A241" s="14" t="s">
        <v>369</v>
      </c>
      <c r="B241" s="15" t="s">
        <v>370</v>
      </c>
      <c r="C241" s="16" t="n">
        <f aca="false">MAX(E241,H241,K241,N241)</f>
        <v>2.20766692309231E-005</v>
      </c>
      <c r="D241" s="17" t="n">
        <v>2.40364970170707E-006</v>
      </c>
      <c r="E241" s="18" t="n">
        <v>4.45701533409947E-006</v>
      </c>
      <c r="F241" s="17" t="n">
        <v>1.98140560913912E-005</v>
      </c>
      <c r="G241" s="17" t="n">
        <v>1.54032414581325E-005</v>
      </c>
      <c r="H241" s="18" t="n">
        <v>2.20766692309231E-005</v>
      </c>
      <c r="I241" s="17" t="n">
        <v>5.05856874120679E-005</v>
      </c>
      <c r="J241" s="17" t="n">
        <v>2.68480160658528E-006</v>
      </c>
      <c r="K241" s="18" t="n">
        <v>8.09379084835069E-006</v>
      </c>
      <c r="L241" s="17" t="n">
        <v>3.28384885851068E-005</v>
      </c>
      <c r="M241" s="17" t="n">
        <v>1.72429846916782E-006</v>
      </c>
      <c r="N241" s="18" t="n">
        <v>4.39247656613752E-006</v>
      </c>
      <c r="O241" s="17" t="n">
        <v>5.66972170171027E-006</v>
      </c>
      <c r="P241" s="20" t="n">
        <v>0.0460830155074343</v>
      </c>
      <c r="Q241" s="20" t="n">
        <v>0.177089530229713</v>
      </c>
      <c r="R241" s="20" t="n">
        <v>0.684478484236952</v>
      </c>
      <c r="S241" s="20" t="n">
        <v>0.429387868220851</v>
      </c>
      <c r="T241" s="20" t="n">
        <v>0.872195831536005</v>
      </c>
      <c r="U241" s="20" t="n">
        <v>0.701857851624525</v>
      </c>
      <c r="V241" s="20" t="n">
        <v>0.495933886820571</v>
      </c>
      <c r="W241" s="20" t="n">
        <v>0.730506213956885</v>
      </c>
      <c r="X241" s="20" t="n">
        <v>0.8608447691314</v>
      </c>
    </row>
    <row r="242" customFormat="false" ht="15" hidden="false" customHeight="false" outlineLevel="0" collapsed="false">
      <c r="A242" s="14" t="s">
        <v>371</v>
      </c>
      <c r="B242" s="15" t="s">
        <v>40</v>
      </c>
      <c r="C242" s="16" t="n">
        <f aca="false">MAX(E242,H242,K242,N242)</f>
        <v>1.03457908150069E-005</v>
      </c>
      <c r="D242" s="17" t="n">
        <v>0</v>
      </c>
      <c r="E242" s="18" t="n">
        <v>8.2538487696813E-007</v>
      </c>
      <c r="F242" s="17" t="n">
        <v>5.61249116032642E-006</v>
      </c>
      <c r="G242" s="17" t="n">
        <v>0</v>
      </c>
      <c r="H242" s="18" t="n">
        <v>1.58080273162712E-006</v>
      </c>
      <c r="I242" s="17" t="n">
        <v>3.08064829162649E-005</v>
      </c>
      <c r="J242" s="17" t="n">
        <v>0</v>
      </c>
      <c r="K242" s="18" t="n">
        <v>3.06625251815988E-006</v>
      </c>
      <c r="L242" s="17" t="n">
        <v>1.17280316375381E-005</v>
      </c>
      <c r="M242" s="17" t="n">
        <v>0</v>
      </c>
      <c r="N242" s="18" t="n">
        <v>1.03457908150069E-005</v>
      </c>
      <c r="O242" s="17" t="n">
        <v>3.07473359629626E-005</v>
      </c>
      <c r="P242" s="20" t="n">
        <v>0.359828287968702</v>
      </c>
      <c r="Q242" s="20" t="n">
        <v>0.431291964164661</v>
      </c>
      <c r="R242" s="20" t="n">
        <v>0.592071391805944</v>
      </c>
      <c r="S242" s="20" t="n">
        <v>0.167691397663603</v>
      </c>
      <c r="T242" s="20" t="n">
        <v>0.325026597696516</v>
      </c>
      <c r="U242" s="20" t="n">
        <v>0.757453507978846</v>
      </c>
      <c r="V242" s="20" t="n">
        <v>0.515908155175687</v>
      </c>
      <c r="W242" s="20" t="n">
        <v>0.217837327411415</v>
      </c>
      <c r="X242" s="20" t="n">
        <v>0.542944151214632</v>
      </c>
    </row>
    <row r="243" customFormat="false" ht="15" hidden="false" customHeight="false" outlineLevel="0" collapsed="false">
      <c r="A243" s="14" t="s">
        <v>372</v>
      </c>
      <c r="B243" s="15" t="s">
        <v>145</v>
      </c>
      <c r="C243" s="16" t="n">
        <f aca="false">MAX(E243,H243,K243,N243)</f>
        <v>0.000451259835699464</v>
      </c>
      <c r="D243" s="17" t="n">
        <v>0.000136080341833819</v>
      </c>
      <c r="E243" s="18" t="n">
        <v>0.000451259835699464</v>
      </c>
      <c r="F243" s="17" t="n">
        <v>0.000955735454808004</v>
      </c>
      <c r="G243" s="17" t="n">
        <v>3.06606214141445E-005</v>
      </c>
      <c r="H243" s="18" t="n">
        <v>0.000171939695290133</v>
      </c>
      <c r="I243" s="17" t="n">
        <v>0.000173888300478983</v>
      </c>
      <c r="J243" s="17" t="n">
        <v>8.92132285375276E-006</v>
      </c>
      <c r="K243" s="18" t="n">
        <v>3.06625251815988E-005</v>
      </c>
      <c r="L243" s="17" t="n">
        <v>8.59709704689716E-005</v>
      </c>
      <c r="M243" s="17" t="n">
        <v>1.55186862225104E-005</v>
      </c>
      <c r="N243" s="18" t="n">
        <v>0.000162521632947088</v>
      </c>
      <c r="O243" s="17" t="n">
        <v>0.000850458255256541</v>
      </c>
      <c r="P243" s="20" t="n">
        <v>0.0016674206419434</v>
      </c>
      <c r="Q243" s="20" t="n">
        <v>0.276249358099589</v>
      </c>
      <c r="R243" s="20" t="n">
        <v>0.000516921236730587</v>
      </c>
      <c r="S243" s="20" t="n">
        <v>0.533329387940145</v>
      </c>
      <c r="T243" s="20" t="n">
        <v>0.96911298532933</v>
      </c>
      <c r="U243" s="20" t="n">
        <v>0.822085327241308</v>
      </c>
      <c r="V243" s="20" t="n">
        <v>0.517398047935841</v>
      </c>
      <c r="W243" s="20" t="n">
        <v>0.416992462484859</v>
      </c>
      <c r="X243" s="20" t="n">
        <v>0.621356039635411</v>
      </c>
    </row>
    <row r="244" customFormat="false" ht="15" hidden="false" customHeight="false" outlineLevel="0" collapsed="false">
      <c r="A244" s="14" t="s">
        <v>373</v>
      </c>
      <c r="B244" s="15" t="s">
        <v>24</v>
      </c>
      <c r="C244" s="16" t="n">
        <f aca="false">MAX(E244,H244,K244,N244)</f>
        <v>0</v>
      </c>
      <c r="D244" s="17" t="n">
        <v>0</v>
      </c>
      <c r="E244" s="18" t="n">
        <v>0</v>
      </c>
      <c r="F244" s="17" t="n">
        <v>2.47418803334216E-005</v>
      </c>
      <c r="G244" s="17" t="n">
        <v>0</v>
      </c>
      <c r="H244" s="18" t="n">
        <v>0</v>
      </c>
      <c r="I244" s="17" t="n">
        <v>4.62097243743973E-005</v>
      </c>
      <c r="J244" s="17" t="n">
        <v>0</v>
      </c>
      <c r="K244" s="18" t="n">
        <v>0</v>
      </c>
      <c r="L244" s="17" t="n">
        <v>4.04689542417534E-006</v>
      </c>
      <c r="M244" s="17" t="n">
        <v>0</v>
      </c>
      <c r="N244" s="18" t="n">
        <v>0</v>
      </c>
      <c r="O244" s="17" t="n">
        <v>1.72429846916782E-006</v>
      </c>
      <c r="P244" s="20" t="n">
        <v>0.249410027120314</v>
      </c>
      <c r="Q244" s="20" t="n">
        <v>0.748068652870157</v>
      </c>
      <c r="R244" s="20" t="n">
        <v>0.462401894657502</v>
      </c>
      <c r="S244" s="20" t="n">
        <v>0.334964588737096</v>
      </c>
      <c r="T244" s="20" t="n">
        <v>0.796989378435971</v>
      </c>
      <c r="U244" s="20" t="n">
        <v>0.701857851624525</v>
      </c>
      <c r="V244" s="20" t="n">
        <v>0.527759161733921</v>
      </c>
      <c r="W244" s="20" t="n">
        <v>0.829998306112834</v>
      </c>
      <c r="X244" s="20" t="n">
        <v>0.715236289417701</v>
      </c>
    </row>
    <row r="245" customFormat="false" ht="15" hidden="false" customHeight="false" outlineLevel="0" collapsed="false">
      <c r="A245" s="14" t="s">
        <v>374</v>
      </c>
      <c r="B245" s="15" t="s">
        <v>297</v>
      </c>
      <c r="C245" s="16" t="n">
        <f aca="false">MAX(E245,H245,K245,N245)</f>
        <v>0.0205102432544805</v>
      </c>
      <c r="D245" s="17" t="n">
        <v>0.00398525120543033</v>
      </c>
      <c r="E245" s="18" t="n">
        <v>0.0122091390426145</v>
      </c>
      <c r="F245" s="17" t="n">
        <v>0.0268424659737291</v>
      </c>
      <c r="G245" s="17" t="n">
        <v>0.0064923865844451</v>
      </c>
      <c r="H245" s="18" t="n">
        <v>0.0205102432544805</v>
      </c>
      <c r="I245" s="17" t="n">
        <v>0.0301687887198982</v>
      </c>
      <c r="J245" s="17" t="n">
        <v>0.000958474173550945</v>
      </c>
      <c r="K245" s="18" t="n">
        <v>0.00556043431281692</v>
      </c>
      <c r="L245" s="17" t="n">
        <v>0.136355728827471</v>
      </c>
      <c r="M245" s="17" t="n">
        <v>0.0011951407694286</v>
      </c>
      <c r="N245" s="18" t="n">
        <v>0.00715372785449467</v>
      </c>
      <c r="O245" s="17" t="n">
        <v>0.0164932204302752</v>
      </c>
      <c r="P245" s="20" t="n">
        <v>0.327714370576525</v>
      </c>
      <c r="Q245" s="20" t="n">
        <v>0.816446932166149</v>
      </c>
      <c r="R245" s="20" t="n">
        <v>0.444230927194628</v>
      </c>
      <c r="S245" s="20" t="n">
        <v>0.525652841312411</v>
      </c>
      <c r="T245" s="20" t="n">
        <v>0.375837734032973</v>
      </c>
      <c r="U245" s="20" t="n">
        <v>0.761607546085377</v>
      </c>
      <c r="V245" s="20" t="n">
        <v>0.535538402988476</v>
      </c>
      <c r="W245" s="20" t="n">
        <v>0.823855848822584</v>
      </c>
      <c r="X245" s="20" t="n">
        <v>0.530898950122569</v>
      </c>
    </row>
    <row r="246" customFormat="false" ht="15" hidden="false" customHeight="false" outlineLevel="0" collapsed="false">
      <c r="A246" s="14" t="s">
        <v>375</v>
      </c>
      <c r="B246" s="15" t="s">
        <v>61</v>
      </c>
      <c r="C246" s="16" t="n">
        <f aca="false">MAX(E246,H246,K246,N246)</f>
        <v>0.000115075415492362</v>
      </c>
      <c r="D246" s="17" t="n">
        <v>3.30153950787252E-006</v>
      </c>
      <c r="E246" s="18" t="n">
        <v>5.63804171486374E-005</v>
      </c>
      <c r="F246" s="17" t="n">
        <v>0.000116117391705645</v>
      </c>
      <c r="G246" s="17" t="n">
        <v>1.58080273162712E-005</v>
      </c>
      <c r="H246" s="18" t="n">
        <v>0.000115075415492362</v>
      </c>
      <c r="I246" s="17" t="n">
        <v>0.000389137008357521</v>
      </c>
      <c r="J246" s="17" t="n">
        <v>3.06625251815988E-006</v>
      </c>
      <c r="K246" s="18" t="n">
        <v>2.29255921250591E-005</v>
      </c>
      <c r="L246" s="17" t="n">
        <v>7.27137961527365E-005</v>
      </c>
      <c r="M246" s="17" t="n">
        <v>0</v>
      </c>
      <c r="N246" s="18" t="n">
        <v>2.83486085085514E-006</v>
      </c>
      <c r="O246" s="17" t="n">
        <v>0.00011897659437258</v>
      </c>
      <c r="P246" s="20" t="n">
        <v>0.149499130421885</v>
      </c>
      <c r="Q246" s="20" t="n">
        <v>0.494509897171297</v>
      </c>
      <c r="R246" s="20" t="n">
        <v>0.44552853220982</v>
      </c>
      <c r="S246" s="20" t="n">
        <v>0.79058928650813</v>
      </c>
      <c r="T246" s="20" t="n">
        <v>0.88374655951396</v>
      </c>
      <c r="U246" s="20" t="n">
        <v>0.972615471387195</v>
      </c>
      <c r="V246" s="20" t="n">
        <v>0.545467457266806</v>
      </c>
      <c r="W246" s="20" t="n">
        <v>0.805906696872744</v>
      </c>
      <c r="X246" s="20" t="n">
        <v>0.97535363984037</v>
      </c>
    </row>
    <row r="247" customFormat="false" ht="15" hidden="false" customHeight="false" outlineLevel="0" collapsed="false">
      <c r="A247" s="14" t="s">
        <v>376</v>
      </c>
      <c r="B247" s="15" t="s">
        <v>71</v>
      </c>
      <c r="C247" s="16" t="n">
        <f aca="false">MAX(E247,H247,K247,N247)</f>
        <v>2.13225867496115E-005</v>
      </c>
      <c r="D247" s="17" t="n">
        <v>0</v>
      </c>
      <c r="E247" s="18" t="n">
        <v>3.69024629697909E-006</v>
      </c>
      <c r="F247" s="17" t="n">
        <v>4.94837606668432E-005</v>
      </c>
      <c r="G247" s="17" t="n">
        <v>0</v>
      </c>
      <c r="H247" s="18" t="n">
        <v>1.88274022770834E-005</v>
      </c>
      <c r="I247" s="17" t="n">
        <v>4.00484277911444E-005</v>
      </c>
      <c r="J247" s="17" t="n">
        <v>0</v>
      </c>
      <c r="K247" s="18" t="n">
        <v>1.17280316375381E-005</v>
      </c>
      <c r="L247" s="17" t="n">
        <v>8.15212279187212E-005</v>
      </c>
      <c r="M247" s="17" t="n">
        <v>8.78495313227504E-006</v>
      </c>
      <c r="N247" s="18" t="n">
        <v>2.13225867496115E-005</v>
      </c>
      <c r="O247" s="17" t="n">
        <v>0.0218057496647777</v>
      </c>
      <c r="P247" s="19" t="n">
        <v>1.18256946433537E-008</v>
      </c>
      <c r="Q247" s="20" t="n">
        <v>0.904225129183179</v>
      </c>
      <c r="R247" s="20" t="n">
        <v>0.710986266431417</v>
      </c>
      <c r="S247" s="20" t="n">
        <v>0.000291651492817428</v>
      </c>
      <c r="T247" s="20" t="n">
        <v>0.629950384360655</v>
      </c>
      <c r="U247" s="20" t="n">
        <v>0.818293666485715</v>
      </c>
      <c r="V247" s="20" t="n">
        <v>0.548273037422639</v>
      </c>
      <c r="W247" s="20" t="n">
        <v>0.691877235360577</v>
      </c>
      <c r="X247" s="20" t="n">
        <v>0.826979953105864</v>
      </c>
    </row>
    <row r="248" customFormat="false" ht="15" hidden="false" customHeight="false" outlineLevel="0" collapsed="false">
      <c r="A248" s="14" t="s">
        <v>377</v>
      </c>
      <c r="B248" s="15" t="s">
        <v>378</v>
      </c>
      <c r="C248" s="16" t="n">
        <f aca="false">MAX(E248,H248,K248,N248)</f>
        <v>7.99597003110432E-006</v>
      </c>
      <c r="D248" s="17" t="n">
        <v>1.65076975393626E-006</v>
      </c>
      <c r="E248" s="18" t="n">
        <v>7.76839620903875E-006</v>
      </c>
      <c r="F248" s="17" t="n">
        <v>3.9287438122285E-005</v>
      </c>
      <c r="G248" s="17" t="n">
        <v>0</v>
      </c>
      <c r="H248" s="18" t="n">
        <v>7.78257790069397E-006</v>
      </c>
      <c r="I248" s="17" t="n">
        <v>1.0710192890574E-005</v>
      </c>
      <c r="J248" s="17" t="n">
        <v>0</v>
      </c>
      <c r="K248" s="18" t="n">
        <v>2.23033071343819E-006</v>
      </c>
      <c r="L248" s="17" t="n">
        <v>3.43883881875887E-005</v>
      </c>
      <c r="M248" s="17" t="n">
        <v>0</v>
      </c>
      <c r="N248" s="18" t="n">
        <v>7.99597003110432E-006</v>
      </c>
      <c r="O248" s="17" t="n">
        <v>2.72310555059681E-005</v>
      </c>
      <c r="P248" s="20" t="n">
        <v>0.896047450432502</v>
      </c>
      <c r="Q248" s="20" t="n">
        <v>0.815628336651732</v>
      </c>
      <c r="R248" s="20" t="n">
        <v>0.606092588382918</v>
      </c>
      <c r="S248" s="20" t="n">
        <v>0.844149283173652</v>
      </c>
      <c r="T248" s="20" t="n">
        <v>0.880889938671344</v>
      </c>
      <c r="U248" s="20" t="n">
        <v>0.743661486244791</v>
      </c>
      <c r="V248" s="20" t="n">
        <v>0.548273037422639</v>
      </c>
      <c r="W248" s="20" t="n">
        <v>0.71228382363397</v>
      </c>
      <c r="X248" s="20" t="n">
        <v>0.942797522939094</v>
      </c>
    </row>
    <row r="249" customFormat="false" ht="15" hidden="false" customHeight="false" outlineLevel="0" collapsed="false">
      <c r="A249" s="14" t="s">
        <v>379</v>
      </c>
      <c r="B249" s="15" t="s">
        <v>30</v>
      </c>
      <c r="C249" s="16" t="n">
        <f aca="false">MAX(E249,H249,K249,N249)</f>
        <v>3.89233421075381E-006</v>
      </c>
      <c r="D249" s="17" t="n">
        <v>0</v>
      </c>
      <c r="E249" s="18" t="n">
        <v>3.89233421075381E-006</v>
      </c>
      <c r="F249" s="17" t="n">
        <v>3.08687013817953E-005</v>
      </c>
      <c r="G249" s="17" t="n">
        <v>0</v>
      </c>
      <c r="H249" s="18" t="n">
        <v>3.83257767676806E-006</v>
      </c>
      <c r="I249" s="17" t="n">
        <v>0.000678312216403017</v>
      </c>
      <c r="J249" s="17" t="n">
        <v>0</v>
      </c>
      <c r="K249" s="18" t="n">
        <v>0</v>
      </c>
      <c r="L249" s="17" t="n">
        <v>4.69121265501526E-006</v>
      </c>
      <c r="M249" s="17" t="n">
        <v>0</v>
      </c>
      <c r="N249" s="18" t="n">
        <v>1.51283641699823E-006</v>
      </c>
      <c r="O249" s="17" t="n">
        <v>6.58871484920628E-006</v>
      </c>
      <c r="P249" s="19" t="n">
        <v>5.23561198482936E-005</v>
      </c>
      <c r="Q249" s="20" t="n">
        <v>0.0959606344669619</v>
      </c>
      <c r="R249" s="20" t="n">
        <v>0.120941145727322</v>
      </c>
      <c r="S249" s="20" t="n">
        <v>0.26761788612352</v>
      </c>
      <c r="T249" s="20" t="n">
        <v>0.983007584045715</v>
      </c>
      <c r="U249" s="20" t="n">
        <v>0.757453507978846</v>
      </c>
      <c r="V249" s="20" t="n">
        <v>0.55359037161295</v>
      </c>
      <c r="W249" s="20" t="n">
        <v>0.81145427463974</v>
      </c>
      <c r="X249" s="20" t="n">
        <v>0.985978196594703</v>
      </c>
    </row>
    <row r="250" customFormat="false" ht="15" hidden="false" customHeight="false" outlineLevel="0" collapsed="false">
      <c r="A250" s="14" t="s">
        <v>380</v>
      </c>
      <c r="B250" s="15" t="s">
        <v>381</v>
      </c>
      <c r="C250" s="16" t="n">
        <f aca="false">MAX(E250,H250,K250,N250)</f>
        <v>0.0047424977910634</v>
      </c>
      <c r="D250" s="17" t="n">
        <v>0.00233479632269579</v>
      </c>
      <c r="E250" s="18" t="n">
        <v>0.0047424977910634</v>
      </c>
      <c r="F250" s="17" t="n">
        <v>0.00703164239075841</v>
      </c>
      <c r="G250" s="17" t="n">
        <v>0.00206349716358392</v>
      </c>
      <c r="H250" s="18" t="n">
        <v>0.00410395587726268</v>
      </c>
      <c r="I250" s="17" t="n">
        <v>0.00738920976080883</v>
      </c>
      <c r="J250" s="17" t="n">
        <v>0.00135381074305698</v>
      </c>
      <c r="K250" s="18" t="n">
        <v>0.00258486051210041</v>
      </c>
      <c r="L250" s="17" t="n">
        <v>0.00433827189471597</v>
      </c>
      <c r="M250" s="17" t="n">
        <v>0.00152989559928463</v>
      </c>
      <c r="N250" s="18" t="n">
        <v>0.00219848054818897</v>
      </c>
      <c r="O250" s="17" t="n">
        <v>0.00498935509750504</v>
      </c>
      <c r="P250" s="20" t="n">
        <v>0.396947143773794</v>
      </c>
      <c r="Q250" s="20" t="n">
        <v>0.945697719585689</v>
      </c>
      <c r="R250" s="20" t="n">
        <v>0.233837627763519</v>
      </c>
      <c r="S250" s="20" t="n">
        <v>0.387015055054987</v>
      </c>
      <c r="T250" s="20" t="n">
        <v>0.83861352769026</v>
      </c>
      <c r="U250" s="20" t="n">
        <v>0.827180664198242</v>
      </c>
      <c r="V250" s="20" t="n">
        <v>0.55359037161295</v>
      </c>
      <c r="W250" s="20" t="n">
        <v>0.256022457427383</v>
      </c>
      <c r="X250" s="20" t="n">
        <v>0.496742219926959</v>
      </c>
    </row>
    <row r="251" customFormat="false" ht="15" hidden="false" customHeight="false" outlineLevel="0" collapsed="false">
      <c r="A251" s="14" t="s">
        <v>382</v>
      </c>
      <c r="B251" s="15" t="s">
        <v>45</v>
      </c>
      <c r="C251" s="16" t="n">
        <f aca="false">MAX(E251,H251,K251,N251)</f>
        <v>0</v>
      </c>
      <c r="D251" s="17" t="n">
        <v>0</v>
      </c>
      <c r="E251" s="18" t="n">
        <v>0</v>
      </c>
      <c r="F251" s="17" t="n">
        <v>6.60307901574504E-005</v>
      </c>
      <c r="G251" s="17" t="n">
        <v>0</v>
      </c>
      <c r="H251" s="18" t="n">
        <v>0</v>
      </c>
      <c r="I251" s="17" t="n">
        <v>0</v>
      </c>
      <c r="J251" s="17" t="n">
        <v>0</v>
      </c>
      <c r="K251" s="18" t="n">
        <v>0</v>
      </c>
      <c r="L251" s="17" t="n">
        <v>0</v>
      </c>
      <c r="M251" s="17" t="n">
        <v>0</v>
      </c>
      <c r="N251" s="18" t="n">
        <v>0</v>
      </c>
      <c r="O251" s="17" t="n">
        <v>0.00017415414538595</v>
      </c>
      <c r="P251" s="20" t="n">
        <v>0.00773791579143076</v>
      </c>
      <c r="Q251" s="20" t="n">
        <v>0.202667498647577</v>
      </c>
      <c r="R251" s="20" t="n">
        <v>0.037106666102357</v>
      </c>
      <c r="S251" s="20" t="n">
        <v>0.578972953582046</v>
      </c>
      <c r="T251" s="20" t="n">
        <v>0.798047609727393</v>
      </c>
      <c r="U251" s="20" t="n">
        <v>0.912580411102317</v>
      </c>
      <c r="V251" s="20" t="n">
        <v>0.555124951771893</v>
      </c>
      <c r="W251" s="20" t="n">
        <v>0.65474567890656</v>
      </c>
      <c r="X251" s="20" t="n">
        <v>0.807392279780186</v>
      </c>
    </row>
    <row r="252" customFormat="false" ht="15" hidden="false" customHeight="false" outlineLevel="0" collapsed="false">
      <c r="A252" s="14" t="s">
        <v>383</v>
      </c>
      <c r="B252" s="15" t="s">
        <v>24</v>
      </c>
      <c r="C252" s="16" t="n">
        <f aca="false">MAX(E252,H252,K252,N252)</f>
        <v>9.18767412205504E-006</v>
      </c>
      <c r="D252" s="17" t="n">
        <v>0</v>
      </c>
      <c r="E252" s="18" t="n">
        <v>4.00807043101675E-006</v>
      </c>
      <c r="F252" s="17" t="n">
        <v>0.00153929978235432</v>
      </c>
      <c r="G252" s="17" t="n">
        <v>0</v>
      </c>
      <c r="H252" s="18" t="n">
        <v>9.18767412205504E-006</v>
      </c>
      <c r="I252" s="17" t="n">
        <v>0.000116979402140407</v>
      </c>
      <c r="J252" s="17" t="n">
        <v>0</v>
      </c>
      <c r="K252" s="18" t="n">
        <v>0</v>
      </c>
      <c r="L252" s="17" t="n">
        <v>0</v>
      </c>
      <c r="M252" s="17" t="n">
        <v>0</v>
      </c>
      <c r="N252" s="18" t="n">
        <v>0</v>
      </c>
      <c r="O252" s="17" t="n">
        <v>0</v>
      </c>
      <c r="P252" s="19" t="n">
        <v>2.49357138304619E-006</v>
      </c>
      <c r="Q252" s="20" t="n">
        <v>0.425087351206332</v>
      </c>
      <c r="R252" s="20" t="n">
        <v>0.000141063448912075</v>
      </c>
      <c r="S252" s="20" t="n">
        <v>0.00182150413283533</v>
      </c>
      <c r="T252" s="20" t="n">
        <v>0.761493945529261</v>
      </c>
      <c r="U252" s="20" t="n">
        <v>0.933040567277992</v>
      </c>
      <c r="V252" s="20" t="n">
        <v>0.558824403928886</v>
      </c>
      <c r="W252" s="20" t="n">
        <v>0.313957276786401</v>
      </c>
      <c r="X252" s="20" t="n">
        <v>0.973408482821181</v>
      </c>
    </row>
    <row r="253" customFormat="false" ht="15" hidden="false" customHeight="false" outlineLevel="0" collapsed="false">
      <c r="A253" s="14" t="s">
        <v>384</v>
      </c>
      <c r="B253" s="15" t="s">
        <v>172</v>
      </c>
      <c r="C253" s="16" t="n">
        <f aca="false">MAX(E253,H253,K253,N253)</f>
        <v>4.46258037107248E-005</v>
      </c>
      <c r="D253" s="17" t="n">
        <v>0</v>
      </c>
      <c r="E253" s="18" t="n">
        <v>8.76098361635015E-006</v>
      </c>
      <c r="F253" s="17" t="n">
        <v>3.7967704340534E-005</v>
      </c>
      <c r="G253" s="17" t="n">
        <v>0</v>
      </c>
      <c r="H253" s="18" t="n">
        <v>4.46258037107248E-005</v>
      </c>
      <c r="I253" s="17" t="n">
        <v>0.000550119350606238</v>
      </c>
      <c r="J253" s="17" t="n">
        <v>0</v>
      </c>
      <c r="K253" s="18" t="n">
        <v>0</v>
      </c>
      <c r="L253" s="17" t="n">
        <v>7.03681898252289E-006</v>
      </c>
      <c r="M253" s="17" t="n">
        <v>2.19623828306876E-006</v>
      </c>
      <c r="N253" s="18" t="n">
        <v>1.37943877533426E-005</v>
      </c>
      <c r="O253" s="17" t="n">
        <v>3.96880519119719E-005</v>
      </c>
      <c r="P253" s="20" t="n">
        <v>0.000701902826260602</v>
      </c>
      <c r="Q253" s="20" t="n">
        <v>0.0955180225395116</v>
      </c>
      <c r="R253" s="20" t="n">
        <v>0.129941422014624</v>
      </c>
      <c r="S253" s="20" t="n">
        <v>0.763766966923321</v>
      </c>
      <c r="T253" s="20" t="n">
        <v>0.421972090270181</v>
      </c>
      <c r="U253" s="20" t="n">
        <v>0.554677460208091</v>
      </c>
      <c r="V253" s="20" t="n">
        <v>0.558824403928886</v>
      </c>
      <c r="W253" s="20" t="n">
        <v>0.513771994707045</v>
      </c>
      <c r="X253" s="20" t="n">
        <v>0.97535363984037</v>
      </c>
    </row>
    <row r="254" customFormat="false" ht="15" hidden="false" customHeight="false" outlineLevel="0" collapsed="false">
      <c r="A254" s="14" t="s">
        <v>385</v>
      </c>
      <c r="B254" s="15" t="s">
        <v>109</v>
      </c>
      <c r="C254" s="16" t="n">
        <f aca="false">MAX(E254,H254,K254,N254)</f>
        <v>4.53850925099469E-006</v>
      </c>
      <c r="D254" s="17" t="n">
        <v>0</v>
      </c>
      <c r="E254" s="18" t="n">
        <v>1.40312279008161E-006</v>
      </c>
      <c r="F254" s="17" t="n">
        <v>1.98092370472351E-005</v>
      </c>
      <c r="G254" s="17" t="n">
        <v>0</v>
      </c>
      <c r="H254" s="18" t="n">
        <v>1.91628883838403E-006</v>
      </c>
      <c r="I254" s="17" t="n">
        <v>6.16129658325298E-006</v>
      </c>
      <c r="J254" s="17" t="n">
        <v>0</v>
      </c>
      <c r="K254" s="18" t="n">
        <v>0</v>
      </c>
      <c r="L254" s="17" t="n">
        <v>2.68480160658528E-006</v>
      </c>
      <c r="M254" s="17" t="n">
        <v>0</v>
      </c>
      <c r="N254" s="18" t="n">
        <v>4.53850925099469E-006</v>
      </c>
      <c r="O254" s="17" t="n">
        <v>4.48317601983633E-005</v>
      </c>
      <c r="P254" s="20" t="n">
        <v>0.0986804924185901</v>
      </c>
      <c r="Q254" s="20" t="n">
        <v>0.87329898067326</v>
      </c>
      <c r="R254" s="20" t="n">
        <v>0.161092818020453</v>
      </c>
      <c r="S254" s="20" t="n">
        <v>0.503100582650285</v>
      </c>
      <c r="T254" s="20" t="n">
        <v>0.731128137221494</v>
      </c>
      <c r="U254" s="20" t="n">
        <v>0.761607546085377</v>
      </c>
      <c r="V254" s="20" t="n">
        <v>0.558824403928886</v>
      </c>
      <c r="W254" s="20" t="n">
        <v>0.684586003323168</v>
      </c>
      <c r="X254" s="20" t="n">
        <v>0.6887080229266</v>
      </c>
    </row>
    <row r="255" customFormat="false" ht="15" hidden="false" customHeight="false" outlineLevel="0" collapsed="false">
      <c r="A255" s="14" t="s">
        <v>386</v>
      </c>
      <c r="B255" s="15" t="s">
        <v>364</v>
      </c>
      <c r="C255" s="16" t="n">
        <f aca="false">MAX(E255,H255,K255,N255)</f>
        <v>0.0215676213533059</v>
      </c>
      <c r="D255" s="17" t="n">
        <v>0.00387765815199628</v>
      </c>
      <c r="E255" s="18" t="n">
        <v>0.0172056323465606</v>
      </c>
      <c r="F255" s="17" t="n">
        <v>0.0255580072782513</v>
      </c>
      <c r="G255" s="17" t="n">
        <v>0.012645167739471</v>
      </c>
      <c r="H255" s="18" t="n">
        <v>0.0185063068848629</v>
      </c>
      <c r="I255" s="17" t="n">
        <v>0.0274793827613083</v>
      </c>
      <c r="J255" s="17" t="n">
        <v>0.00455073872316205</v>
      </c>
      <c r="K255" s="18" t="n">
        <v>0.0211571692775887</v>
      </c>
      <c r="L255" s="17" t="n">
        <v>0.0939193146312371</v>
      </c>
      <c r="M255" s="17" t="n">
        <v>0.0149105157259346</v>
      </c>
      <c r="N255" s="18" t="n">
        <v>0.0215676213533059</v>
      </c>
      <c r="O255" s="17" t="n">
        <v>0.107947981363782</v>
      </c>
      <c r="P255" s="20" t="n">
        <v>0.391396557430451</v>
      </c>
      <c r="Q255" s="20" t="n">
        <v>0.904225129183179</v>
      </c>
      <c r="R255" s="20" t="n">
        <v>0.369163626295334</v>
      </c>
      <c r="S255" s="20" t="n">
        <v>0.190223719298132</v>
      </c>
      <c r="T255" s="20" t="n">
        <v>0.297702767023836</v>
      </c>
      <c r="U255" s="20" t="n">
        <v>0.683840305534568</v>
      </c>
      <c r="V255" s="20" t="n">
        <v>0.558824403928886</v>
      </c>
      <c r="W255" s="20" t="n">
        <v>0.627315620298775</v>
      </c>
      <c r="X255" s="20" t="n">
        <v>0.482653782569241</v>
      </c>
    </row>
    <row r="256" customFormat="false" ht="15" hidden="false" customHeight="false" outlineLevel="0" collapsed="false">
      <c r="A256" s="14" t="s">
        <v>387</v>
      </c>
      <c r="B256" s="15" t="s">
        <v>388</v>
      </c>
      <c r="C256" s="16" t="n">
        <f aca="false">MAX(E256,H256,K256,N256)</f>
        <v>0.00248922712476962</v>
      </c>
      <c r="D256" s="17" t="n">
        <v>0</v>
      </c>
      <c r="E256" s="18" t="n">
        <v>2.89180729912834E-006</v>
      </c>
      <c r="F256" s="17" t="n">
        <v>0.000472120149625771</v>
      </c>
      <c r="G256" s="17" t="n">
        <v>0.0010194656620203</v>
      </c>
      <c r="H256" s="18" t="n">
        <v>0.00248922712476962</v>
      </c>
      <c r="I256" s="17" t="n">
        <v>0.00669311876570923</v>
      </c>
      <c r="J256" s="17" t="n">
        <v>0</v>
      </c>
      <c r="K256" s="18" t="n">
        <v>4.18057579070365E-006</v>
      </c>
      <c r="L256" s="17" t="n">
        <v>0.000610393890329699</v>
      </c>
      <c r="M256" s="17" t="n">
        <v>4.53850925099469E-006</v>
      </c>
      <c r="N256" s="18" t="n">
        <v>0.000140559250116401</v>
      </c>
      <c r="O256" s="17" t="n">
        <v>0.00020977970296328</v>
      </c>
      <c r="P256" s="20" t="n">
        <v>0.00174947403587096</v>
      </c>
      <c r="Q256" s="20" t="n">
        <v>0.0361455508215167</v>
      </c>
      <c r="R256" s="20" t="n">
        <v>0.687512670094498</v>
      </c>
      <c r="S256" s="20" t="n">
        <v>0.866652923108832</v>
      </c>
      <c r="T256" s="20" t="n">
        <v>0.421972090270181</v>
      </c>
      <c r="U256" s="20" t="n">
        <v>0.563257671952627</v>
      </c>
      <c r="V256" s="20" t="n">
        <v>0.559292070421615</v>
      </c>
      <c r="W256" s="20" t="n">
        <v>0.175950293028737</v>
      </c>
      <c r="X256" s="20" t="n">
        <v>0.777826086124035</v>
      </c>
    </row>
    <row r="257" customFormat="false" ht="15" hidden="false" customHeight="false" outlineLevel="0" collapsed="false">
      <c r="A257" s="14" t="s">
        <v>389</v>
      </c>
      <c r="B257" s="15" t="s">
        <v>172</v>
      </c>
      <c r="C257" s="16" t="n">
        <f aca="false">MAX(E257,H257,K257,N257)</f>
        <v>1.06612933748058E-005</v>
      </c>
      <c r="D257" s="17" t="n">
        <v>0</v>
      </c>
      <c r="E257" s="18" t="n">
        <v>1.65076975393626E-006</v>
      </c>
      <c r="F257" s="17" t="n">
        <v>0.000133981605814206</v>
      </c>
      <c r="G257" s="17" t="n">
        <v>0</v>
      </c>
      <c r="H257" s="18" t="n">
        <v>0</v>
      </c>
      <c r="I257" s="17" t="n">
        <v>3.57006429685799E-006</v>
      </c>
      <c r="J257" s="17" t="n">
        <v>0</v>
      </c>
      <c r="K257" s="18" t="n">
        <v>0</v>
      </c>
      <c r="L257" s="17" t="n">
        <v>2.09028789535183E-006</v>
      </c>
      <c r="M257" s="17" t="n">
        <v>1.72429846916782E-006</v>
      </c>
      <c r="N257" s="18" t="n">
        <v>1.06612933748058E-005</v>
      </c>
      <c r="O257" s="17" t="n">
        <v>0.00020410998126157</v>
      </c>
      <c r="P257" s="20" t="n">
        <v>0.00198363950476175</v>
      </c>
      <c r="Q257" s="20" t="n">
        <v>0.124170213615483</v>
      </c>
      <c r="R257" s="20" t="n">
        <v>0.00755648136053923</v>
      </c>
      <c r="S257" s="20" t="n">
        <v>0.819473803540759</v>
      </c>
      <c r="T257" s="20" t="n">
        <v>0.629950384360655</v>
      </c>
      <c r="U257" s="20" t="n">
        <v>0.458156976684696</v>
      </c>
      <c r="V257" s="20" t="n">
        <v>0.559292070421615</v>
      </c>
      <c r="W257" s="20" t="n">
        <v>0.691877235360577</v>
      </c>
      <c r="X257" s="20" t="n">
        <v>0.909181755523362</v>
      </c>
    </row>
    <row r="258" customFormat="false" ht="15" hidden="false" customHeight="false" outlineLevel="0" collapsed="false">
      <c r="A258" s="14" t="s">
        <v>390</v>
      </c>
      <c r="B258" s="15" t="s">
        <v>172</v>
      </c>
      <c r="C258" s="16" t="n">
        <f aca="false">MAX(E258,H258,K258,N258)</f>
        <v>8.50458255256541E-005</v>
      </c>
      <c r="D258" s="17" t="n">
        <v>2.40364970170707E-005</v>
      </c>
      <c r="E258" s="18" t="n">
        <v>3.32130030804934E-005</v>
      </c>
      <c r="F258" s="17" t="n">
        <v>7.42256410002647E-005</v>
      </c>
      <c r="G258" s="17" t="n">
        <v>3.83257767676806E-006</v>
      </c>
      <c r="H258" s="18" t="n">
        <v>3.86807355178281E-005</v>
      </c>
      <c r="I258" s="17" t="n">
        <v>5.69088983385763E-005</v>
      </c>
      <c r="J258" s="17" t="n">
        <v>6.13250503631976E-006</v>
      </c>
      <c r="K258" s="18" t="n">
        <v>2.41632144592675E-005</v>
      </c>
      <c r="L258" s="17" t="n">
        <v>7.16424753908097E-005</v>
      </c>
      <c r="M258" s="17" t="n">
        <v>5.14364381779398E-005</v>
      </c>
      <c r="N258" s="18" t="n">
        <v>8.50458255256541E-005</v>
      </c>
      <c r="O258" s="17" t="n">
        <v>0.000146592783903579</v>
      </c>
      <c r="P258" s="20" t="n">
        <v>0.122677462446255</v>
      </c>
      <c r="Q258" s="20" t="n">
        <v>0.934298404355274</v>
      </c>
      <c r="R258" s="20" t="n">
        <v>0.563609495521326</v>
      </c>
      <c r="S258" s="20" t="n">
        <v>0.223478256655424</v>
      </c>
      <c r="T258" s="20" t="n">
        <v>0.196712171165065</v>
      </c>
      <c r="U258" s="20" t="n">
        <v>0.782947767536926</v>
      </c>
      <c r="V258" s="20" t="n">
        <v>0.559919199304337</v>
      </c>
      <c r="W258" s="20" t="n">
        <v>0.395596713691237</v>
      </c>
      <c r="X258" s="20" t="n">
        <v>0.42033407367705</v>
      </c>
    </row>
    <row r="259" customFormat="false" ht="15" hidden="false" customHeight="false" outlineLevel="0" collapsed="false">
      <c r="A259" s="14" t="s">
        <v>391</v>
      </c>
      <c r="B259" s="15" t="s">
        <v>216</v>
      </c>
      <c r="C259" s="16" t="n">
        <f aca="false">MAX(E259,H259,K259,N259)</f>
        <v>2.96834986455644E-005</v>
      </c>
      <c r="D259" s="17" t="n">
        <v>2.40364970170707E-006</v>
      </c>
      <c r="E259" s="18" t="n">
        <v>3.139454262983E-006</v>
      </c>
      <c r="F259" s="17" t="n">
        <v>8.41873674048963E-006</v>
      </c>
      <c r="G259" s="17" t="n">
        <v>3.83257767676806E-006</v>
      </c>
      <c r="H259" s="18" t="n">
        <v>2.96834986455644E-005</v>
      </c>
      <c r="I259" s="17" t="n">
        <v>7.27169256548475E-005</v>
      </c>
      <c r="J259" s="17" t="n">
        <v>0</v>
      </c>
      <c r="K259" s="18" t="n">
        <v>4.18057579070365E-006</v>
      </c>
      <c r="L259" s="17" t="n">
        <v>2.11104569475687E-005</v>
      </c>
      <c r="M259" s="17" t="n">
        <v>0</v>
      </c>
      <c r="N259" s="18" t="n">
        <v>2.19623828306876E-006</v>
      </c>
      <c r="O259" s="17" t="n">
        <v>4.53850925099469E-006</v>
      </c>
      <c r="P259" s="20" t="n">
        <v>0.00407532554542389</v>
      </c>
      <c r="Q259" s="20" t="n">
        <v>0.0445233370958342</v>
      </c>
      <c r="R259" s="20" t="n">
        <v>0.457148295129575</v>
      </c>
      <c r="S259" s="20" t="n">
        <v>0.548119947626164</v>
      </c>
      <c r="T259" s="20" t="n">
        <v>0.983007584045715</v>
      </c>
      <c r="U259" s="20" t="n">
        <v>0.966642216452318</v>
      </c>
      <c r="V259" s="20" t="n">
        <v>0.563112420834585</v>
      </c>
      <c r="W259" s="20" t="n">
        <v>0.727365257810242</v>
      </c>
      <c r="X259" s="20" t="n">
        <v>0.770221169114277</v>
      </c>
    </row>
    <row r="260" customFormat="false" ht="15" hidden="false" customHeight="false" outlineLevel="0" collapsed="false">
      <c r="A260" s="14" t="s">
        <v>392</v>
      </c>
      <c r="B260" s="15" t="s">
        <v>393</v>
      </c>
      <c r="C260" s="16" t="n">
        <f aca="false">MAX(E260,H260,K260,N260)</f>
        <v>0.000842269681889376</v>
      </c>
      <c r="D260" s="17" t="n">
        <v>7.42256410002647E-006</v>
      </c>
      <c r="E260" s="18" t="n">
        <v>0.00035549039994063</v>
      </c>
      <c r="F260" s="17" t="n">
        <v>0.0121059824275681</v>
      </c>
      <c r="G260" s="17" t="n">
        <v>1.53303107070723E-005</v>
      </c>
      <c r="H260" s="18" t="n">
        <v>0.000842269681889376</v>
      </c>
      <c r="I260" s="17" t="n">
        <v>0.0057442334536445</v>
      </c>
      <c r="J260" s="17" t="n">
        <v>2.23033071343819E-006</v>
      </c>
      <c r="K260" s="18" t="n">
        <v>8.09379084835069E-006</v>
      </c>
      <c r="L260" s="17" t="n">
        <v>0.00135868713197869</v>
      </c>
      <c r="M260" s="17" t="n">
        <v>5.66972170171027E-006</v>
      </c>
      <c r="N260" s="18" t="n">
        <v>0.00011951407694286</v>
      </c>
      <c r="O260" s="17" t="n">
        <v>0.000199857683759257</v>
      </c>
      <c r="P260" s="20" t="n">
        <v>0.0143556244290201</v>
      </c>
      <c r="Q260" s="20" t="n">
        <v>0.945697719585689</v>
      </c>
      <c r="R260" s="20" t="n">
        <v>0.064860442326203</v>
      </c>
      <c r="S260" s="20" t="n">
        <v>0.027378268483428</v>
      </c>
      <c r="T260" s="20" t="n">
        <v>0.863864394860475</v>
      </c>
      <c r="U260" s="20" t="n">
        <v>0.871577739573689</v>
      </c>
      <c r="V260" s="20" t="n">
        <v>0.563112420834585</v>
      </c>
      <c r="W260" s="20" t="n">
        <v>0.684586003323168</v>
      </c>
      <c r="X260" s="20" t="n">
        <v>0.826979953105864</v>
      </c>
    </row>
    <row r="261" customFormat="false" ht="15" hidden="false" customHeight="false" outlineLevel="0" collapsed="false">
      <c r="A261" s="14" t="s">
        <v>394</v>
      </c>
      <c r="B261" s="15" t="s">
        <v>24</v>
      </c>
      <c r="C261" s="16" t="n">
        <f aca="false">MAX(E261,H261,K261,N261)</f>
        <v>0.0136395701524756</v>
      </c>
      <c r="D261" s="17" t="n">
        <v>0.00356986545269407</v>
      </c>
      <c r="E261" s="18" t="n">
        <v>0.00985481169379184</v>
      </c>
      <c r="F261" s="17" t="n">
        <v>0.0363532515211843</v>
      </c>
      <c r="G261" s="17" t="n">
        <v>0.0056085710103639</v>
      </c>
      <c r="H261" s="18" t="n">
        <v>0.0136395701524756</v>
      </c>
      <c r="I261" s="17" t="n">
        <v>0.0236008465621505</v>
      </c>
      <c r="J261" s="17" t="n">
        <v>0.00121999090025069</v>
      </c>
      <c r="K261" s="18" t="n">
        <v>0.00627975095780297</v>
      </c>
      <c r="L261" s="17" t="n">
        <v>0.0150897883165448</v>
      </c>
      <c r="M261" s="17" t="n">
        <v>0.00236680712920688</v>
      </c>
      <c r="N261" s="18" t="n">
        <v>0.00638666092716395</v>
      </c>
      <c r="O261" s="17" t="n">
        <v>0.0112389774220358</v>
      </c>
      <c r="P261" s="20" t="n">
        <v>0.391396557430451</v>
      </c>
      <c r="Q261" s="20" t="n">
        <v>0.974137210227598</v>
      </c>
      <c r="R261" s="20" t="n">
        <v>0.487563694361413</v>
      </c>
      <c r="S261" s="20" t="n">
        <v>0.238426890803898</v>
      </c>
      <c r="T261" s="20" t="n">
        <v>0.727112553641021</v>
      </c>
      <c r="U261" s="20" t="n">
        <v>0.683840305534568</v>
      </c>
      <c r="V261" s="20" t="n">
        <v>0.566395926451263</v>
      </c>
      <c r="W261" s="20" t="n">
        <v>0.945085383109418</v>
      </c>
      <c r="X261" s="20" t="n">
        <v>0.429090927417031</v>
      </c>
    </row>
    <row r="262" customFormat="false" ht="15" hidden="false" customHeight="false" outlineLevel="0" collapsed="false">
      <c r="A262" s="14" t="s">
        <v>395</v>
      </c>
      <c r="B262" s="15" t="s">
        <v>109</v>
      </c>
      <c r="C262" s="16" t="n">
        <f aca="false">MAX(E262,H262,K262,N262)</f>
        <v>6.05568298437649E-005</v>
      </c>
      <c r="D262" s="17" t="n">
        <v>4.40312357586472E-006</v>
      </c>
      <c r="E262" s="18" t="n">
        <v>6.05568298437649E-005</v>
      </c>
      <c r="F262" s="17" t="n">
        <v>0.00111288981189037</v>
      </c>
      <c r="G262" s="17" t="n">
        <v>0</v>
      </c>
      <c r="H262" s="18" t="n">
        <v>1.49543460145015E-005</v>
      </c>
      <c r="I262" s="17" t="n">
        <v>8.53633475078645E-005</v>
      </c>
      <c r="J262" s="17" t="n">
        <v>0</v>
      </c>
      <c r="K262" s="18" t="n">
        <v>1.46320152674628E-005</v>
      </c>
      <c r="L262" s="17" t="n">
        <v>0.00571706953618661</v>
      </c>
      <c r="M262" s="17" t="n">
        <v>0</v>
      </c>
      <c r="N262" s="18" t="n">
        <v>8.50458255256541E-006</v>
      </c>
      <c r="O262" s="17" t="n">
        <v>0.000142755488399469</v>
      </c>
      <c r="P262" s="20" t="n">
        <v>0.0419837378309174</v>
      </c>
      <c r="Q262" s="20" t="n">
        <v>0.297388040209891</v>
      </c>
      <c r="R262" s="20" t="n">
        <v>0.550867933988706</v>
      </c>
      <c r="S262" s="20" t="n">
        <v>0.161990484344252</v>
      </c>
      <c r="T262" s="20" t="n">
        <v>0.620047237350848</v>
      </c>
      <c r="U262" s="20" t="n">
        <v>0.782483991497222</v>
      </c>
      <c r="V262" s="20" t="n">
        <v>0.580443305420105</v>
      </c>
      <c r="W262" s="20" t="n">
        <v>0.53536338839668</v>
      </c>
      <c r="X262" s="20" t="n">
        <v>0.765182005149343</v>
      </c>
    </row>
    <row r="263" customFormat="false" ht="15" hidden="false" customHeight="false" outlineLevel="0" collapsed="false">
      <c r="A263" s="14" t="s">
        <v>396</v>
      </c>
      <c r="B263" s="15" t="s">
        <v>40</v>
      </c>
      <c r="C263" s="16" t="n">
        <f aca="false">MAX(E263,H263,K263,N263)</f>
        <v>0.00465151287692187</v>
      </c>
      <c r="D263" s="17" t="n">
        <v>0.000113903113021602</v>
      </c>
      <c r="E263" s="18" t="n">
        <v>0.00307028411554699</v>
      </c>
      <c r="F263" s="17" t="n">
        <v>0.00503497264785129</v>
      </c>
      <c r="G263" s="17" t="n">
        <v>8.93388004571682E-005</v>
      </c>
      <c r="H263" s="18" t="n">
        <v>0.00465151287692187</v>
      </c>
      <c r="I263" s="17" t="n">
        <v>0.00524799451638124</v>
      </c>
      <c r="J263" s="17" t="n">
        <v>3.15226891719563E-005</v>
      </c>
      <c r="K263" s="18" t="n">
        <v>0.00249162317125938</v>
      </c>
      <c r="L263" s="17" t="n">
        <v>0.00572231012978394</v>
      </c>
      <c r="M263" s="17" t="n">
        <v>0.00136306561171541</v>
      </c>
      <c r="N263" s="18" t="n">
        <v>0.00223796681044707</v>
      </c>
      <c r="O263" s="17" t="n">
        <v>0.00350894738475651</v>
      </c>
      <c r="P263" s="20" t="n">
        <v>0.930695885481301</v>
      </c>
      <c r="Q263" s="20" t="n">
        <v>0.86510995504723</v>
      </c>
      <c r="R263" s="20" t="n">
        <v>0.958700496783649</v>
      </c>
      <c r="S263" s="20" t="n">
        <v>0.955930202549243</v>
      </c>
      <c r="T263" s="20" t="n">
        <v>0.404383551399758</v>
      </c>
      <c r="U263" s="20" t="n">
        <v>0.774474188188152</v>
      </c>
      <c r="V263" s="20" t="n">
        <v>0.58775956445936</v>
      </c>
      <c r="W263" s="20" t="n">
        <v>0.956010884186509</v>
      </c>
      <c r="X263" s="20" t="n">
        <v>0.715236289417701</v>
      </c>
    </row>
    <row r="264" customFormat="false" ht="15" hidden="false" customHeight="false" outlineLevel="0" collapsed="false">
      <c r="A264" s="14" t="s">
        <v>397</v>
      </c>
      <c r="B264" s="15" t="s">
        <v>40</v>
      </c>
      <c r="C264" s="16" t="n">
        <f aca="false">MAX(E264,H264,K264,N264)</f>
        <v>8.38929678835267E-005</v>
      </c>
      <c r="D264" s="17" t="n">
        <v>2.20156178793236E-006</v>
      </c>
      <c r="E264" s="18" t="n">
        <v>1.56296858456108E-005</v>
      </c>
      <c r="F264" s="17" t="n">
        <v>4.45353846001588E-005</v>
      </c>
      <c r="G264" s="17" t="n">
        <v>6.32321092650848E-006</v>
      </c>
      <c r="H264" s="18" t="n">
        <v>8.38929678835267E-005</v>
      </c>
      <c r="I264" s="17" t="n">
        <v>0.000381996879763805</v>
      </c>
      <c r="J264" s="17" t="n">
        <v>0</v>
      </c>
      <c r="K264" s="18" t="n">
        <v>8.09379084835069E-006</v>
      </c>
      <c r="L264" s="17" t="n">
        <v>5.51925453268778E-005</v>
      </c>
      <c r="M264" s="17" t="n">
        <v>0</v>
      </c>
      <c r="N264" s="18" t="n">
        <v>1.51283641699823E-006</v>
      </c>
      <c r="O264" s="17" t="n">
        <v>3.27616709141886E-005</v>
      </c>
      <c r="P264" s="20" t="n">
        <v>0.0174780682310364</v>
      </c>
      <c r="Q264" s="20" t="n">
        <v>0.177089530229713</v>
      </c>
      <c r="R264" s="20" t="n">
        <v>0.752317485185498</v>
      </c>
      <c r="S264" s="20" t="n">
        <v>0.547412430393891</v>
      </c>
      <c r="T264" s="20" t="n">
        <v>0.986175890458574</v>
      </c>
      <c r="U264" s="20" t="n">
        <v>0.920580678637662</v>
      </c>
      <c r="V264" s="20" t="n">
        <v>0.594879518814407</v>
      </c>
      <c r="W264" s="20" t="n">
        <v>0.781387808214144</v>
      </c>
      <c r="X264" s="20" t="n">
        <v>0.99469975078212</v>
      </c>
    </row>
    <row r="265" customFormat="false" ht="15" hidden="false" customHeight="false" outlineLevel="0" collapsed="false">
      <c r="A265" s="14" t="s">
        <v>398</v>
      </c>
      <c r="B265" s="15" t="s">
        <v>101</v>
      </c>
      <c r="C265" s="16" t="n">
        <f aca="false">MAX(E265,H265,K265,N265)</f>
        <v>7.62278125299906E-005</v>
      </c>
      <c r="D265" s="17" t="n">
        <v>5.95473803618694E-006</v>
      </c>
      <c r="E265" s="18" t="n">
        <v>6.02611277589337E-005</v>
      </c>
      <c r="F265" s="17" t="n">
        <v>0.000148451282000529</v>
      </c>
      <c r="G265" s="17" t="n">
        <v>3.57006429685799E-006</v>
      </c>
      <c r="H265" s="18" t="n">
        <v>7.62278125299906E-005</v>
      </c>
      <c r="I265" s="17" t="n">
        <v>0.00132787429456678</v>
      </c>
      <c r="J265" s="17" t="n">
        <v>0</v>
      </c>
      <c r="K265" s="18" t="n">
        <v>1.46320152674628E-005</v>
      </c>
      <c r="L265" s="17" t="n">
        <v>0.000123225057672193</v>
      </c>
      <c r="M265" s="17" t="n">
        <v>1.51283641699823E-006</v>
      </c>
      <c r="N265" s="18" t="n">
        <v>5.38623561662476E-005</v>
      </c>
      <c r="O265" s="17" t="n">
        <v>8.78495313227504E-005</v>
      </c>
      <c r="P265" s="20" t="n">
        <v>0.0174780682310364</v>
      </c>
      <c r="Q265" s="20" t="n">
        <v>0.200621763717022</v>
      </c>
      <c r="R265" s="20" t="n">
        <v>0.462520796480065</v>
      </c>
      <c r="S265" s="20" t="n">
        <v>0.79058928650813</v>
      </c>
      <c r="T265" s="20" t="n">
        <v>0.921989544405934</v>
      </c>
      <c r="U265" s="20" t="n">
        <v>0.723880496351788</v>
      </c>
      <c r="V265" s="20" t="n">
        <v>0.594879518814407</v>
      </c>
      <c r="W265" s="20" t="n">
        <v>0.7819038466256</v>
      </c>
      <c r="X265" s="20" t="n">
        <v>0.715236289417701</v>
      </c>
    </row>
    <row r="266" customFormat="false" ht="15" hidden="false" customHeight="false" outlineLevel="0" collapsed="false">
      <c r="A266" s="14" t="s">
        <v>399</v>
      </c>
      <c r="B266" s="15" t="s">
        <v>216</v>
      </c>
      <c r="C266" s="16" t="n">
        <f aca="false">MAX(E266,H266,K266,N266)</f>
        <v>0</v>
      </c>
      <c r="D266" s="17" t="n">
        <v>0</v>
      </c>
      <c r="E266" s="18" t="n">
        <v>0</v>
      </c>
      <c r="F266" s="17" t="n">
        <v>4.48999292826114E-005</v>
      </c>
      <c r="G266" s="17" t="n">
        <v>0</v>
      </c>
      <c r="H266" s="18" t="n">
        <v>0</v>
      </c>
      <c r="I266" s="17" t="n">
        <v>6.16129658325298E-006</v>
      </c>
      <c r="J266" s="17" t="n">
        <v>0</v>
      </c>
      <c r="K266" s="18" t="n">
        <v>0</v>
      </c>
      <c r="L266" s="17" t="n">
        <v>9.74337665315012E-005</v>
      </c>
      <c r="M266" s="17" t="n">
        <v>0</v>
      </c>
      <c r="N266" s="18" t="n">
        <v>0</v>
      </c>
      <c r="O266" s="17" t="n">
        <v>5.33064668740288E-006</v>
      </c>
      <c r="P266" s="20" t="n">
        <v>0.51374270458187</v>
      </c>
      <c r="Q266" s="20" t="n">
        <v>0.642079637900494</v>
      </c>
      <c r="R266" s="20" t="n">
        <v>0.827698630276985</v>
      </c>
      <c r="S266" s="20" t="n">
        <v>0.497079036807842</v>
      </c>
      <c r="T266" s="20" t="n">
        <v>0.82321576928204</v>
      </c>
      <c r="U266" s="20" t="n">
        <v>0.822085327241308</v>
      </c>
      <c r="V266" s="20" t="n">
        <v>0.594879518814407</v>
      </c>
      <c r="W266" s="20" t="n">
        <v>0.723942600517618</v>
      </c>
      <c r="X266" s="20" t="n">
        <v>0.933885309822975</v>
      </c>
    </row>
    <row r="267" customFormat="false" ht="15" hidden="false" customHeight="false" outlineLevel="0" collapsed="false">
      <c r="A267" s="14" t="s">
        <v>400</v>
      </c>
      <c r="B267" s="15" t="s">
        <v>401</v>
      </c>
      <c r="C267" s="16" t="n">
        <f aca="false">MAX(E267,H267,K267,N267)</f>
        <v>8.10964208531268E-006</v>
      </c>
      <c r="D267" s="17" t="n">
        <v>0</v>
      </c>
      <c r="E267" s="18" t="n">
        <v>8.10964208531268E-006</v>
      </c>
      <c r="F267" s="17" t="n">
        <v>1.78642141085608E-005</v>
      </c>
      <c r="G267" s="17" t="n">
        <v>3.08064829162649E-006</v>
      </c>
      <c r="H267" s="18" t="n">
        <v>3.70132098681302E-006</v>
      </c>
      <c r="I267" s="17" t="n">
        <v>1.89696327795254E-005</v>
      </c>
      <c r="J267" s="17" t="n">
        <v>0</v>
      </c>
      <c r="K267" s="18" t="n">
        <v>4.18057579070365E-006</v>
      </c>
      <c r="L267" s="17" t="n">
        <v>1.64192442925534E-005</v>
      </c>
      <c r="M267" s="17" t="n">
        <v>0</v>
      </c>
      <c r="N267" s="18" t="n">
        <v>2.66532334370144E-006</v>
      </c>
      <c r="O267" s="17" t="n">
        <v>1.13394434034205E-005</v>
      </c>
      <c r="P267" s="20" t="n">
        <v>0.777385802319971</v>
      </c>
      <c r="Q267" s="20" t="n">
        <v>0.986717534971138</v>
      </c>
      <c r="R267" s="20" t="n">
        <v>0.88820713064628</v>
      </c>
      <c r="S267" s="20" t="n">
        <v>0.429512008123681</v>
      </c>
      <c r="T267" s="20" t="n">
        <v>0.629950384360655</v>
      </c>
      <c r="U267" s="20" t="n">
        <v>0.90435234972152</v>
      </c>
      <c r="V267" s="20" t="n">
        <v>0.594879518814407</v>
      </c>
      <c r="W267" s="20" t="n">
        <v>0.395596713691237</v>
      </c>
      <c r="X267" s="20" t="n">
        <v>0.625551277169884</v>
      </c>
    </row>
    <row r="268" customFormat="false" ht="15" hidden="false" customHeight="false" outlineLevel="0" collapsed="false">
      <c r="A268" s="14" t="s">
        <v>402</v>
      </c>
      <c r="B268" s="15" t="s">
        <v>403</v>
      </c>
      <c r="C268" s="16" t="n">
        <f aca="false">MAX(E268,H268,K268,N268)</f>
        <v>7.56418208499115E-006</v>
      </c>
      <c r="D268" s="17" t="n">
        <v>2.20156178793236E-006</v>
      </c>
      <c r="E268" s="18" t="n">
        <v>4.87980433261146E-006</v>
      </c>
      <c r="F268" s="17" t="n">
        <v>2.47418803334216E-005</v>
      </c>
      <c r="G268" s="17" t="n">
        <v>3.83257767676806E-006</v>
      </c>
      <c r="H268" s="18" t="n">
        <v>6.73166976011223E-006</v>
      </c>
      <c r="I268" s="17" t="n">
        <v>1.2322593166506E-005</v>
      </c>
      <c r="J268" s="17" t="n">
        <v>2.68480160658528E-006</v>
      </c>
      <c r="K268" s="18" t="n">
        <v>7.03681898252289E-006</v>
      </c>
      <c r="L268" s="17" t="n">
        <v>5.26096405142795E-005</v>
      </c>
      <c r="M268" s="17" t="n">
        <v>2.19623828306876E-006</v>
      </c>
      <c r="N268" s="18" t="n">
        <v>7.56418208499115E-006</v>
      </c>
      <c r="O268" s="17" t="n">
        <v>1.41743042542757E-005</v>
      </c>
      <c r="P268" s="20" t="n">
        <v>0.820345010887551</v>
      </c>
      <c r="Q268" s="20" t="n">
        <v>0.956317993114592</v>
      </c>
      <c r="R268" s="20" t="n">
        <v>0.658184656955951</v>
      </c>
      <c r="S268" s="20" t="n">
        <v>0.908737434902986</v>
      </c>
      <c r="T268" s="20" t="n">
        <v>0.761493945529261</v>
      </c>
      <c r="U268" s="20" t="n">
        <v>0.849364362822683</v>
      </c>
      <c r="V268" s="20" t="n">
        <v>0.594879518814407</v>
      </c>
      <c r="W268" s="20" t="n">
        <v>0.947646899440928</v>
      </c>
      <c r="X268" s="20" t="n">
        <v>0.826979953105864</v>
      </c>
    </row>
    <row r="269" customFormat="false" ht="15" hidden="false" customHeight="false" outlineLevel="0" collapsed="false">
      <c r="A269" s="14" t="s">
        <v>404</v>
      </c>
      <c r="B269" s="15" t="s">
        <v>24</v>
      </c>
      <c r="C269" s="16" t="n">
        <f aca="false">MAX(E269,H269,K269,N269)</f>
        <v>0.00121150255280982</v>
      </c>
      <c r="D269" s="17" t="n">
        <v>0.000468818610117898</v>
      </c>
      <c r="E269" s="18" t="n">
        <v>0.00121150255280982</v>
      </c>
      <c r="F269" s="17" t="n">
        <v>0.00454755760528289</v>
      </c>
      <c r="G269" s="17" t="n">
        <v>0.000421267587029242</v>
      </c>
      <c r="H269" s="18" t="n">
        <v>0.00107253852120647</v>
      </c>
      <c r="I269" s="17" t="n">
        <v>0.00169399933313148</v>
      </c>
      <c r="J269" s="17" t="n">
        <v>0.000287273771904625</v>
      </c>
      <c r="K269" s="18" t="n">
        <v>0.00100333818976888</v>
      </c>
      <c r="L269" s="17" t="n">
        <v>0.00248673079222766</v>
      </c>
      <c r="M269" s="17" t="n">
        <v>0.000213225867496115</v>
      </c>
      <c r="N269" s="18" t="n">
        <v>0.000708715212713784</v>
      </c>
      <c r="O269" s="17" t="n">
        <v>0.00331159891680913</v>
      </c>
      <c r="P269" s="20" t="n">
        <v>0.838757113726216</v>
      </c>
      <c r="Q269" s="20" t="n">
        <v>0.735986968995603</v>
      </c>
      <c r="R269" s="20" t="n">
        <v>0.592071391805944</v>
      </c>
      <c r="S269" s="20" t="n">
        <v>0.940481968676271</v>
      </c>
      <c r="T269" s="20" t="n">
        <v>0.97072157236477</v>
      </c>
      <c r="U269" s="20" t="n">
        <v>0.701857851624525</v>
      </c>
      <c r="V269" s="20" t="n">
        <v>0.594879518814407</v>
      </c>
      <c r="W269" s="20" t="n">
        <v>0.568844661765156</v>
      </c>
      <c r="X269" s="20" t="n">
        <v>0.97535363984037</v>
      </c>
    </row>
    <row r="270" customFormat="false" ht="15" hidden="false" customHeight="false" outlineLevel="0" collapsed="false">
      <c r="A270" s="14" t="s">
        <v>405</v>
      </c>
      <c r="B270" s="15" t="s">
        <v>24</v>
      </c>
      <c r="C270" s="16" t="n">
        <f aca="false">MAX(E270,H270,K270,N270)</f>
        <v>0.000533764090886551</v>
      </c>
      <c r="D270" s="17" t="n">
        <v>2.97736901809347E-006</v>
      </c>
      <c r="E270" s="18" t="n">
        <v>3.80736877024017E-005</v>
      </c>
      <c r="F270" s="17" t="n">
        <v>0.000154109325155265</v>
      </c>
      <c r="G270" s="17" t="n">
        <v>0.000264935753079878</v>
      </c>
      <c r="H270" s="18" t="n">
        <v>0.000533764090886551</v>
      </c>
      <c r="I270" s="17" t="n">
        <v>0.00197781562045932</v>
      </c>
      <c r="J270" s="17" t="n">
        <v>6.13250503631976E-006</v>
      </c>
      <c r="K270" s="18" t="n">
        <v>1.34240080329264E-005</v>
      </c>
      <c r="L270" s="17" t="n">
        <v>7.28441176351562E-005</v>
      </c>
      <c r="M270" s="17" t="n">
        <v>3.99798501555216E-005</v>
      </c>
      <c r="N270" s="18" t="n">
        <v>0.000178514697205791</v>
      </c>
      <c r="O270" s="17" t="n">
        <v>0.00388375936567154</v>
      </c>
      <c r="P270" s="19" t="n">
        <v>1.47136968442625E-005</v>
      </c>
      <c r="Q270" s="20" t="n">
        <v>0.0257650329844815</v>
      </c>
      <c r="R270" s="20" t="n">
        <v>0.374901246800616</v>
      </c>
      <c r="S270" s="20" t="n">
        <v>0.0071495164255334</v>
      </c>
      <c r="T270" s="20" t="n">
        <v>0.274022705595186</v>
      </c>
      <c r="U270" s="20" t="n">
        <v>0.722438282531621</v>
      </c>
      <c r="V270" s="20" t="n">
        <v>0.595061214318574</v>
      </c>
      <c r="W270" s="20" t="n">
        <v>0.377361523025283</v>
      </c>
      <c r="X270" s="20" t="n">
        <v>0.723592182549321</v>
      </c>
    </row>
    <row r="271" customFormat="false" ht="15" hidden="false" customHeight="false" outlineLevel="0" collapsed="false">
      <c r="A271" s="14" t="s">
        <v>406</v>
      </c>
      <c r="B271" s="15" t="s">
        <v>172</v>
      </c>
      <c r="C271" s="16" t="n">
        <f aca="false">MAX(E271,H271,K271,N271)</f>
        <v>7.31285330856205E-005</v>
      </c>
      <c r="D271" s="17" t="n">
        <v>2.47418803334216E-006</v>
      </c>
      <c r="E271" s="18" t="n">
        <v>7.31285330856205E-005</v>
      </c>
      <c r="F271" s="17" t="n">
        <v>0.000416831662533086</v>
      </c>
      <c r="G271" s="17" t="n">
        <v>2.84544491692882E-005</v>
      </c>
      <c r="H271" s="18" t="n">
        <v>3.4190165149402E-005</v>
      </c>
      <c r="I271" s="17" t="n">
        <v>8.21114788277337E-005</v>
      </c>
      <c r="J271" s="17" t="n">
        <v>6.69099214031457E-006</v>
      </c>
      <c r="K271" s="18" t="n">
        <v>2.29931668488701E-005</v>
      </c>
      <c r="L271" s="17" t="n">
        <v>0.000100299465547134</v>
      </c>
      <c r="M271" s="17" t="n">
        <v>1.20700892841747E-005</v>
      </c>
      <c r="N271" s="18" t="n">
        <v>7.02796250582003E-005</v>
      </c>
      <c r="O271" s="17" t="n">
        <v>0.00062933910888984</v>
      </c>
      <c r="P271" s="20" t="n">
        <v>0.203876630502172</v>
      </c>
      <c r="Q271" s="20" t="n">
        <v>0.533357334402877</v>
      </c>
      <c r="R271" s="20" t="n">
        <v>0.243922575829426</v>
      </c>
      <c r="S271" s="20" t="n">
        <v>0.79058928650813</v>
      </c>
      <c r="T271" s="20" t="n">
        <v>0.598113999900209</v>
      </c>
      <c r="U271" s="20" t="n">
        <v>0.436655450812536</v>
      </c>
      <c r="V271" s="20" t="n">
        <v>0.595815792049381</v>
      </c>
      <c r="W271" s="20" t="n">
        <v>0.946834995141542</v>
      </c>
      <c r="X271" s="20" t="n">
        <v>0.723592182549321</v>
      </c>
    </row>
    <row r="272" customFormat="false" ht="15" hidden="false" customHeight="false" outlineLevel="0" collapsed="false">
      <c r="A272" s="14" t="s">
        <v>407</v>
      </c>
      <c r="B272" s="15" t="s">
        <v>233</v>
      </c>
      <c r="C272" s="16" t="n">
        <f aca="false">MAX(E272,H272,K272,N272)</f>
        <v>2.68480160658528E-006</v>
      </c>
      <c r="D272" s="17" t="n">
        <v>0</v>
      </c>
      <c r="E272" s="18" t="n">
        <v>0</v>
      </c>
      <c r="F272" s="17" t="n">
        <v>0</v>
      </c>
      <c r="G272" s="17" t="n">
        <v>0</v>
      </c>
      <c r="H272" s="18" t="n">
        <v>1.58080273162712E-006</v>
      </c>
      <c r="I272" s="17" t="n">
        <v>0.000314226125745902</v>
      </c>
      <c r="J272" s="17" t="n">
        <v>0</v>
      </c>
      <c r="K272" s="18" t="n">
        <v>2.68480160658528E-006</v>
      </c>
      <c r="L272" s="17" t="n">
        <v>9.19875755447964E-006</v>
      </c>
      <c r="M272" s="17" t="n">
        <v>0</v>
      </c>
      <c r="N272" s="18" t="n">
        <v>0</v>
      </c>
      <c r="O272" s="17" t="n">
        <v>0</v>
      </c>
      <c r="P272" s="19" t="n">
        <v>2.66210964427085E-006</v>
      </c>
      <c r="Q272" s="20" t="n">
        <v>0.000919807796764462</v>
      </c>
      <c r="R272" s="20" t="n">
        <v>0.0629604738522483</v>
      </c>
      <c r="S272" s="20" t="n">
        <v>1</v>
      </c>
      <c r="T272" s="20" t="n">
        <v>0.865930026750158</v>
      </c>
      <c r="U272" s="20" t="n">
        <v>0.938152532160196</v>
      </c>
      <c r="V272" s="20" t="n">
        <v>0.602464115964491</v>
      </c>
      <c r="W272" s="20" t="n">
        <v>0.807853057818445</v>
      </c>
      <c r="X272" s="20" t="n">
        <v>0.766464786933258</v>
      </c>
    </row>
    <row r="273" customFormat="false" ht="15" hidden="false" customHeight="false" outlineLevel="0" collapsed="false">
      <c r="A273" s="14" t="s">
        <v>408</v>
      </c>
      <c r="B273" s="15" t="s">
        <v>24</v>
      </c>
      <c r="C273" s="16" t="n">
        <f aca="false">MAX(E273,H273,K273,N273)</f>
        <v>0.00226630219283427</v>
      </c>
      <c r="D273" s="17" t="n">
        <v>0.00115884036726325</v>
      </c>
      <c r="E273" s="18" t="n">
        <v>0.00226630219283427</v>
      </c>
      <c r="F273" s="17" t="n">
        <v>0.0134844748265767</v>
      </c>
      <c r="G273" s="17" t="n">
        <v>0.000685452344996733</v>
      </c>
      <c r="H273" s="18" t="n">
        <v>0.00151308818876113</v>
      </c>
      <c r="I273" s="17" t="n">
        <v>0.00223439278555578</v>
      </c>
      <c r="J273" s="17" t="n">
        <v>0.000367817820102184</v>
      </c>
      <c r="K273" s="18" t="n">
        <v>0.0013147910861763</v>
      </c>
      <c r="L273" s="17" t="n">
        <v>0.011978810455559</v>
      </c>
      <c r="M273" s="17" t="n">
        <v>0.000154588753934684</v>
      </c>
      <c r="N273" s="18" t="n">
        <v>0.00047418207902115</v>
      </c>
      <c r="O273" s="17" t="n">
        <v>0.00871719711637954</v>
      </c>
      <c r="P273" s="20" t="n">
        <v>0.511955981775795</v>
      </c>
      <c r="Q273" s="20" t="n">
        <v>0.418023043072224</v>
      </c>
      <c r="R273" s="20" t="n">
        <v>0.614712685767948</v>
      </c>
      <c r="S273" s="20" t="n">
        <v>0.404490702469956</v>
      </c>
      <c r="T273" s="20" t="n">
        <v>0.491554502202489</v>
      </c>
      <c r="U273" s="20" t="n">
        <v>0.757453507978846</v>
      </c>
      <c r="V273" s="20" t="n">
        <v>0.602464115964491</v>
      </c>
      <c r="W273" s="20" t="n">
        <v>0.314639617065328</v>
      </c>
      <c r="X273" s="20" t="n">
        <v>0.252018101223097</v>
      </c>
    </row>
    <row r="274" customFormat="false" ht="15" hidden="false" customHeight="false" outlineLevel="0" collapsed="false">
      <c r="A274" s="14" t="s">
        <v>409</v>
      </c>
      <c r="B274" s="15" t="s">
        <v>410</v>
      </c>
      <c r="C274" s="16" t="n">
        <f aca="false">MAX(E274,H274,K274,N274)</f>
        <v>7.16424753908097E-005</v>
      </c>
      <c r="D274" s="17" t="n">
        <v>0</v>
      </c>
      <c r="E274" s="18" t="n">
        <v>1.28244412650342E-005</v>
      </c>
      <c r="F274" s="17" t="n">
        <v>9.07923364664943E-005</v>
      </c>
      <c r="G274" s="17" t="n">
        <v>0</v>
      </c>
      <c r="H274" s="18" t="n">
        <v>4.59909321212168E-005</v>
      </c>
      <c r="I274" s="17" t="n">
        <v>0.000505856874120678</v>
      </c>
      <c r="J274" s="17" t="n">
        <v>6.13250503631976E-006</v>
      </c>
      <c r="K274" s="18" t="n">
        <v>7.16424753908097E-005</v>
      </c>
      <c r="L274" s="17" t="n">
        <v>0.00100948540407607</v>
      </c>
      <c r="M274" s="17" t="n">
        <v>2.66532334370144E-006</v>
      </c>
      <c r="N274" s="18" t="n">
        <v>2.06915816300138E-005</v>
      </c>
      <c r="O274" s="17" t="n">
        <v>6.58871484920628E-005</v>
      </c>
      <c r="P274" s="20" t="n">
        <v>0.0369579033728402</v>
      </c>
      <c r="Q274" s="20" t="n">
        <v>0.23766297808282</v>
      </c>
      <c r="R274" s="20" t="n">
        <v>0.0464269241597317</v>
      </c>
      <c r="S274" s="20" t="n">
        <v>0.93169280908158</v>
      </c>
      <c r="T274" s="20" t="n">
        <v>0.827184548330527</v>
      </c>
      <c r="U274" s="20" t="n">
        <v>0.734568871252256</v>
      </c>
      <c r="V274" s="20" t="n">
        <v>0.603696730379322</v>
      </c>
      <c r="W274" s="20" t="n">
        <v>0.548165368698979</v>
      </c>
      <c r="X274" s="20" t="n">
        <v>0.942230867566971</v>
      </c>
    </row>
    <row r="275" customFormat="false" ht="15" hidden="false" customHeight="false" outlineLevel="0" collapsed="false">
      <c r="A275" s="14" t="s">
        <v>411</v>
      </c>
      <c r="B275" s="15" t="s">
        <v>24</v>
      </c>
      <c r="C275" s="16" t="n">
        <f aca="false">MAX(E275,H275,K275,N275)</f>
        <v>0</v>
      </c>
      <c r="D275" s="17" t="n">
        <v>0</v>
      </c>
      <c r="E275" s="18" t="n">
        <v>0</v>
      </c>
      <c r="F275" s="17" t="n">
        <v>2.40364970170707E-006</v>
      </c>
      <c r="G275" s="17" t="n">
        <v>0</v>
      </c>
      <c r="H275" s="18" t="n">
        <v>0</v>
      </c>
      <c r="I275" s="17" t="n">
        <v>3.83257767676806E-006</v>
      </c>
      <c r="J275" s="17" t="n">
        <v>0</v>
      </c>
      <c r="K275" s="18" t="n">
        <v>0</v>
      </c>
      <c r="L275" s="17" t="n">
        <v>0</v>
      </c>
      <c r="M275" s="17" t="n">
        <v>0</v>
      </c>
      <c r="N275" s="18" t="n">
        <v>0</v>
      </c>
      <c r="O275" s="17" t="n">
        <v>0.000113462731274867</v>
      </c>
      <c r="P275" s="20" t="n">
        <v>0.0107693306889559</v>
      </c>
      <c r="Q275" s="20" t="n">
        <v>0.885573921288283</v>
      </c>
      <c r="R275" s="20" t="n">
        <v>0.457742676198897</v>
      </c>
      <c r="S275" s="20" t="n">
        <v>0.077474438246266</v>
      </c>
      <c r="T275" s="20" t="n">
        <v>0.729553374278731</v>
      </c>
      <c r="U275" s="20" t="n">
        <v>0.782947767536926</v>
      </c>
      <c r="V275" s="20" t="n">
        <v>0.609428178663348</v>
      </c>
      <c r="W275" s="20" t="n">
        <v>0.946834995141542</v>
      </c>
      <c r="X275" s="20" t="n">
        <v>0.823346631463822</v>
      </c>
    </row>
    <row r="276" customFormat="false" ht="15" hidden="false" customHeight="false" outlineLevel="0" collapsed="false">
      <c r="A276" s="14" t="s">
        <v>412</v>
      </c>
      <c r="B276" s="15" t="s">
        <v>172</v>
      </c>
      <c r="C276" s="16" t="n">
        <f aca="false">MAX(E276,H276,K276,N276)</f>
        <v>1.14740779549936E-005</v>
      </c>
      <c r="D276" s="17" t="n">
        <v>0</v>
      </c>
      <c r="E276" s="18" t="n">
        <v>4.12495778727842E-006</v>
      </c>
      <c r="F276" s="17" t="n">
        <v>8.5860909729362E-005</v>
      </c>
      <c r="G276" s="17" t="n">
        <v>3.83257767676806E-006</v>
      </c>
      <c r="H276" s="18" t="n">
        <v>1.14740779549936E-005</v>
      </c>
      <c r="I276" s="17" t="n">
        <v>5.23710209576503E-005</v>
      </c>
      <c r="J276" s="17" t="n">
        <v>2.09028789535183E-006</v>
      </c>
      <c r="K276" s="18" t="n">
        <v>9.19875755447964E-006</v>
      </c>
      <c r="L276" s="17" t="n">
        <v>0.00754160771289806</v>
      </c>
      <c r="M276" s="17" t="n">
        <v>0</v>
      </c>
      <c r="N276" s="18" t="n">
        <v>1.51283641699823E-006</v>
      </c>
      <c r="O276" s="17" t="n">
        <v>1.06612933748058E-005</v>
      </c>
      <c r="P276" s="19" t="n">
        <v>2.29867320407299E-005</v>
      </c>
      <c r="Q276" s="20" t="n">
        <v>0.978389775216311</v>
      </c>
      <c r="R276" s="20" t="n">
        <v>0.00872179120197481</v>
      </c>
      <c r="S276" s="20" t="n">
        <v>0.309091855188631</v>
      </c>
      <c r="T276" s="20" t="n">
        <v>0.796989378435971</v>
      </c>
      <c r="U276" s="20" t="n">
        <v>0.849364362822683</v>
      </c>
      <c r="V276" s="20" t="n">
        <v>0.616866905813556</v>
      </c>
      <c r="W276" s="20" t="n">
        <v>0.98392780810457</v>
      </c>
      <c r="X276" s="20" t="n">
        <v>0.753032698293971</v>
      </c>
    </row>
    <row r="277" customFormat="false" ht="15" hidden="false" customHeight="false" outlineLevel="0" collapsed="false">
      <c r="A277" s="14" t="s">
        <v>413</v>
      </c>
      <c r="B277" s="15" t="s">
        <v>40</v>
      </c>
      <c r="C277" s="16" t="n">
        <f aca="false">MAX(E277,H277,K277,N277)</f>
        <v>0.000109738979045311</v>
      </c>
      <c r="D277" s="17" t="n">
        <v>2.97736901809347E-006</v>
      </c>
      <c r="E277" s="18" t="n">
        <v>7.35202576839139E-006</v>
      </c>
      <c r="F277" s="17" t="n">
        <v>6.60307901574504E-005</v>
      </c>
      <c r="G277" s="17" t="n">
        <v>3.16160546325424E-006</v>
      </c>
      <c r="H277" s="18" t="n">
        <v>0.000109738979045311</v>
      </c>
      <c r="I277" s="17" t="n">
        <v>0.000399847201248094</v>
      </c>
      <c r="J277" s="17" t="n">
        <v>0</v>
      </c>
      <c r="K277" s="18" t="n">
        <v>4.18057579070365E-006</v>
      </c>
      <c r="L277" s="17" t="n">
        <v>4.01197862188534E-005</v>
      </c>
      <c r="M277" s="17" t="n">
        <v>0</v>
      </c>
      <c r="N277" s="18" t="n">
        <v>3.02567283399646E-006</v>
      </c>
      <c r="O277" s="17" t="n">
        <v>2.41586211137564E-005</v>
      </c>
      <c r="P277" s="20" t="n">
        <v>0.00266919975183559</v>
      </c>
      <c r="Q277" s="20" t="n">
        <v>0.120429215392449</v>
      </c>
      <c r="R277" s="20" t="n">
        <v>0.572205082719168</v>
      </c>
      <c r="S277" s="20" t="n">
        <v>0.354264351058971</v>
      </c>
      <c r="T277" s="20" t="n">
        <v>0.932857332393128</v>
      </c>
      <c r="U277" s="20" t="n">
        <v>0.920580678637662</v>
      </c>
      <c r="V277" s="20" t="n">
        <v>0.616866905813556</v>
      </c>
      <c r="W277" s="20" t="n">
        <v>0.81145427463974</v>
      </c>
      <c r="X277" s="20" t="n">
        <v>0.942230867566971</v>
      </c>
    </row>
    <row r="278" customFormat="false" ht="15" hidden="false" customHeight="false" outlineLevel="0" collapsed="false">
      <c r="A278" s="14" t="s">
        <v>414</v>
      </c>
      <c r="B278" s="15" t="s">
        <v>233</v>
      </c>
      <c r="C278" s="16" t="n">
        <f aca="false">MAX(E278,H278,K278,N278)</f>
        <v>0</v>
      </c>
      <c r="D278" s="17" t="n">
        <v>0</v>
      </c>
      <c r="E278" s="18" t="n">
        <v>0</v>
      </c>
      <c r="F278" s="17" t="n">
        <v>0</v>
      </c>
      <c r="G278" s="17" t="n">
        <v>0</v>
      </c>
      <c r="H278" s="18" t="n">
        <v>0</v>
      </c>
      <c r="I278" s="17" t="n">
        <v>0.000160193711164577</v>
      </c>
      <c r="J278" s="17" t="n">
        <v>0</v>
      </c>
      <c r="K278" s="18" t="n">
        <v>0</v>
      </c>
      <c r="L278" s="17" t="n">
        <v>1.8793611246097E-005</v>
      </c>
      <c r="M278" s="17" t="n">
        <v>0</v>
      </c>
      <c r="N278" s="18" t="n">
        <v>0</v>
      </c>
      <c r="O278" s="17" t="n">
        <v>0</v>
      </c>
      <c r="P278" s="20" t="n">
        <v>0.00916481940678647</v>
      </c>
      <c r="Q278" s="20" t="n">
        <v>0.0615636260457061</v>
      </c>
      <c r="R278" s="20" t="n">
        <v>0.184075964089615</v>
      </c>
      <c r="S278" s="20" t="n">
        <v>1</v>
      </c>
      <c r="T278" s="20" t="n">
        <v>0.827184548330527</v>
      </c>
      <c r="U278" s="20" t="n">
        <v>0.962970967235718</v>
      </c>
      <c r="V278" s="20" t="n">
        <v>0.616866905813556</v>
      </c>
      <c r="W278" s="20" t="n">
        <v>0.947646899440928</v>
      </c>
      <c r="X278" s="20" t="n">
        <v>0.723592182549321</v>
      </c>
    </row>
    <row r="279" customFormat="false" ht="15" hidden="false" customHeight="false" outlineLevel="0" collapsed="false">
      <c r="A279" s="14" t="s">
        <v>415</v>
      </c>
      <c r="B279" s="15" t="s">
        <v>272</v>
      </c>
      <c r="C279" s="16" t="n">
        <f aca="false">MAX(E279,H279,K279,N279)</f>
        <v>6.5422228668806E-005</v>
      </c>
      <c r="D279" s="17" t="n">
        <v>2.40364970170707E-006</v>
      </c>
      <c r="E279" s="18" t="n">
        <v>3.43413810939426E-005</v>
      </c>
      <c r="F279" s="17" t="n">
        <v>0.000127109271053092</v>
      </c>
      <c r="G279" s="17" t="n">
        <v>2.29954660606084E-005</v>
      </c>
      <c r="H279" s="18" t="n">
        <v>6.5422228668806E-005</v>
      </c>
      <c r="I279" s="17" t="n">
        <v>8.21114788277337E-005</v>
      </c>
      <c r="J279" s="17" t="n">
        <v>0</v>
      </c>
      <c r="K279" s="18" t="n">
        <v>1.33819842806291E-005</v>
      </c>
      <c r="L279" s="17" t="n">
        <v>9.71254901802082E-005</v>
      </c>
      <c r="M279" s="17" t="n">
        <v>2.41586211137564E-005</v>
      </c>
      <c r="N279" s="18" t="n">
        <v>4.81926344645373E-005</v>
      </c>
      <c r="O279" s="17" t="n">
        <v>0.000106612933748058</v>
      </c>
      <c r="P279" s="20" t="n">
        <v>0.649440866363925</v>
      </c>
      <c r="Q279" s="20" t="n">
        <v>0.904225129183179</v>
      </c>
      <c r="R279" s="20" t="n">
        <v>0.51664093521611</v>
      </c>
      <c r="S279" s="20" t="n">
        <v>0.908737434902986</v>
      </c>
      <c r="T279" s="20" t="n">
        <v>0.421972090270181</v>
      </c>
      <c r="U279" s="20" t="n">
        <v>0.819471596035956</v>
      </c>
      <c r="V279" s="20" t="n">
        <v>0.616866905813556</v>
      </c>
      <c r="W279" s="20" t="n">
        <v>0.604134759709172</v>
      </c>
      <c r="X279" s="20" t="n">
        <v>0.567246115913975</v>
      </c>
    </row>
    <row r="280" customFormat="false" ht="15" hidden="false" customHeight="false" outlineLevel="0" collapsed="false">
      <c r="A280" s="14" t="s">
        <v>416</v>
      </c>
      <c r="B280" s="15" t="s">
        <v>24</v>
      </c>
      <c r="C280" s="16" t="n">
        <f aca="false">MAX(E280,H280,K280,N280)</f>
        <v>8.31247249173935E-006</v>
      </c>
      <c r="D280" s="17" t="n">
        <v>2.40364970170707E-006</v>
      </c>
      <c r="E280" s="18" t="n">
        <v>6.10858826206175E-006</v>
      </c>
      <c r="F280" s="17" t="n">
        <v>1.97935042667373E-005</v>
      </c>
      <c r="G280" s="17" t="n">
        <v>0</v>
      </c>
      <c r="H280" s="18" t="n">
        <v>8.31247249173935E-006</v>
      </c>
      <c r="I280" s="17" t="n">
        <v>2.29954660606084E-005</v>
      </c>
      <c r="J280" s="17" t="n">
        <v>0</v>
      </c>
      <c r="K280" s="18" t="n">
        <v>2.86569901563239E-006</v>
      </c>
      <c r="L280" s="17" t="n">
        <v>3.12246299881346E-005</v>
      </c>
      <c r="M280" s="17" t="n">
        <v>0</v>
      </c>
      <c r="N280" s="18" t="n">
        <v>3.44859693833564E-006</v>
      </c>
      <c r="O280" s="17" t="n">
        <v>6.58871484920628E-006</v>
      </c>
      <c r="P280" s="20" t="n">
        <v>0.66900225677754</v>
      </c>
      <c r="Q280" s="20" t="n">
        <v>0.928103425813215</v>
      </c>
      <c r="R280" s="20" t="n">
        <v>0.958700496783649</v>
      </c>
      <c r="S280" s="20" t="n">
        <v>0.435195533254928</v>
      </c>
      <c r="T280" s="20" t="n">
        <v>0.508651490509869</v>
      </c>
      <c r="U280" s="20" t="n">
        <v>0.701857851624525</v>
      </c>
      <c r="V280" s="20" t="n">
        <v>0.634300081656751</v>
      </c>
      <c r="W280" s="20" t="n">
        <v>0.258266999034779</v>
      </c>
      <c r="X280" s="20" t="n">
        <v>0.717423424056105</v>
      </c>
    </row>
    <row r="281" customFormat="false" ht="15" hidden="false" customHeight="false" outlineLevel="0" collapsed="false">
      <c r="A281" s="14" t="s">
        <v>417</v>
      </c>
      <c r="B281" s="15" t="s">
        <v>418</v>
      </c>
      <c r="C281" s="16" t="n">
        <f aca="false">MAX(E281,H281,K281,N281)</f>
        <v>0.000308755138734</v>
      </c>
      <c r="D281" s="17" t="n">
        <v>1.12249823206528E-005</v>
      </c>
      <c r="E281" s="18" t="n">
        <v>5.36283844297439E-005</v>
      </c>
      <c r="F281" s="17" t="n">
        <v>0.000350048324281245</v>
      </c>
      <c r="G281" s="17" t="n">
        <v>0.000132092378983746</v>
      </c>
      <c r="H281" s="18" t="n">
        <v>0.000308755138734</v>
      </c>
      <c r="I281" s="17" t="n">
        <v>0.000780916549423797</v>
      </c>
      <c r="J281" s="17" t="n">
        <v>3.22176192790234E-005</v>
      </c>
      <c r="K281" s="18" t="n">
        <v>6.68892126512585E-005</v>
      </c>
      <c r="L281" s="17" t="n">
        <v>0.00473082075086098</v>
      </c>
      <c r="M281" s="17" t="n">
        <v>4.39247656613752E-006</v>
      </c>
      <c r="N281" s="18" t="n">
        <v>9.07701850198938E-006</v>
      </c>
      <c r="O281" s="17" t="n">
        <v>2.13225867496115E-005</v>
      </c>
      <c r="P281" s="20" t="n">
        <v>0.000167274579774859</v>
      </c>
      <c r="Q281" s="20" t="n">
        <v>0.329480639912362</v>
      </c>
      <c r="R281" s="20" t="n">
        <v>0.0356773287801228</v>
      </c>
      <c r="S281" s="20" t="n">
        <v>0.0410089935200149</v>
      </c>
      <c r="T281" s="20" t="n">
        <v>0.731128137221494</v>
      </c>
      <c r="U281" s="20" t="n">
        <v>0.877757668832611</v>
      </c>
      <c r="V281" s="20" t="n">
        <v>0.643023625085141</v>
      </c>
      <c r="W281" s="20" t="n">
        <v>0.956010884186509</v>
      </c>
      <c r="X281" s="20" t="n">
        <v>0.717423424056105</v>
      </c>
    </row>
    <row r="282" customFormat="false" ht="15" hidden="false" customHeight="false" outlineLevel="0" collapsed="false">
      <c r="A282" s="14" t="s">
        <v>419</v>
      </c>
      <c r="B282" s="15" t="s">
        <v>109</v>
      </c>
      <c r="C282" s="16" t="n">
        <f aca="false">MAX(E282,H282,K282,N282)</f>
        <v>0.000516460841067268</v>
      </c>
      <c r="D282" s="17" t="n">
        <v>0.000105674965820753</v>
      </c>
      <c r="E282" s="18" t="n">
        <v>0.000516460841067268</v>
      </c>
      <c r="F282" s="17" t="n">
        <v>0.00431123033819935</v>
      </c>
      <c r="G282" s="17" t="n">
        <v>1.91628883838403E-005</v>
      </c>
      <c r="H282" s="18" t="n">
        <v>0.000173540775242517</v>
      </c>
      <c r="I282" s="17" t="n">
        <v>0.000548355395909515</v>
      </c>
      <c r="J282" s="17" t="n">
        <v>2.75962726634389E-005</v>
      </c>
      <c r="K282" s="18" t="n">
        <v>0.000225178207440732</v>
      </c>
      <c r="L282" s="17" t="n">
        <v>0.00064010491475676</v>
      </c>
      <c r="M282" s="17" t="n">
        <v>0.00010488985148164</v>
      </c>
      <c r="N282" s="18" t="n">
        <v>0.000112008152436507</v>
      </c>
      <c r="O282" s="17" t="n">
        <v>0.000216335607630747</v>
      </c>
      <c r="P282" s="20" t="n">
        <v>0.0177207676675463</v>
      </c>
      <c r="Q282" s="20" t="n">
        <v>0.190774486173277</v>
      </c>
      <c r="R282" s="20" t="n">
        <v>0.100223415199672</v>
      </c>
      <c r="S282" s="20" t="n">
        <v>0.0250045191075578</v>
      </c>
      <c r="T282" s="20" t="n">
        <v>0.481419531073316</v>
      </c>
      <c r="U282" s="20" t="n">
        <v>0.920580678637662</v>
      </c>
      <c r="V282" s="20" t="n">
        <v>0.643023625085141</v>
      </c>
      <c r="W282" s="20" t="n">
        <v>0.313957276786401</v>
      </c>
      <c r="X282" s="20" t="n">
        <v>0.715236289417701</v>
      </c>
    </row>
    <row r="283" customFormat="false" ht="15" hidden="false" customHeight="false" outlineLevel="0" collapsed="false">
      <c r="A283" s="14" t="s">
        <v>420</v>
      </c>
      <c r="B283" s="15" t="s">
        <v>97</v>
      </c>
      <c r="C283" s="16" t="n">
        <f aca="false">MAX(E283,H283,K283,N283)</f>
        <v>9.32290204650722E-006</v>
      </c>
      <c r="D283" s="17" t="n">
        <v>2.20156178793236E-006</v>
      </c>
      <c r="E283" s="18" t="n">
        <v>8.17733557715344E-006</v>
      </c>
      <c r="F283" s="17" t="n">
        <v>0.00039287438122285</v>
      </c>
      <c r="G283" s="17" t="n">
        <v>0</v>
      </c>
      <c r="H283" s="18" t="n">
        <v>9.32290204650722E-006</v>
      </c>
      <c r="I283" s="17" t="n">
        <v>1.42802571874319E-005</v>
      </c>
      <c r="J283" s="17" t="n">
        <v>0</v>
      </c>
      <c r="K283" s="18" t="n">
        <v>8.59709704689716E-006</v>
      </c>
      <c r="L283" s="17" t="n">
        <v>1.53312625907994E-005</v>
      </c>
      <c r="M283" s="17" t="n">
        <v>2.83486085085514E-006</v>
      </c>
      <c r="N283" s="18" t="n">
        <v>5.33064668740288E-006</v>
      </c>
      <c r="O283" s="17" t="n">
        <v>0.000108630803557573</v>
      </c>
      <c r="P283" s="20" t="n">
        <v>0.0393681140971813</v>
      </c>
      <c r="Q283" s="20" t="n">
        <v>0.164804565571854</v>
      </c>
      <c r="R283" s="20" t="n">
        <v>0.037106666102357</v>
      </c>
      <c r="S283" s="20" t="n">
        <v>0.357817653642133</v>
      </c>
      <c r="T283" s="20" t="n">
        <v>0.906218528229729</v>
      </c>
      <c r="U283" s="20" t="n">
        <v>0.683840305534568</v>
      </c>
      <c r="V283" s="20" t="n">
        <v>0.643023625085141</v>
      </c>
      <c r="W283" s="20" t="n">
        <v>0.735658372637831</v>
      </c>
      <c r="X283" s="20" t="n">
        <v>0.945838925391508</v>
      </c>
    </row>
    <row r="284" customFormat="false" ht="15" hidden="false" customHeight="false" outlineLevel="0" collapsed="false">
      <c r="A284" s="14" t="s">
        <v>421</v>
      </c>
      <c r="B284" s="15" t="s">
        <v>258</v>
      </c>
      <c r="C284" s="16" t="n">
        <f aca="false">MAX(E284,H284,K284,N284)</f>
        <v>0.000888134027189582</v>
      </c>
      <c r="D284" s="17" t="n">
        <v>0.000176793471550282</v>
      </c>
      <c r="E284" s="18" t="n">
        <v>0.000888134027189582</v>
      </c>
      <c r="F284" s="17" t="n">
        <v>0.00147578816001902</v>
      </c>
      <c r="G284" s="17" t="n">
        <v>0.000436301553929085</v>
      </c>
      <c r="H284" s="18" t="n">
        <v>0.00053366940735469</v>
      </c>
      <c r="I284" s="17" t="n">
        <v>0.00129541125474761</v>
      </c>
      <c r="J284" s="17" t="n">
        <v>0.000178426457075055</v>
      </c>
      <c r="K284" s="18" t="n">
        <v>0.00052432918060534</v>
      </c>
      <c r="L284" s="17" t="n">
        <v>0.00162685196051849</v>
      </c>
      <c r="M284" s="17" t="n">
        <v>9.07155472273643E-005</v>
      </c>
      <c r="N284" s="18" t="n">
        <v>0.000290520244463457</v>
      </c>
      <c r="O284" s="17" t="n">
        <v>0.000542470855917984</v>
      </c>
      <c r="P284" s="20" t="n">
        <v>0.400075035076649</v>
      </c>
      <c r="Q284" s="20" t="n">
        <v>0.87329898067326</v>
      </c>
      <c r="R284" s="20" t="n">
        <v>0.652563896363422</v>
      </c>
      <c r="S284" s="20" t="n">
        <v>0.155791250310364</v>
      </c>
      <c r="T284" s="20" t="n">
        <v>0.61700826497082</v>
      </c>
      <c r="U284" s="20" t="n">
        <v>0.815562347585642</v>
      </c>
      <c r="V284" s="20" t="n">
        <v>0.643023625085141</v>
      </c>
      <c r="W284" s="20" t="n">
        <v>0.535837091665533</v>
      </c>
      <c r="X284" s="20" t="n">
        <v>0.697401355319364</v>
      </c>
    </row>
    <row r="285" customFormat="false" ht="15" hidden="false" customHeight="false" outlineLevel="0" collapsed="false">
      <c r="A285" s="14" t="s">
        <v>422</v>
      </c>
      <c r="B285" s="15" t="s">
        <v>238</v>
      </c>
      <c r="C285" s="16" t="n">
        <f aca="false">MAX(E285,H285,K285,N285)</f>
        <v>5.00046556058668E-005</v>
      </c>
      <c r="D285" s="17" t="n">
        <v>0</v>
      </c>
      <c r="E285" s="18" t="n">
        <v>2.76860736391321E-005</v>
      </c>
      <c r="F285" s="17" t="n">
        <v>0.000806585298869543</v>
      </c>
      <c r="G285" s="17" t="n">
        <v>0</v>
      </c>
      <c r="H285" s="18" t="n">
        <v>3.57006429685799E-006</v>
      </c>
      <c r="I285" s="17" t="n">
        <v>9.55000970404212E-005</v>
      </c>
      <c r="J285" s="17" t="n">
        <v>0</v>
      </c>
      <c r="K285" s="18" t="n">
        <v>1.56123149940673E-005</v>
      </c>
      <c r="L285" s="17" t="n">
        <v>0.000212061727156797</v>
      </c>
      <c r="M285" s="17" t="n">
        <v>0</v>
      </c>
      <c r="N285" s="18" t="n">
        <v>5.00046556058668E-005</v>
      </c>
      <c r="O285" s="17" t="n">
        <v>0.000158752207647888</v>
      </c>
      <c r="P285" s="20" t="n">
        <v>0.459603039698647</v>
      </c>
      <c r="Q285" s="20" t="n">
        <v>0.44532836393125</v>
      </c>
      <c r="R285" s="20" t="n">
        <v>0.374901246800616</v>
      </c>
      <c r="S285" s="20" t="n">
        <v>0.544987274413707</v>
      </c>
      <c r="T285" s="20" t="n">
        <v>0.880889938671344</v>
      </c>
      <c r="U285" s="20" t="n">
        <v>0.683840305534568</v>
      </c>
      <c r="V285" s="20" t="n">
        <v>0.643023625085141</v>
      </c>
      <c r="W285" s="20" t="n">
        <v>0.672875888982495</v>
      </c>
      <c r="X285" s="20" t="n">
        <v>0.942230867566971</v>
      </c>
    </row>
    <row r="286" customFormat="false" ht="15" hidden="false" customHeight="false" outlineLevel="0" collapsed="false">
      <c r="A286" s="14" t="s">
        <v>423</v>
      </c>
      <c r="B286" s="15" t="s">
        <v>24</v>
      </c>
      <c r="C286" s="16" t="n">
        <f aca="false">MAX(E286,H286,K286,N286)</f>
        <v>0.00989947956826855</v>
      </c>
      <c r="D286" s="17" t="n">
        <v>0.00150134138538732</v>
      </c>
      <c r="E286" s="18" t="n">
        <v>0.00795079494473307</v>
      </c>
      <c r="F286" s="17" t="n">
        <v>0.0143786325156117</v>
      </c>
      <c r="G286" s="17" t="n">
        <v>0.00222057999264567</v>
      </c>
      <c r="H286" s="18" t="n">
        <v>0.00989947956826855</v>
      </c>
      <c r="I286" s="17" t="n">
        <v>0.0232062578328306</v>
      </c>
      <c r="J286" s="17" t="n">
        <v>0.00271208214754084</v>
      </c>
      <c r="K286" s="18" t="n">
        <v>0.00925788508851324</v>
      </c>
      <c r="L286" s="17" t="n">
        <v>0.0440927077444884</v>
      </c>
      <c r="M286" s="17" t="n">
        <v>0.00278526289416801</v>
      </c>
      <c r="N286" s="18" t="n">
        <v>0.00789246758747977</v>
      </c>
      <c r="O286" s="17" t="n">
        <v>0.0240685753441505</v>
      </c>
      <c r="P286" s="20" t="n">
        <v>0.523663275737787</v>
      </c>
      <c r="Q286" s="20" t="n">
        <v>0.730479856471135</v>
      </c>
      <c r="R286" s="20" t="n">
        <v>0.259432281557756</v>
      </c>
      <c r="S286" s="20" t="n">
        <v>0.579172077667136</v>
      </c>
      <c r="T286" s="20" t="n">
        <v>0.659243181916434</v>
      </c>
      <c r="U286" s="20" t="n">
        <v>0.772845374621524</v>
      </c>
      <c r="V286" s="20" t="n">
        <v>0.643023625085141</v>
      </c>
      <c r="W286" s="20" t="n">
        <v>0.684586003323168</v>
      </c>
      <c r="X286" s="20" t="n">
        <v>0.715236289417701</v>
      </c>
    </row>
    <row r="287" customFormat="false" ht="15" hidden="false" customHeight="false" outlineLevel="0" collapsed="false">
      <c r="A287" s="14" t="s">
        <v>424</v>
      </c>
      <c r="B287" s="15" t="s">
        <v>40</v>
      </c>
      <c r="C287" s="16" t="n">
        <f aca="false">MAX(E287,H287,K287,N287)</f>
        <v>0.00107242728740647</v>
      </c>
      <c r="D287" s="17" t="n">
        <v>0.000110601573513729</v>
      </c>
      <c r="E287" s="18" t="n">
        <v>0.000889435688576719</v>
      </c>
      <c r="F287" s="17" t="n">
        <v>0.00310651385724067</v>
      </c>
      <c r="G287" s="17" t="n">
        <v>0.000314165658123503</v>
      </c>
      <c r="H287" s="18" t="n">
        <v>0.000820498475149149</v>
      </c>
      <c r="I287" s="17" t="n">
        <v>0.00129924383242437</v>
      </c>
      <c r="J287" s="17" t="n">
        <v>7.51744449843879E-005</v>
      </c>
      <c r="K287" s="18" t="n">
        <v>0.00107242728740647</v>
      </c>
      <c r="L287" s="17" t="n">
        <v>0.00185508277348673</v>
      </c>
      <c r="M287" s="17" t="n">
        <v>0.000112008152436507</v>
      </c>
      <c r="N287" s="18" t="n">
        <v>0.000605228762677905</v>
      </c>
      <c r="O287" s="17" t="n">
        <v>0.00503320675935311</v>
      </c>
      <c r="P287" s="20" t="n">
        <v>0.921290195306186</v>
      </c>
      <c r="Q287" s="20" t="n">
        <v>0.885573921288283</v>
      </c>
      <c r="R287" s="20" t="n">
        <v>0.943260753223027</v>
      </c>
      <c r="S287" s="20" t="n">
        <v>0.835798105865173</v>
      </c>
      <c r="T287" s="20" t="n">
        <v>0.651311371073355</v>
      </c>
      <c r="U287" s="20" t="n">
        <v>0.757453507978846</v>
      </c>
      <c r="V287" s="20" t="n">
        <v>0.643023625085141</v>
      </c>
      <c r="W287" s="20" t="n">
        <v>0.526512679400682</v>
      </c>
      <c r="X287" s="20" t="n">
        <v>0.844076256210018</v>
      </c>
    </row>
    <row r="288" customFormat="false" ht="15" hidden="false" customHeight="false" outlineLevel="0" collapsed="false">
      <c r="A288" s="14" t="s">
        <v>425</v>
      </c>
      <c r="B288" s="15" t="s">
        <v>364</v>
      </c>
      <c r="C288" s="16" t="n">
        <f aca="false">MAX(E288,H288,K288,N288)</f>
        <v>0.00248190946000696</v>
      </c>
      <c r="D288" s="17" t="n">
        <v>0.00046303052072693</v>
      </c>
      <c r="E288" s="18" t="n">
        <v>0.00111665791648904</v>
      </c>
      <c r="F288" s="17" t="n">
        <v>0.00317281760625333</v>
      </c>
      <c r="G288" s="17" t="n">
        <v>0.000763993759527609</v>
      </c>
      <c r="H288" s="18" t="n">
        <v>0.00248190946000696</v>
      </c>
      <c r="I288" s="17" t="n">
        <v>0.00856197852989985</v>
      </c>
      <c r="J288" s="17" t="n">
        <v>0.000413459447414133</v>
      </c>
      <c r="K288" s="18" t="n">
        <v>0.00233648441883783</v>
      </c>
      <c r="L288" s="17" t="n">
        <v>0.0168434575478852</v>
      </c>
      <c r="M288" s="17" t="n">
        <v>0.000599573051277771</v>
      </c>
      <c r="N288" s="18" t="n">
        <v>0.000932863170295504</v>
      </c>
      <c r="O288" s="17" t="n">
        <v>0.00371758749952582</v>
      </c>
      <c r="P288" s="20" t="n">
        <v>0.275933621455368</v>
      </c>
      <c r="Q288" s="20" t="n">
        <v>0.40855411511955</v>
      </c>
      <c r="R288" s="20" t="n">
        <v>0.162892535286274</v>
      </c>
      <c r="S288" s="20" t="n">
        <v>0.763766966923321</v>
      </c>
      <c r="T288" s="20" t="n">
        <v>0.907532916460611</v>
      </c>
      <c r="U288" s="20" t="n">
        <v>0.617986056356179</v>
      </c>
      <c r="V288" s="20" t="n">
        <v>0.643542367351958</v>
      </c>
      <c r="W288" s="20" t="n">
        <v>0.926197571275985</v>
      </c>
      <c r="X288" s="20" t="n">
        <v>0.836085741924433</v>
      </c>
    </row>
    <row r="289" customFormat="false" ht="15" hidden="false" customHeight="false" outlineLevel="0" collapsed="false">
      <c r="A289" s="14" t="s">
        <v>426</v>
      </c>
      <c r="B289" s="15" t="s">
        <v>427</v>
      </c>
      <c r="C289" s="16" t="n">
        <f aca="false">MAX(E289,H289,K289,N289)</f>
        <v>1.25654646813892E-005</v>
      </c>
      <c r="D289" s="17" t="n">
        <v>5.61249116032642E-006</v>
      </c>
      <c r="E289" s="18" t="n">
        <v>9.56021258874755E-006</v>
      </c>
      <c r="F289" s="17" t="n">
        <v>0.000316947792755762</v>
      </c>
      <c r="G289" s="17" t="n">
        <v>0</v>
      </c>
      <c r="H289" s="18" t="n">
        <v>1.25654646813892E-005</v>
      </c>
      <c r="I289" s="17" t="n">
        <v>1.91628883838403E-005</v>
      </c>
      <c r="J289" s="17" t="n">
        <v>0</v>
      </c>
      <c r="K289" s="18" t="n">
        <v>0</v>
      </c>
      <c r="L289" s="17" t="n">
        <v>1.17280316375381E-005</v>
      </c>
      <c r="M289" s="17" t="n">
        <v>0</v>
      </c>
      <c r="N289" s="18" t="n">
        <v>2.19623828306876E-006</v>
      </c>
      <c r="O289" s="17" t="n">
        <v>2.26788868068411E-005</v>
      </c>
      <c r="P289" s="20" t="n">
        <v>0.0112322287605366</v>
      </c>
      <c r="Q289" s="20" t="n">
        <v>0.327833072765265</v>
      </c>
      <c r="R289" s="20" t="n">
        <v>0.0185994024355403</v>
      </c>
      <c r="S289" s="20" t="n">
        <v>0.0577720461229473</v>
      </c>
      <c r="T289" s="20" t="n">
        <v>0.530057202080535</v>
      </c>
      <c r="U289" s="20" t="n">
        <v>0.694751226674213</v>
      </c>
      <c r="V289" s="20" t="n">
        <v>0.645283557323613</v>
      </c>
      <c r="W289" s="20" t="n">
        <v>0.612629697559353</v>
      </c>
      <c r="X289" s="20" t="n">
        <v>0.377492433166102</v>
      </c>
    </row>
    <row r="290" customFormat="false" ht="15" hidden="false" customHeight="false" outlineLevel="0" collapsed="false">
      <c r="A290" s="14" t="s">
        <v>428</v>
      </c>
      <c r="B290" s="15" t="s">
        <v>429</v>
      </c>
      <c r="C290" s="16" t="n">
        <f aca="false">MAX(E290,H290,K290,N290)</f>
        <v>3.12112687744037E-006</v>
      </c>
      <c r="D290" s="17" t="n">
        <v>0</v>
      </c>
      <c r="E290" s="18" t="n">
        <v>0</v>
      </c>
      <c r="F290" s="17" t="n">
        <v>0.000368654016967982</v>
      </c>
      <c r="G290" s="17" t="n">
        <v>0</v>
      </c>
      <c r="H290" s="18" t="n">
        <v>3.12112687744037E-006</v>
      </c>
      <c r="I290" s="17" t="n">
        <v>3.83257767676806E-006</v>
      </c>
      <c r="J290" s="17" t="n">
        <v>0</v>
      </c>
      <c r="K290" s="18" t="n">
        <v>0</v>
      </c>
      <c r="L290" s="17" t="n">
        <v>4.85627450901041E-005</v>
      </c>
      <c r="M290" s="17" t="n">
        <v>0</v>
      </c>
      <c r="N290" s="18" t="n">
        <v>0</v>
      </c>
      <c r="O290" s="17" t="n">
        <v>0</v>
      </c>
      <c r="P290" s="20" t="n">
        <v>0.015573917748688</v>
      </c>
      <c r="Q290" s="20" t="n">
        <v>0.305405492371491</v>
      </c>
      <c r="R290" s="20" t="n">
        <v>0.255516957254364</v>
      </c>
      <c r="S290" s="20" t="n">
        <v>0.0170890730881337</v>
      </c>
      <c r="T290" s="20" t="n">
        <v>0.796989378435971</v>
      </c>
      <c r="U290" s="20" t="n">
        <v>0.436655450812536</v>
      </c>
      <c r="V290" s="20" t="n">
        <v>0.645283557323613</v>
      </c>
      <c r="W290" s="20" t="n">
        <v>0.526512679400682</v>
      </c>
      <c r="X290" s="20" t="n">
        <v>0.715236289417701</v>
      </c>
    </row>
    <row r="291" customFormat="false" ht="15" hidden="false" customHeight="false" outlineLevel="0" collapsed="false">
      <c r="A291" s="14" t="s">
        <v>430</v>
      </c>
      <c r="B291" s="15" t="s">
        <v>431</v>
      </c>
      <c r="C291" s="16" t="n">
        <f aca="false">MAX(E291,H291,K291,N291)</f>
        <v>4.36957762841651E-005</v>
      </c>
      <c r="D291" s="17" t="n">
        <v>2.40364970170707E-005</v>
      </c>
      <c r="E291" s="18" t="n">
        <v>3.11166633532921E-005</v>
      </c>
      <c r="F291" s="17" t="n">
        <v>4.45353846001588E-005</v>
      </c>
      <c r="G291" s="17" t="n">
        <v>1.42802571874319E-005</v>
      </c>
      <c r="H291" s="18" t="n">
        <v>4.36957762841651E-005</v>
      </c>
      <c r="I291" s="17" t="n">
        <v>5.36560874747529E-005</v>
      </c>
      <c r="J291" s="17" t="n">
        <v>4.46066142687638E-006</v>
      </c>
      <c r="K291" s="18" t="n">
        <v>2.14784128526823E-005</v>
      </c>
      <c r="L291" s="17" t="n">
        <v>5.26096405142795E-005</v>
      </c>
      <c r="M291" s="17" t="n">
        <v>5.33064668740288E-006</v>
      </c>
      <c r="N291" s="18" t="n">
        <v>1.75699062645501E-005</v>
      </c>
      <c r="O291" s="17" t="n">
        <v>4.82803571366989E-005</v>
      </c>
      <c r="P291" s="20" t="n">
        <v>0.791197784516758</v>
      </c>
      <c r="Q291" s="20" t="n">
        <v>0.91220654202425</v>
      </c>
      <c r="R291" s="20" t="n">
        <v>0.667773838619481</v>
      </c>
      <c r="S291" s="20" t="n">
        <v>0.68426933995596</v>
      </c>
      <c r="T291" s="20" t="n">
        <v>0.796989378435971</v>
      </c>
      <c r="U291" s="20" t="n">
        <v>0.782947767536926</v>
      </c>
      <c r="V291" s="20" t="n">
        <v>0.645283557323613</v>
      </c>
      <c r="W291" s="20" t="n">
        <v>0.775939435835524</v>
      </c>
      <c r="X291" s="20" t="n">
        <v>0.697401355319364</v>
      </c>
    </row>
    <row r="292" customFormat="false" ht="15" hidden="false" customHeight="false" outlineLevel="0" collapsed="false">
      <c r="A292" s="14" t="s">
        <v>432</v>
      </c>
      <c r="B292" s="15" t="s">
        <v>433</v>
      </c>
      <c r="C292" s="16" t="n">
        <f aca="false">MAX(E292,H292,K292,N292)</f>
        <v>5.06411435303274E-005</v>
      </c>
      <c r="D292" s="17" t="n">
        <v>2.80624558016321E-006</v>
      </c>
      <c r="E292" s="18" t="n">
        <v>1.98013706569862E-005</v>
      </c>
      <c r="F292" s="17" t="n">
        <v>0.000105760586875111</v>
      </c>
      <c r="G292" s="17" t="n">
        <v>1.0710192890574E-005</v>
      </c>
      <c r="H292" s="18" t="n">
        <v>1.71054799472012E-005</v>
      </c>
      <c r="I292" s="17" t="n">
        <v>3.06606214141445E-005</v>
      </c>
      <c r="J292" s="17" t="n">
        <v>0</v>
      </c>
      <c r="K292" s="18" t="n">
        <v>1.2541727372111E-005</v>
      </c>
      <c r="L292" s="17" t="n">
        <v>0.000107897891065351</v>
      </c>
      <c r="M292" s="17" t="n">
        <v>5.17289540750346E-006</v>
      </c>
      <c r="N292" s="18" t="n">
        <v>5.06411435303274E-005</v>
      </c>
      <c r="O292" s="17" t="n">
        <v>8.34570547566129E-005</v>
      </c>
      <c r="P292" s="20" t="n">
        <v>0.817115299686746</v>
      </c>
      <c r="Q292" s="20" t="n">
        <v>0.735986968995603</v>
      </c>
      <c r="R292" s="20" t="n">
        <v>0.969051796824382</v>
      </c>
      <c r="S292" s="20" t="n">
        <v>0.835476825139415</v>
      </c>
      <c r="T292" s="20" t="n">
        <v>0.442053220374377</v>
      </c>
      <c r="U292" s="20" t="n">
        <v>0.639710110143694</v>
      </c>
      <c r="V292" s="20" t="n">
        <v>0.645283557323613</v>
      </c>
      <c r="W292" s="20" t="n">
        <v>0.893845921767301</v>
      </c>
      <c r="X292" s="20" t="n">
        <v>0.771945860968441</v>
      </c>
    </row>
    <row r="293" customFormat="false" ht="15" hidden="false" customHeight="false" outlineLevel="0" collapsed="false">
      <c r="A293" s="14" t="s">
        <v>434</v>
      </c>
      <c r="B293" s="15" t="s">
        <v>109</v>
      </c>
      <c r="C293" s="16" t="n">
        <f aca="false">MAX(E293,H293,K293,N293)</f>
        <v>1.2140686272526E-005</v>
      </c>
      <c r="D293" s="17" t="n">
        <v>2.80624558016321E-006</v>
      </c>
      <c r="E293" s="18" t="n">
        <v>1.09614335160765E-005</v>
      </c>
      <c r="F293" s="17" t="n">
        <v>0.000437931281901562</v>
      </c>
      <c r="G293" s="17" t="n">
        <v>0</v>
      </c>
      <c r="H293" s="18" t="n">
        <v>4.99693713001052E-006</v>
      </c>
      <c r="I293" s="17" t="n">
        <v>1.2646421853017E-005</v>
      </c>
      <c r="J293" s="17" t="n">
        <v>5.73139803126478E-006</v>
      </c>
      <c r="K293" s="18" t="n">
        <v>1.2140686272526E-005</v>
      </c>
      <c r="L293" s="17" t="n">
        <v>2.23033071343819E-005</v>
      </c>
      <c r="M293" s="17" t="n">
        <v>2.83486085085514E-006</v>
      </c>
      <c r="N293" s="18" t="n">
        <v>6.89719387667128E-006</v>
      </c>
      <c r="O293" s="17" t="n">
        <v>2.13225867496115E-005</v>
      </c>
      <c r="P293" s="20" t="n">
        <v>0.00280039906306887</v>
      </c>
      <c r="Q293" s="20" t="n">
        <v>0.0459750084228309</v>
      </c>
      <c r="R293" s="20" t="n">
        <v>0.0258018868668811</v>
      </c>
      <c r="S293" s="20" t="n">
        <v>0.0411378854525442</v>
      </c>
      <c r="T293" s="20" t="n">
        <v>0.629950384360655</v>
      </c>
      <c r="U293" s="20" t="n">
        <v>0.683840305534568</v>
      </c>
      <c r="V293" s="20" t="n">
        <v>0.649183042122243</v>
      </c>
      <c r="W293" s="20" t="n">
        <v>0.322885322445979</v>
      </c>
      <c r="X293" s="20" t="n">
        <v>0.823346631463822</v>
      </c>
    </row>
    <row r="294" customFormat="false" ht="15" hidden="false" customHeight="false" outlineLevel="0" collapsed="false">
      <c r="A294" s="14" t="s">
        <v>435</v>
      </c>
      <c r="B294" s="15" t="s">
        <v>120</v>
      </c>
      <c r="C294" s="16" t="n">
        <f aca="false">MAX(E294,H294,K294,N294)</f>
        <v>0.000391023540783384</v>
      </c>
      <c r="D294" s="17" t="n">
        <v>2.80624558016321E-006</v>
      </c>
      <c r="E294" s="18" t="n">
        <v>1.37394064576946E-005</v>
      </c>
      <c r="F294" s="17" t="n">
        <v>6.38452918500384E-005</v>
      </c>
      <c r="G294" s="17" t="n">
        <v>3.57006429685799E-006</v>
      </c>
      <c r="H294" s="18" t="n">
        <v>0.000391023540783384</v>
      </c>
      <c r="I294" s="17" t="n">
        <v>0.000954804849902781</v>
      </c>
      <c r="J294" s="17" t="n">
        <v>0</v>
      </c>
      <c r="K294" s="18" t="n">
        <v>6.27086368605548E-006</v>
      </c>
      <c r="L294" s="17" t="n">
        <v>0.00011331307187691</v>
      </c>
      <c r="M294" s="17" t="n">
        <v>1.51283641699823E-006</v>
      </c>
      <c r="N294" s="18" t="n">
        <v>4.39247656613752E-006</v>
      </c>
      <c r="O294" s="17" t="n">
        <v>1.13394434034205E-005</v>
      </c>
      <c r="P294" s="19" t="n">
        <v>8.63828899745938E-006</v>
      </c>
      <c r="Q294" s="20" t="n">
        <v>0.0188050892581909</v>
      </c>
      <c r="R294" s="20" t="n">
        <v>0.942398047307399</v>
      </c>
      <c r="S294" s="20" t="n">
        <v>0.203773558096209</v>
      </c>
      <c r="T294" s="20" t="n">
        <v>0.771976026237373</v>
      </c>
      <c r="U294" s="20" t="n">
        <v>0.920580678637662</v>
      </c>
      <c r="V294" s="20" t="n">
        <v>0.649593443954502</v>
      </c>
      <c r="W294" s="20" t="n">
        <v>0.995770293308996</v>
      </c>
      <c r="X294" s="20" t="n">
        <v>0.401388539672202</v>
      </c>
    </row>
    <row r="295" customFormat="false" ht="15" hidden="false" customHeight="false" outlineLevel="0" collapsed="false">
      <c r="A295" s="14" t="s">
        <v>436</v>
      </c>
      <c r="B295" s="15" t="s">
        <v>410</v>
      </c>
      <c r="C295" s="16" t="n">
        <f aca="false">MAX(E295,H295,K295,N295)</f>
        <v>1.9897867012629E-005</v>
      </c>
      <c r="D295" s="17" t="n">
        <v>2.80624558016321E-006</v>
      </c>
      <c r="E295" s="18" t="n">
        <v>1.07308065746117E-005</v>
      </c>
      <c r="F295" s="17" t="n">
        <v>0.000633392136535592</v>
      </c>
      <c r="G295" s="17" t="n">
        <v>3.08064829162649E-006</v>
      </c>
      <c r="H295" s="18" t="n">
        <v>1.9897867012629E-005</v>
      </c>
      <c r="I295" s="17" t="n">
        <v>5.37472928753221E-005</v>
      </c>
      <c r="J295" s="17" t="n">
        <v>0</v>
      </c>
      <c r="K295" s="18" t="n">
        <v>2.34560632750763E-006</v>
      </c>
      <c r="L295" s="17" t="n">
        <v>2.57912911406915E-005</v>
      </c>
      <c r="M295" s="17" t="n">
        <v>0</v>
      </c>
      <c r="N295" s="18" t="n">
        <v>5.17289540750346E-006</v>
      </c>
      <c r="O295" s="17" t="n">
        <v>1.06612933748058E-005</v>
      </c>
      <c r="P295" s="20" t="n">
        <v>0.00693684046533035</v>
      </c>
      <c r="Q295" s="20" t="n">
        <v>0.37647134088956</v>
      </c>
      <c r="R295" s="20" t="n">
        <v>0.0234910926960436</v>
      </c>
      <c r="S295" s="20" t="n">
        <v>0.024483354791086</v>
      </c>
      <c r="T295" s="20" t="n">
        <v>0.880889938671344</v>
      </c>
      <c r="U295" s="20" t="n">
        <v>0.617986056356179</v>
      </c>
      <c r="V295" s="20" t="n">
        <v>0.649593443954502</v>
      </c>
      <c r="W295" s="20" t="n">
        <v>0.798612536734583</v>
      </c>
      <c r="X295" s="20" t="n">
        <v>0.715236289417701</v>
      </c>
    </row>
    <row r="296" customFormat="false" ht="15" hidden="false" customHeight="false" outlineLevel="0" collapsed="false">
      <c r="A296" s="14" t="s">
        <v>437</v>
      </c>
      <c r="B296" s="15" t="s">
        <v>24</v>
      </c>
      <c r="C296" s="16" t="n">
        <f aca="false">MAX(E296,H296,K296,N296)</f>
        <v>8.09379084835069E-006</v>
      </c>
      <c r="D296" s="17" t="n">
        <v>0</v>
      </c>
      <c r="E296" s="18" t="n">
        <v>4.79102719094527E-006</v>
      </c>
      <c r="F296" s="17" t="n">
        <v>0.000187484676733152</v>
      </c>
      <c r="G296" s="17" t="n">
        <v>3.08064829162649E-006</v>
      </c>
      <c r="H296" s="18" t="n">
        <v>6.9941831400223E-006</v>
      </c>
      <c r="I296" s="17" t="n">
        <v>1.78503214842899E-005</v>
      </c>
      <c r="J296" s="17" t="n">
        <v>5.36960321317056E-006</v>
      </c>
      <c r="K296" s="18" t="n">
        <v>8.09379084835069E-006</v>
      </c>
      <c r="L296" s="17" t="n">
        <v>3.7254087203221E-005</v>
      </c>
      <c r="M296" s="17" t="n">
        <v>0</v>
      </c>
      <c r="N296" s="18" t="n">
        <v>1.72429846916782E-006</v>
      </c>
      <c r="O296" s="17" t="n">
        <v>2.83486085085514E-006</v>
      </c>
      <c r="P296" s="20" t="n">
        <v>0.0253077769748016</v>
      </c>
      <c r="Q296" s="20" t="n">
        <v>0.366345389254891</v>
      </c>
      <c r="R296" s="20" t="n">
        <v>0.417360748045467</v>
      </c>
      <c r="S296" s="20" t="n">
        <v>0.0113255523205715</v>
      </c>
      <c r="T296" s="20" t="n">
        <v>0.486240509883871</v>
      </c>
      <c r="U296" s="20" t="n">
        <v>0.905360098918527</v>
      </c>
      <c r="V296" s="20" t="n">
        <v>0.649593443954502</v>
      </c>
      <c r="W296" s="20" t="n">
        <v>0.526512679400682</v>
      </c>
      <c r="X296" s="20" t="n">
        <v>0.371511461638647</v>
      </c>
    </row>
    <row r="297" customFormat="false" ht="15" hidden="false" customHeight="false" outlineLevel="0" collapsed="false">
      <c r="A297" s="14" t="s">
        <v>438</v>
      </c>
      <c r="B297" s="15" t="s">
        <v>26</v>
      </c>
      <c r="C297" s="16" t="n">
        <f aca="false">MAX(E297,H297,K297,N297)</f>
        <v>0</v>
      </c>
      <c r="D297" s="17" t="n">
        <v>0</v>
      </c>
      <c r="E297" s="18" t="n">
        <v>0</v>
      </c>
      <c r="F297" s="17" t="n">
        <v>2.20156178793236E-006</v>
      </c>
      <c r="G297" s="17" t="n">
        <v>0</v>
      </c>
      <c r="H297" s="18" t="n">
        <v>0</v>
      </c>
      <c r="I297" s="17" t="n">
        <v>0</v>
      </c>
      <c r="J297" s="17" t="n">
        <v>0</v>
      </c>
      <c r="K297" s="18" t="n">
        <v>0</v>
      </c>
      <c r="L297" s="17" t="n">
        <v>2.23033071343819E-005</v>
      </c>
      <c r="M297" s="17" t="n">
        <v>0</v>
      </c>
      <c r="N297" s="18" t="n">
        <v>0</v>
      </c>
      <c r="O297" s="17" t="n">
        <v>8.78495313227504E-005</v>
      </c>
      <c r="P297" s="20" t="n">
        <v>0.149385087212816</v>
      </c>
      <c r="Q297" s="20" t="n">
        <v>0.735986968995603</v>
      </c>
      <c r="R297" s="20" t="n">
        <v>0.44552853220982</v>
      </c>
      <c r="S297" s="20" t="n">
        <v>0.164032700998046</v>
      </c>
      <c r="T297" s="20" t="n">
        <v>0.761493945529261</v>
      </c>
      <c r="U297" s="20" t="n">
        <v>0.688759978042419</v>
      </c>
      <c r="V297" s="20" t="n">
        <v>0.649593443954502</v>
      </c>
      <c r="W297" s="20" t="n">
        <v>0.733233351663038</v>
      </c>
      <c r="X297" s="20" t="n">
        <v>0.715236289417701</v>
      </c>
    </row>
    <row r="298" customFormat="false" ht="15" hidden="false" customHeight="false" outlineLevel="0" collapsed="false">
      <c r="A298" s="14" t="s">
        <v>439</v>
      </c>
      <c r="B298" s="15" t="s">
        <v>440</v>
      </c>
      <c r="C298" s="16" t="n">
        <f aca="false">MAX(E298,H298,K298,N298)</f>
        <v>8.67542189738502E-006</v>
      </c>
      <c r="D298" s="17" t="n">
        <v>1.65076975393626E-006</v>
      </c>
      <c r="E298" s="18" t="n">
        <v>8.67542189738502E-006</v>
      </c>
      <c r="F298" s="17" t="n">
        <v>2.22676923000794E-005</v>
      </c>
      <c r="G298" s="17" t="n">
        <v>0</v>
      </c>
      <c r="H298" s="18" t="n">
        <v>3.12112687744037E-006</v>
      </c>
      <c r="I298" s="17" t="n">
        <v>1.14977330303042E-005</v>
      </c>
      <c r="J298" s="17" t="n">
        <v>0</v>
      </c>
      <c r="K298" s="18" t="n">
        <v>2.68480160658528E-006</v>
      </c>
      <c r="L298" s="17" t="n">
        <v>5.73139803126478E-006</v>
      </c>
      <c r="M298" s="17" t="n">
        <v>1.51283641699823E-006</v>
      </c>
      <c r="N298" s="18" t="n">
        <v>3.44859693833564E-006</v>
      </c>
      <c r="O298" s="17" t="n">
        <v>1.31774296984126E-005</v>
      </c>
      <c r="P298" s="20" t="n">
        <v>0.391396557430451</v>
      </c>
      <c r="Q298" s="20" t="n">
        <v>0.642079637900494</v>
      </c>
      <c r="R298" s="20" t="n">
        <v>0.185164236344792</v>
      </c>
      <c r="S298" s="20" t="n">
        <v>0.701941117880094</v>
      </c>
      <c r="T298" s="20" t="n">
        <v>0.865930026750158</v>
      </c>
      <c r="U298" s="20" t="n">
        <v>0.721226610941273</v>
      </c>
      <c r="V298" s="20" t="n">
        <v>0.649593443954502</v>
      </c>
      <c r="W298" s="20" t="n">
        <v>0.256022457427383</v>
      </c>
      <c r="X298" s="20" t="n">
        <v>0.826979953105864</v>
      </c>
    </row>
    <row r="299" customFormat="false" ht="15" hidden="false" customHeight="false" outlineLevel="0" collapsed="false">
      <c r="A299" s="14" t="s">
        <v>441</v>
      </c>
      <c r="B299" s="15" t="s">
        <v>26</v>
      </c>
      <c r="C299" s="16" t="n">
        <f aca="false">MAX(E299,H299,K299,N299)</f>
        <v>0</v>
      </c>
      <c r="D299" s="17" t="n">
        <v>0</v>
      </c>
      <c r="E299" s="18" t="n">
        <v>0</v>
      </c>
      <c r="F299" s="17" t="n">
        <v>1.65076975393626E-006</v>
      </c>
      <c r="G299" s="17" t="n">
        <v>0</v>
      </c>
      <c r="H299" s="18" t="n">
        <v>0</v>
      </c>
      <c r="I299" s="17" t="n">
        <v>0</v>
      </c>
      <c r="J299" s="17" t="n">
        <v>0</v>
      </c>
      <c r="K299" s="18" t="n">
        <v>0</v>
      </c>
      <c r="L299" s="17" t="n">
        <v>0.000163344843891046</v>
      </c>
      <c r="M299" s="17" t="n">
        <v>0</v>
      </c>
      <c r="N299" s="18" t="n">
        <v>0</v>
      </c>
      <c r="O299" s="17" t="n">
        <v>5.00046556058668E-005</v>
      </c>
      <c r="P299" s="20" t="n">
        <v>0.0848346696918871</v>
      </c>
      <c r="Q299" s="20" t="n">
        <v>0.748068652870157</v>
      </c>
      <c r="R299" s="20" t="n">
        <v>0.123239852268036</v>
      </c>
      <c r="S299" s="20" t="n">
        <v>0.186898969086465</v>
      </c>
      <c r="T299" s="20" t="n">
        <v>0.796989378435971</v>
      </c>
      <c r="U299" s="20" t="n">
        <v>0.757453507978846</v>
      </c>
      <c r="V299" s="20" t="n">
        <v>0.661320821332916</v>
      </c>
      <c r="W299" s="20" t="n">
        <v>0.53536338839668</v>
      </c>
      <c r="X299" s="20" t="n">
        <v>0.429090927417031</v>
      </c>
    </row>
    <row r="300" customFormat="false" ht="15" hidden="false" customHeight="false" outlineLevel="0" collapsed="false">
      <c r="A300" s="14" t="s">
        <v>442</v>
      </c>
      <c r="B300" s="15" t="s">
        <v>443</v>
      </c>
      <c r="C300" s="16" t="n">
        <f aca="false">MAX(E300,H300,K300,N300)</f>
        <v>1.78426457075055E-005</v>
      </c>
      <c r="D300" s="17" t="n">
        <v>4.40312357586472E-006</v>
      </c>
      <c r="E300" s="18" t="n">
        <v>1.02347094728764E-005</v>
      </c>
      <c r="F300" s="17" t="n">
        <v>2.40364970170707E-005</v>
      </c>
      <c r="G300" s="17" t="n">
        <v>0</v>
      </c>
      <c r="H300" s="18" t="n">
        <v>6.20177516906686E-006</v>
      </c>
      <c r="I300" s="17" t="n">
        <v>1.0710192890574E-005</v>
      </c>
      <c r="J300" s="17" t="n">
        <v>5.36960321317056E-006</v>
      </c>
      <c r="K300" s="18" t="n">
        <v>1.78426457075055E-005</v>
      </c>
      <c r="L300" s="17" t="n">
        <v>8.44418277902746E-005</v>
      </c>
      <c r="M300" s="17" t="n">
        <v>0</v>
      </c>
      <c r="N300" s="18" t="n">
        <v>5.33064668740288E-006</v>
      </c>
      <c r="O300" s="17" t="n">
        <v>3.40183302102616E-005</v>
      </c>
      <c r="P300" s="20" t="n">
        <v>0.100745428701347</v>
      </c>
      <c r="Q300" s="20" t="n">
        <v>0.710203537172534</v>
      </c>
      <c r="R300" s="20" t="n">
        <v>0.177969329312374</v>
      </c>
      <c r="S300" s="20" t="n">
        <v>0.81073625711956</v>
      </c>
      <c r="T300" s="20" t="n">
        <v>0.983007584045715</v>
      </c>
      <c r="U300" s="20" t="n">
        <v>0.849364362822683</v>
      </c>
      <c r="V300" s="20" t="n">
        <v>0.669804597206642</v>
      </c>
      <c r="W300" s="20" t="n">
        <v>0.610124999745095</v>
      </c>
      <c r="X300" s="20" t="n">
        <v>0.777826086124035</v>
      </c>
    </row>
    <row r="301" customFormat="false" ht="15" hidden="false" customHeight="false" outlineLevel="0" collapsed="false">
      <c r="A301" s="14" t="s">
        <v>444</v>
      </c>
      <c r="B301" s="15" t="s">
        <v>445</v>
      </c>
      <c r="C301" s="16" t="n">
        <f aca="false">MAX(E301,H301,K301,N301)</f>
        <v>5.27963792610687E-005</v>
      </c>
      <c r="D301" s="17" t="n">
        <v>8.93210705428042E-006</v>
      </c>
      <c r="E301" s="18" t="n">
        <v>5.27963792610687E-005</v>
      </c>
      <c r="F301" s="17" t="n">
        <v>0.000533198630521412</v>
      </c>
      <c r="G301" s="17" t="n">
        <v>1.78503214842899E-005</v>
      </c>
      <c r="H301" s="18" t="n">
        <v>2.34443615042394E-005</v>
      </c>
      <c r="I301" s="17" t="n">
        <v>0.00068606838552617</v>
      </c>
      <c r="J301" s="17" t="n">
        <v>2.68480160658528E-006</v>
      </c>
      <c r="K301" s="18" t="n">
        <v>8.92132285375276E-006</v>
      </c>
      <c r="L301" s="17" t="n">
        <v>4.85627450901041E-005</v>
      </c>
      <c r="M301" s="17" t="n">
        <v>0</v>
      </c>
      <c r="N301" s="18" t="n">
        <v>2.19623828306876E-006</v>
      </c>
      <c r="O301" s="17" t="n">
        <v>0.000464917179540242</v>
      </c>
      <c r="P301" s="20" t="n">
        <v>0.0974405462241396</v>
      </c>
      <c r="Q301" s="20" t="n">
        <v>1</v>
      </c>
      <c r="R301" s="20" t="n">
        <v>0.0460814814970378</v>
      </c>
      <c r="S301" s="20" t="n">
        <v>0.642091286154848</v>
      </c>
      <c r="T301" s="20" t="n">
        <v>0.798047609727393</v>
      </c>
      <c r="U301" s="20" t="n">
        <v>0.617986056356179</v>
      </c>
      <c r="V301" s="20" t="n">
        <v>0.676817604452216</v>
      </c>
      <c r="W301" s="20" t="n">
        <v>0.877378668244167</v>
      </c>
      <c r="X301" s="20" t="n">
        <v>0.296094525229021</v>
      </c>
    </row>
    <row r="302" customFormat="false" ht="15" hidden="false" customHeight="false" outlineLevel="0" collapsed="false">
      <c r="A302" s="14" t="s">
        <v>446</v>
      </c>
      <c r="B302" s="15" t="s">
        <v>71</v>
      </c>
      <c r="C302" s="16" t="n">
        <f aca="false">MAX(E302,H302,K302,N302)</f>
        <v>1.83975151089593E-005</v>
      </c>
      <c r="D302" s="17" t="n">
        <v>5.61249116032642E-006</v>
      </c>
      <c r="E302" s="18" t="n">
        <v>9.9062248716696E-006</v>
      </c>
      <c r="F302" s="17" t="n">
        <v>3.84583952273132E-005</v>
      </c>
      <c r="G302" s="17" t="n">
        <v>0</v>
      </c>
      <c r="H302" s="18" t="n">
        <v>4.94663761168323E-006</v>
      </c>
      <c r="I302" s="17" t="n">
        <v>2.68280437373764E-005</v>
      </c>
      <c r="J302" s="17" t="n">
        <v>4.69121265501526E-006</v>
      </c>
      <c r="K302" s="18" t="n">
        <v>1.83975151089593E-005</v>
      </c>
      <c r="L302" s="17" t="n">
        <v>3.23751633934028E-005</v>
      </c>
      <c r="M302" s="17" t="n">
        <v>1.51283641699823E-006</v>
      </c>
      <c r="N302" s="18" t="n">
        <v>2.83486085085514E-006</v>
      </c>
      <c r="O302" s="17" t="n">
        <v>8.78495313227504E-006</v>
      </c>
      <c r="P302" s="20" t="n">
        <v>0.233419219846206</v>
      </c>
      <c r="Q302" s="20" t="n">
        <v>0.745785944516176</v>
      </c>
      <c r="R302" s="20" t="n">
        <v>0.827698630276985</v>
      </c>
      <c r="S302" s="20" t="n">
        <v>0.16127410204942</v>
      </c>
      <c r="T302" s="20" t="n">
        <v>0.371798913102121</v>
      </c>
      <c r="U302" s="20" t="n">
        <v>0.736438985472969</v>
      </c>
      <c r="V302" s="20" t="n">
        <v>0.676817604452216</v>
      </c>
      <c r="W302" s="20" t="n">
        <v>0.45450860165832</v>
      </c>
      <c r="X302" s="20" t="n">
        <v>0.412973504567615</v>
      </c>
    </row>
    <row r="303" customFormat="false" ht="15" hidden="false" customHeight="false" outlineLevel="0" collapsed="false">
      <c r="A303" s="14" t="s">
        <v>447</v>
      </c>
      <c r="B303" s="15" t="s">
        <v>448</v>
      </c>
      <c r="C303" s="16" t="n">
        <f aca="false">MAX(E303,H303,K303,N303)</f>
        <v>0.00556244718394931</v>
      </c>
      <c r="D303" s="17" t="n">
        <v>0.00260664915691191</v>
      </c>
      <c r="E303" s="18" t="n">
        <v>0.00432670082283168</v>
      </c>
      <c r="F303" s="17" t="n">
        <v>0.00653532499471517</v>
      </c>
      <c r="G303" s="17" t="n">
        <v>0.00472676512903997</v>
      </c>
      <c r="H303" s="18" t="n">
        <v>0.00556244718394931</v>
      </c>
      <c r="I303" s="17" t="n">
        <v>0.0061058449140037</v>
      </c>
      <c r="J303" s="17" t="n">
        <v>0.00317932788883013</v>
      </c>
      <c r="K303" s="18" t="n">
        <v>0.00390778014162771</v>
      </c>
      <c r="L303" s="17" t="n">
        <v>0.00481175865934448</v>
      </c>
      <c r="M303" s="17" t="n">
        <v>0.00168181902987561</v>
      </c>
      <c r="N303" s="18" t="n">
        <v>0.00306155616659785</v>
      </c>
      <c r="O303" s="17" t="n">
        <v>0.00600707014296203</v>
      </c>
      <c r="P303" s="20" t="n">
        <v>0.681512390183887</v>
      </c>
      <c r="Q303" s="20" t="n">
        <v>0.821468845339377</v>
      </c>
      <c r="R303" s="20" t="n">
        <v>0.833441223000952</v>
      </c>
      <c r="S303" s="20" t="n">
        <v>0.588938180399811</v>
      </c>
      <c r="T303" s="20" t="n">
        <v>0.758652591309205</v>
      </c>
      <c r="U303" s="20" t="n">
        <v>0.914514282655193</v>
      </c>
      <c r="V303" s="20" t="n">
        <v>0.686468545540606</v>
      </c>
      <c r="W303" s="20" t="n">
        <v>0.526512679400682</v>
      </c>
      <c r="X303" s="20" t="n">
        <v>0.621356039635411</v>
      </c>
    </row>
    <row r="304" customFormat="false" ht="15" hidden="false" customHeight="false" outlineLevel="0" collapsed="false">
      <c r="A304" s="14" t="s">
        <v>449</v>
      </c>
      <c r="B304" s="15" t="s">
        <v>67</v>
      </c>
      <c r="C304" s="16" t="n">
        <f aca="false">MAX(E304,H304,K304,N304)</f>
        <v>0.000140282561097102</v>
      </c>
      <c r="D304" s="17" t="n">
        <v>1.81584672932989E-005</v>
      </c>
      <c r="E304" s="18" t="n">
        <v>6.58694368659579E-005</v>
      </c>
      <c r="F304" s="17" t="n">
        <v>0.000110162653669458</v>
      </c>
      <c r="G304" s="17" t="n">
        <v>1.84838897497589E-005</v>
      </c>
      <c r="H304" s="18" t="n">
        <v>0.000140282561097102</v>
      </c>
      <c r="I304" s="17" t="n">
        <v>0.000265574858913356</v>
      </c>
      <c r="J304" s="17" t="n">
        <v>6.13250503631976E-006</v>
      </c>
      <c r="K304" s="18" t="n">
        <v>3.5685291415011E-005</v>
      </c>
      <c r="L304" s="17" t="n">
        <v>0.00540470834348268</v>
      </c>
      <c r="M304" s="17" t="n">
        <v>1.36155277529841E-005</v>
      </c>
      <c r="N304" s="18" t="n">
        <v>1.8967283160846E-005</v>
      </c>
      <c r="O304" s="17" t="n">
        <v>3.46492034681187E-005</v>
      </c>
      <c r="P304" s="20" t="n">
        <v>0.000844739694807793</v>
      </c>
      <c r="Q304" s="20" t="n">
        <v>0.66213166445343</v>
      </c>
      <c r="R304" s="20" t="n">
        <v>0.020110359376886</v>
      </c>
      <c r="S304" s="20" t="n">
        <v>0.388676565118586</v>
      </c>
      <c r="T304" s="20" t="n">
        <v>0.796989378435971</v>
      </c>
      <c r="U304" s="20" t="n">
        <v>0.890514512223104</v>
      </c>
      <c r="V304" s="20" t="n">
        <v>0.68902116490549</v>
      </c>
      <c r="W304" s="20" t="n">
        <v>0.946834995141542</v>
      </c>
      <c r="X304" s="20" t="n">
        <v>0.933885309822975</v>
      </c>
    </row>
    <row r="305" customFormat="false" ht="15" hidden="false" customHeight="false" outlineLevel="0" collapsed="false">
      <c r="A305" s="14" t="s">
        <v>450</v>
      </c>
      <c r="B305" s="15" t="s">
        <v>109</v>
      </c>
      <c r="C305" s="16" t="n">
        <f aca="false">MAX(E305,H305,K305,N305)</f>
        <v>2.09028789535183E-006</v>
      </c>
      <c r="D305" s="17" t="n">
        <v>0</v>
      </c>
      <c r="E305" s="18" t="n">
        <v>0</v>
      </c>
      <c r="F305" s="17" t="n">
        <v>3.87057972352151E-005</v>
      </c>
      <c r="G305" s="17" t="n">
        <v>0</v>
      </c>
      <c r="H305" s="18" t="n">
        <v>0</v>
      </c>
      <c r="I305" s="17" t="n">
        <v>2.15645380413854E-005</v>
      </c>
      <c r="J305" s="17" t="n">
        <v>0</v>
      </c>
      <c r="K305" s="18" t="n">
        <v>2.09028789535183E-006</v>
      </c>
      <c r="L305" s="17" t="n">
        <v>0.000296633984887279</v>
      </c>
      <c r="M305" s="17" t="n">
        <v>0</v>
      </c>
      <c r="N305" s="18" t="n">
        <v>0</v>
      </c>
      <c r="O305" s="17" t="n">
        <v>0</v>
      </c>
      <c r="P305" s="20" t="n">
        <v>0.0397256727939711</v>
      </c>
      <c r="Q305" s="20" t="n">
        <v>0.91220654202425</v>
      </c>
      <c r="R305" s="20" t="n">
        <v>0.424390006772977</v>
      </c>
      <c r="S305" s="20" t="n">
        <v>0.0627851585549487</v>
      </c>
      <c r="T305" s="20" t="n">
        <v>0.274022705595186</v>
      </c>
      <c r="U305" s="20" t="n">
        <v>0.920580678637662</v>
      </c>
      <c r="V305" s="20" t="n">
        <v>0.68902116490549</v>
      </c>
      <c r="W305" s="20" t="n">
        <v>0.306189396071464</v>
      </c>
      <c r="X305" s="20" t="n">
        <v>0.618751965833304</v>
      </c>
    </row>
    <row r="306" customFormat="false" ht="15" hidden="false" customHeight="false" outlineLevel="0" collapsed="false">
      <c r="A306" s="14" t="s">
        <v>451</v>
      </c>
      <c r="B306" s="15" t="s">
        <v>109</v>
      </c>
      <c r="C306" s="16" t="n">
        <f aca="false">MAX(E306,H306,K306,N306)</f>
        <v>3.83257767676806E-006</v>
      </c>
      <c r="D306" s="17" t="n">
        <v>0</v>
      </c>
      <c r="E306" s="18" t="n">
        <v>2.58946540301292E-006</v>
      </c>
      <c r="F306" s="17" t="n">
        <v>2.64401467187778E-005</v>
      </c>
      <c r="G306" s="17" t="n">
        <v>0</v>
      </c>
      <c r="H306" s="18" t="n">
        <v>3.83257767676806E-006</v>
      </c>
      <c r="I306" s="17" t="n">
        <v>0.00011398398679018</v>
      </c>
      <c r="J306" s="17" t="n">
        <v>0</v>
      </c>
      <c r="K306" s="18" t="n">
        <v>0</v>
      </c>
      <c r="L306" s="17" t="n">
        <v>0.000471466871829033</v>
      </c>
      <c r="M306" s="17" t="n">
        <v>0</v>
      </c>
      <c r="N306" s="18" t="n">
        <v>1.51283641699823E-006</v>
      </c>
      <c r="O306" s="17" t="n">
        <v>2.19623828306876E-006</v>
      </c>
      <c r="P306" s="20" t="n">
        <v>0.0552366169758309</v>
      </c>
      <c r="Q306" s="20" t="n">
        <v>0.553326375346568</v>
      </c>
      <c r="R306" s="20" t="n">
        <v>0.172500150322123</v>
      </c>
      <c r="S306" s="20" t="n">
        <v>0.364462364524572</v>
      </c>
      <c r="T306" s="20" t="n">
        <v>0.801319224907286</v>
      </c>
      <c r="U306" s="20" t="n">
        <v>0.782947767536926</v>
      </c>
      <c r="V306" s="20" t="n">
        <v>0.68902116490549</v>
      </c>
      <c r="W306" s="20" t="n">
        <v>0.871815546745869</v>
      </c>
      <c r="X306" s="20" t="n">
        <v>0.823346631463822</v>
      </c>
    </row>
    <row r="307" customFormat="false" ht="15" hidden="false" customHeight="false" outlineLevel="0" collapsed="false">
      <c r="A307" s="14" t="s">
        <v>452</v>
      </c>
      <c r="B307" s="15" t="s">
        <v>69</v>
      </c>
      <c r="C307" s="16" t="n">
        <f aca="false">MAX(E307,H307,K307,N307)</f>
        <v>8.36115158140731E-006</v>
      </c>
      <c r="D307" s="17" t="n">
        <v>2.20156178793236E-006</v>
      </c>
      <c r="E307" s="18" t="n">
        <v>7.76759303501273E-006</v>
      </c>
      <c r="F307" s="17" t="n">
        <v>0.000187484676733152</v>
      </c>
      <c r="G307" s="17" t="n">
        <v>3.08064829162649E-006</v>
      </c>
      <c r="H307" s="18" t="n">
        <v>5.61760982519706E-006</v>
      </c>
      <c r="I307" s="17" t="n">
        <v>1.89696327795254E-005</v>
      </c>
      <c r="J307" s="17" t="n">
        <v>0</v>
      </c>
      <c r="K307" s="18" t="n">
        <v>8.36115158140731E-006</v>
      </c>
      <c r="L307" s="17" t="n">
        <v>4.83264289185351E-005</v>
      </c>
      <c r="M307" s="17" t="n">
        <v>0</v>
      </c>
      <c r="N307" s="18" t="n">
        <v>1.51283641699823E-006</v>
      </c>
      <c r="O307" s="17" t="n">
        <v>1.03457908150069E-005</v>
      </c>
      <c r="P307" s="20" t="n">
        <v>0.0854886130598396</v>
      </c>
      <c r="Q307" s="20" t="n">
        <v>0.361623547691594</v>
      </c>
      <c r="R307" s="20" t="n">
        <v>0.298682242600418</v>
      </c>
      <c r="S307" s="20" t="n">
        <v>0.0477598067922184</v>
      </c>
      <c r="T307" s="20" t="n">
        <v>0.421972090270181</v>
      </c>
      <c r="U307" s="20" t="n">
        <v>0.972297350979807</v>
      </c>
      <c r="V307" s="20" t="n">
        <v>0.68902116490549</v>
      </c>
      <c r="W307" s="20" t="n">
        <v>0.395596713691237</v>
      </c>
      <c r="X307" s="20" t="n">
        <v>0.160472115045836</v>
      </c>
    </row>
    <row r="308" customFormat="false" ht="15" hidden="false" customHeight="false" outlineLevel="0" collapsed="false">
      <c r="A308" s="14" t="s">
        <v>453</v>
      </c>
      <c r="B308" s="15" t="s">
        <v>454</v>
      </c>
      <c r="C308" s="16" t="n">
        <f aca="false">MAX(E308,H308,K308,N308)</f>
        <v>3.94901362209231E-005</v>
      </c>
      <c r="D308" s="17" t="n">
        <v>8.2538487696813E-006</v>
      </c>
      <c r="E308" s="18" t="n">
        <v>1.2559423399984E-005</v>
      </c>
      <c r="F308" s="17" t="n">
        <v>0.000205357606767399</v>
      </c>
      <c r="G308" s="17" t="n">
        <v>3.57006429685799E-006</v>
      </c>
      <c r="H308" s="18" t="n">
        <v>3.94901362209231E-005</v>
      </c>
      <c r="I308" s="17" t="n">
        <v>0.000256090042523593</v>
      </c>
      <c r="J308" s="17" t="n">
        <v>0</v>
      </c>
      <c r="K308" s="18" t="n">
        <v>1.53312625907994E-005</v>
      </c>
      <c r="L308" s="17" t="n">
        <v>2.42813725450521E-005</v>
      </c>
      <c r="M308" s="17" t="n">
        <v>0</v>
      </c>
      <c r="N308" s="18" t="n">
        <v>2.66532334370144E-006</v>
      </c>
      <c r="O308" s="17" t="n">
        <v>5.92984336428565E-005</v>
      </c>
      <c r="P308" s="20" t="n">
        <v>0.204968782641614</v>
      </c>
      <c r="Q308" s="20" t="n">
        <v>0.74153879858519</v>
      </c>
      <c r="R308" s="20" t="n">
        <v>0.259661998223472</v>
      </c>
      <c r="S308" s="20" t="n">
        <v>0.56298430839822</v>
      </c>
      <c r="T308" s="20" t="n">
        <v>0.880889938671344</v>
      </c>
      <c r="U308" s="20" t="n">
        <v>0.782947767536926</v>
      </c>
      <c r="V308" s="20" t="n">
        <v>0.68902116490549</v>
      </c>
      <c r="W308" s="20" t="n">
        <v>0.798612536734583</v>
      </c>
      <c r="X308" s="20" t="n">
        <v>0.715236289417701</v>
      </c>
    </row>
    <row r="309" customFormat="false" ht="15" hidden="false" customHeight="false" outlineLevel="0" collapsed="false">
      <c r="A309" s="14" t="s">
        <v>455</v>
      </c>
      <c r="B309" s="15" t="s">
        <v>24</v>
      </c>
      <c r="C309" s="16" t="n">
        <f aca="false">MAX(E309,H309,K309,N309)</f>
        <v>3.33380765753628E-005</v>
      </c>
      <c r="D309" s="17" t="n">
        <v>5.61249116032642E-006</v>
      </c>
      <c r="E309" s="18" t="n">
        <v>3.33380765753628E-005</v>
      </c>
      <c r="F309" s="17" t="n">
        <v>0.000103356937173404</v>
      </c>
      <c r="G309" s="17" t="n">
        <v>1.14977330303042E-005</v>
      </c>
      <c r="H309" s="18" t="n">
        <v>1.99521377654534E-005</v>
      </c>
      <c r="I309" s="17" t="n">
        <v>2.21312382427797E-005</v>
      </c>
      <c r="J309" s="17" t="n">
        <v>4.04689542417534E-006</v>
      </c>
      <c r="K309" s="18" t="n">
        <v>1.88125910581664E-005</v>
      </c>
      <c r="L309" s="17" t="n">
        <v>9.50538280629563E-005</v>
      </c>
      <c r="M309" s="17" t="n">
        <v>4.53850925099469E-006</v>
      </c>
      <c r="N309" s="18" t="n">
        <v>1.33266167185072E-005</v>
      </c>
      <c r="O309" s="17" t="n">
        <v>4.82803571366989E-005</v>
      </c>
      <c r="P309" s="20" t="n">
        <v>0.524470116917042</v>
      </c>
      <c r="Q309" s="20" t="n">
        <v>0.551156340367175</v>
      </c>
      <c r="R309" s="20" t="n">
        <v>0.787100651116699</v>
      </c>
      <c r="S309" s="20" t="n">
        <v>0.336057363068144</v>
      </c>
      <c r="T309" s="20" t="n">
        <v>0.541982752592753</v>
      </c>
      <c r="U309" s="20" t="n">
        <v>0.972615471387195</v>
      </c>
      <c r="V309" s="20" t="n">
        <v>0.68902116490549</v>
      </c>
      <c r="W309" s="20" t="n">
        <v>0.422921790576328</v>
      </c>
      <c r="X309" s="20" t="n">
        <v>0.426291188772328</v>
      </c>
    </row>
    <row r="310" customFormat="false" ht="15" hidden="false" customHeight="false" outlineLevel="0" collapsed="false">
      <c r="A310" s="14" t="s">
        <v>456</v>
      </c>
      <c r="B310" s="15" t="s">
        <v>457</v>
      </c>
      <c r="C310" s="16" t="n">
        <f aca="false">MAX(E310,H310,K310,N310)</f>
        <v>2.86569901563239E-006</v>
      </c>
      <c r="D310" s="17" t="n">
        <v>0</v>
      </c>
      <c r="E310" s="18" t="n">
        <v>2.33787491063726E-006</v>
      </c>
      <c r="F310" s="17" t="n">
        <v>4.80729940341414E-006</v>
      </c>
      <c r="G310" s="17" t="n">
        <v>0</v>
      </c>
      <c r="H310" s="18" t="n">
        <v>1.54032414581324E-006</v>
      </c>
      <c r="I310" s="17" t="n">
        <v>3.16160546325424E-006</v>
      </c>
      <c r="J310" s="17" t="n">
        <v>0</v>
      </c>
      <c r="K310" s="18" t="n">
        <v>2.86569901563239E-006</v>
      </c>
      <c r="L310" s="17" t="n">
        <v>2.34560632750763E-005</v>
      </c>
      <c r="M310" s="17" t="n">
        <v>0</v>
      </c>
      <c r="N310" s="18" t="n">
        <v>2.19623828306876E-006</v>
      </c>
      <c r="O310" s="17" t="n">
        <v>1.70091651051308E-005</v>
      </c>
      <c r="P310" s="20" t="n">
        <v>0.695510855352514</v>
      </c>
      <c r="Q310" s="20" t="n">
        <v>0.904225129183179</v>
      </c>
      <c r="R310" s="20" t="n">
        <v>0.525246721126549</v>
      </c>
      <c r="S310" s="20" t="n">
        <v>0.69326965829177</v>
      </c>
      <c r="T310" s="20" t="n">
        <v>0.665917048524395</v>
      </c>
      <c r="U310" s="20" t="n">
        <v>0.871577739573689</v>
      </c>
      <c r="V310" s="20" t="n">
        <v>0.68902116490549</v>
      </c>
      <c r="W310" s="20" t="n">
        <v>0.798612536734583</v>
      </c>
      <c r="X310" s="20" t="n">
        <v>0.95317630949068</v>
      </c>
    </row>
    <row r="311" customFormat="false" ht="15" hidden="false" customHeight="false" outlineLevel="0" collapsed="false">
      <c r="A311" s="14" t="s">
        <v>458</v>
      </c>
      <c r="B311" s="15" t="s">
        <v>24</v>
      </c>
      <c r="C311" s="16" t="n">
        <f aca="false">MAX(E311,H311,K311,N311)</f>
        <v>0.00241492164234595</v>
      </c>
      <c r="D311" s="17" t="n">
        <v>4.4570783356279E-005</v>
      </c>
      <c r="E311" s="18" t="n">
        <v>0.000209723225667783</v>
      </c>
      <c r="F311" s="17" t="n">
        <v>0.00940550872815728</v>
      </c>
      <c r="G311" s="17" t="n">
        <v>0.000647705627373803</v>
      </c>
      <c r="H311" s="18" t="n">
        <v>0.00241492164234595</v>
      </c>
      <c r="I311" s="17" t="n">
        <v>0.00326548718912408</v>
      </c>
      <c r="J311" s="17" t="n">
        <v>0.000491318694005106</v>
      </c>
      <c r="K311" s="18" t="n">
        <v>0.00116920519837801</v>
      </c>
      <c r="L311" s="17" t="n">
        <v>0.0175542956664653</v>
      </c>
      <c r="M311" s="17" t="n">
        <v>1.33266167185072E-005</v>
      </c>
      <c r="N311" s="18" t="n">
        <v>0.0001054194375873</v>
      </c>
      <c r="O311" s="17" t="n">
        <v>0.000453577736136822</v>
      </c>
      <c r="P311" s="20" t="n">
        <v>0.00517395555588611</v>
      </c>
      <c r="Q311" s="20" t="n">
        <v>0.930010324121973</v>
      </c>
      <c r="R311" s="20" t="n">
        <v>0.366003380946694</v>
      </c>
      <c r="S311" s="20" t="n">
        <v>0.0164104890683287</v>
      </c>
      <c r="T311" s="20" t="n">
        <v>0.771976026237373</v>
      </c>
      <c r="U311" s="20" t="n">
        <v>0.849364362822683</v>
      </c>
      <c r="V311" s="20" t="n">
        <v>0.689993003420881</v>
      </c>
      <c r="W311" s="20" t="n">
        <v>0.795643552970638</v>
      </c>
      <c r="X311" s="20" t="n">
        <v>0.933885309822975</v>
      </c>
    </row>
    <row r="312" customFormat="false" ht="15" hidden="false" customHeight="false" outlineLevel="0" collapsed="false">
      <c r="A312" s="14" t="s">
        <v>459</v>
      </c>
      <c r="B312" s="15" t="s">
        <v>460</v>
      </c>
      <c r="C312" s="16" t="n">
        <f aca="false">MAX(E312,H312,K312,N312)</f>
        <v>4.85627450901041E-005</v>
      </c>
      <c r="D312" s="17" t="n">
        <v>0</v>
      </c>
      <c r="E312" s="18" t="n">
        <v>0</v>
      </c>
      <c r="F312" s="17" t="n">
        <v>0</v>
      </c>
      <c r="G312" s="17" t="n">
        <v>0</v>
      </c>
      <c r="H312" s="18" t="n">
        <v>3.16160546325424E-006</v>
      </c>
      <c r="I312" s="17" t="n">
        <v>1.42802571874319E-005</v>
      </c>
      <c r="J312" s="17" t="n">
        <v>0</v>
      </c>
      <c r="K312" s="18" t="n">
        <v>4.85627450901041E-005</v>
      </c>
      <c r="L312" s="17" t="n">
        <v>0.000401098682003805</v>
      </c>
      <c r="M312" s="17" t="n">
        <v>0</v>
      </c>
      <c r="N312" s="18" t="n">
        <v>0</v>
      </c>
      <c r="O312" s="17" t="n">
        <v>2.83486085085514E-006</v>
      </c>
      <c r="P312" s="19" t="n">
        <v>3.40829003764127E-008</v>
      </c>
      <c r="Q312" s="20" t="n">
        <v>0.0586109116917209</v>
      </c>
      <c r="R312" s="19" t="n">
        <v>2.29258389442411E-005</v>
      </c>
      <c r="S312" s="20" t="n">
        <v>0.378661160749696</v>
      </c>
      <c r="T312" s="20" t="n">
        <v>0.964854211933801</v>
      </c>
      <c r="U312" s="20" t="n">
        <v>0.914514282655193</v>
      </c>
      <c r="V312" s="20" t="n">
        <v>0.694253960770874</v>
      </c>
      <c r="W312" s="20" t="n">
        <v>0.627076014788063</v>
      </c>
      <c r="X312" s="20" t="n">
        <v>0.857775941315522</v>
      </c>
    </row>
    <row r="313" customFormat="false" ht="15" hidden="false" customHeight="false" outlineLevel="0" collapsed="false">
      <c r="A313" s="14" t="s">
        <v>461</v>
      </c>
      <c r="B313" s="15" t="s">
        <v>172</v>
      </c>
      <c r="C313" s="16" t="n">
        <f aca="false">MAX(E313,H313,K313,N313)</f>
        <v>1.78503214842899E-006</v>
      </c>
      <c r="D313" s="17" t="n">
        <v>0</v>
      </c>
      <c r="E313" s="18" t="n">
        <v>1.20182485085354E-006</v>
      </c>
      <c r="F313" s="17" t="n">
        <v>8.93210705428042E-006</v>
      </c>
      <c r="G313" s="17" t="n">
        <v>0</v>
      </c>
      <c r="H313" s="18" t="n">
        <v>1.78503214842899E-006</v>
      </c>
      <c r="I313" s="17" t="n">
        <v>0.000499065023243491</v>
      </c>
      <c r="J313" s="17" t="n">
        <v>0</v>
      </c>
      <c r="K313" s="18" t="n">
        <v>0</v>
      </c>
      <c r="L313" s="17" t="n">
        <v>2.86569901563239E-006</v>
      </c>
      <c r="M313" s="17" t="n">
        <v>0</v>
      </c>
      <c r="N313" s="18" t="n">
        <v>0</v>
      </c>
      <c r="O313" s="17" t="n">
        <v>2.19623828306876E-005</v>
      </c>
      <c r="P313" s="20" t="n">
        <v>0.00125384683243063</v>
      </c>
      <c r="Q313" s="20" t="n">
        <v>0.0717819130826824</v>
      </c>
      <c r="R313" s="20" t="n">
        <v>0.442021661218416</v>
      </c>
      <c r="S313" s="20" t="n">
        <v>0.751091229820645</v>
      </c>
      <c r="T313" s="20" t="n">
        <v>0.998353345847038</v>
      </c>
      <c r="U313" s="20" t="n">
        <v>0.829212445602757</v>
      </c>
      <c r="V313" s="20" t="n">
        <v>0.695806551013122</v>
      </c>
      <c r="W313" s="20" t="n">
        <v>0.989773209624256</v>
      </c>
      <c r="X313" s="20" t="n">
        <v>0.945838925391508</v>
      </c>
    </row>
    <row r="314" customFormat="false" ht="15" hidden="false" customHeight="false" outlineLevel="0" collapsed="false">
      <c r="A314" s="14" t="s">
        <v>462</v>
      </c>
      <c r="B314" s="15" t="s">
        <v>30</v>
      </c>
      <c r="C314" s="16" t="n">
        <f aca="false">MAX(E314,H314,K314,N314)</f>
        <v>0.00408556724101954</v>
      </c>
      <c r="D314" s="17" t="n">
        <v>0.000548188885195157</v>
      </c>
      <c r="E314" s="18" t="n">
        <v>0.00117126312921578</v>
      </c>
      <c r="F314" s="17" t="n">
        <v>0.00368719864241865</v>
      </c>
      <c r="G314" s="17" t="n">
        <v>0.00239674437088541</v>
      </c>
      <c r="H314" s="18" t="n">
        <v>0.00408556724101954</v>
      </c>
      <c r="I314" s="17" t="n">
        <v>0.00561089371878845</v>
      </c>
      <c r="J314" s="17" t="n">
        <v>0.000633613179154126</v>
      </c>
      <c r="K314" s="18" t="n">
        <v>0.00272364512764343</v>
      </c>
      <c r="L314" s="17" t="n">
        <v>0.00377148923642398</v>
      </c>
      <c r="M314" s="17" t="n">
        <v>0.000106612933748058</v>
      </c>
      <c r="N314" s="18" t="n">
        <v>0.000441748233763483</v>
      </c>
      <c r="O314" s="17" t="n">
        <v>0.00101204532375528</v>
      </c>
      <c r="P314" s="20" t="n">
        <v>0.00701182634367719</v>
      </c>
      <c r="Q314" s="20" t="n">
        <v>0.257366860200807</v>
      </c>
      <c r="R314" s="20" t="n">
        <v>0.538467856485469</v>
      </c>
      <c r="S314" s="20" t="n">
        <v>0.0715277222393329</v>
      </c>
      <c r="T314" s="20" t="n">
        <v>0.375969939152772</v>
      </c>
      <c r="U314" s="20" t="n">
        <v>0.972297350979807</v>
      </c>
      <c r="V314" s="20" t="n">
        <v>0.695806551013122</v>
      </c>
      <c r="W314" s="20" t="n">
        <v>0.698259147546276</v>
      </c>
      <c r="X314" s="20" t="n">
        <v>0.412973504567615</v>
      </c>
    </row>
    <row r="315" customFormat="false" ht="15" hidden="false" customHeight="false" outlineLevel="0" collapsed="false">
      <c r="A315" s="14" t="s">
        <v>463</v>
      </c>
      <c r="B315" s="15" t="s">
        <v>157</v>
      </c>
      <c r="C315" s="16" t="n">
        <f aca="false">MAX(E315,H315,K315,N315)</f>
        <v>0.0016813777583155</v>
      </c>
      <c r="D315" s="17" t="n">
        <v>0.000639823992277212</v>
      </c>
      <c r="E315" s="18" t="n">
        <v>0.00144086661364971</v>
      </c>
      <c r="F315" s="17" t="n">
        <v>0.0103222632713634</v>
      </c>
      <c r="G315" s="17" t="n">
        <v>0.000381996879763805</v>
      </c>
      <c r="H315" s="18" t="n">
        <v>0.0016813777583155</v>
      </c>
      <c r="I315" s="17" t="n">
        <v>0.00530812008232377</v>
      </c>
      <c r="J315" s="17" t="n">
        <v>0.000412611181986065</v>
      </c>
      <c r="K315" s="18" t="n">
        <v>0.00110613826191314</v>
      </c>
      <c r="L315" s="17" t="n">
        <v>0.00145427592305473</v>
      </c>
      <c r="M315" s="17" t="n">
        <v>0.00033316541796268</v>
      </c>
      <c r="N315" s="18" t="n">
        <v>0.000595320778679578</v>
      </c>
      <c r="O315" s="17" t="n">
        <v>0.00380035382604587</v>
      </c>
      <c r="P315" s="20" t="n">
        <v>0.254946473632028</v>
      </c>
      <c r="Q315" s="20" t="n">
        <v>0.885573921288283</v>
      </c>
      <c r="R315" s="20" t="n">
        <v>0.127390793649286</v>
      </c>
      <c r="S315" s="20" t="n">
        <v>0.357817653642133</v>
      </c>
      <c r="T315" s="20" t="n">
        <v>0.541982752592753</v>
      </c>
      <c r="U315" s="20" t="n">
        <v>0.849364362822683</v>
      </c>
      <c r="V315" s="20" t="n">
        <v>0.699447578740561</v>
      </c>
      <c r="W315" s="20" t="n">
        <v>0.607150692031624</v>
      </c>
      <c r="X315" s="20" t="n">
        <v>0.701546928476115</v>
      </c>
    </row>
    <row r="316" customFormat="false" ht="15" hidden="false" customHeight="false" outlineLevel="0" collapsed="false">
      <c r="A316" s="14" t="s">
        <v>464</v>
      </c>
      <c r="B316" s="15" t="s">
        <v>30</v>
      </c>
      <c r="C316" s="16" t="n">
        <f aca="false">MAX(E316,H316,K316,N316)</f>
        <v>0.00341292359087561</v>
      </c>
      <c r="D316" s="17" t="n">
        <v>0.00113812649533739</v>
      </c>
      <c r="E316" s="18" t="n">
        <v>0.00232574417970637</v>
      </c>
      <c r="F316" s="17" t="n">
        <v>0.0025815197796334</v>
      </c>
      <c r="G316" s="17" t="n">
        <v>0.000828254916871053</v>
      </c>
      <c r="H316" s="18" t="n">
        <v>0.00341292359087561</v>
      </c>
      <c r="I316" s="17" t="n">
        <v>0.00713625963414214</v>
      </c>
      <c r="J316" s="17" t="n">
        <v>0.000222838533346578</v>
      </c>
      <c r="K316" s="18" t="n">
        <v>0.000961698594278128</v>
      </c>
      <c r="L316" s="17" t="n">
        <v>0.00165577635980634</v>
      </c>
      <c r="M316" s="17" t="n">
        <v>0.000799430735037029</v>
      </c>
      <c r="N316" s="18" t="n">
        <v>0.00260523712193587</v>
      </c>
      <c r="O316" s="17" t="n">
        <v>0.00316640413231731</v>
      </c>
      <c r="P316" s="20" t="n">
        <v>0.0520220852285111</v>
      </c>
      <c r="Q316" s="20" t="n">
        <v>0.579814393557677</v>
      </c>
      <c r="R316" s="20" t="n">
        <v>0.131258239021112</v>
      </c>
      <c r="S316" s="20" t="n">
        <v>1</v>
      </c>
      <c r="T316" s="20" t="n">
        <v>0.826652721927958</v>
      </c>
      <c r="U316" s="20" t="n">
        <v>0.822085327241308</v>
      </c>
      <c r="V316" s="20" t="n">
        <v>0.703541768912578</v>
      </c>
      <c r="W316" s="20" t="n">
        <v>0.47850802753244</v>
      </c>
      <c r="X316" s="20" t="n">
        <v>0.621356039635411</v>
      </c>
    </row>
    <row r="317" customFormat="false" ht="15" hidden="false" customHeight="false" outlineLevel="0" collapsed="false">
      <c r="A317" s="14" t="s">
        <v>465</v>
      </c>
      <c r="B317" s="15" t="s">
        <v>24</v>
      </c>
      <c r="C317" s="16" t="n">
        <f aca="false">MAX(E317,H317,K317,N317)</f>
        <v>1.66234599981748E-005</v>
      </c>
      <c r="D317" s="17" t="n">
        <v>0</v>
      </c>
      <c r="E317" s="18" t="n">
        <v>1.66234599981748E-005</v>
      </c>
      <c r="F317" s="17" t="n">
        <v>0.000524944781751731</v>
      </c>
      <c r="G317" s="17" t="n">
        <v>0</v>
      </c>
      <c r="H317" s="18" t="n">
        <v>1.54032414581324E-006</v>
      </c>
      <c r="I317" s="17" t="n">
        <v>3.16160546325424E-006</v>
      </c>
      <c r="J317" s="17" t="n">
        <v>0</v>
      </c>
      <c r="K317" s="18" t="n">
        <v>0</v>
      </c>
      <c r="L317" s="17" t="n">
        <v>7.97506151352594E-005</v>
      </c>
      <c r="M317" s="17" t="n">
        <v>0</v>
      </c>
      <c r="N317" s="18" t="n">
        <v>0</v>
      </c>
      <c r="O317" s="17" t="n">
        <v>0</v>
      </c>
      <c r="P317" s="20" t="n">
        <v>0.00225968755829671</v>
      </c>
      <c r="Q317" s="20" t="n">
        <v>0.129433574759003</v>
      </c>
      <c r="R317" s="20" t="n">
        <v>0.186653769142851</v>
      </c>
      <c r="S317" s="20" t="n">
        <v>0.00588827340125229</v>
      </c>
      <c r="T317" s="20" t="n">
        <v>0.460180247438141</v>
      </c>
      <c r="U317" s="20" t="n">
        <v>0.790857962156484</v>
      </c>
      <c r="V317" s="20" t="n">
        <v>0.707525234489516</v>
      </c>
      <c r="W317" s="20" t="n">
        <v>0.497152506177546</v>
      </c>
      <c r="X317" s="20" t="n">
        <v>0.554857485194475</v>
      </c>
    </row>
    <row r="318" customFormat="false" ht="15" hidden="false" customHeight="false" outlineLevel="0" collapsed="false">
      <c r="A318" s="14" t="s">
        <v>466</v>
      </c>
      <c r="B318" s="15" t="s">
        <v>45</v>
      </c>
      <c r="C318" s="16" t="n">
        <f aca="false">MAX(E318,H318,K318,N318)</f>
        <v>0.00117719831302859</v>
      </c>
      <c r="D318" s="17" t="n">
        <v>0.000166727745147562</v>
      </c>
      <c r="E318" s="18" t="n">
        <v>0.00117719831302859</v>
      </c>
      <c r="F318" s="17" t="n">
        <v>0.00776138488681214</v>
      </c>
      <c r="G318" s="17" t="n">
        <v>3.57006429685799E-006</v>
      </c>
      <c r="H318" s="18" t="n">
        <v>6.91322596839455E-006</v>
      </c>
      <c r="I318" s="17" t="n">
        <v>0.000139110640383187</v>
      </c>
      <c r="J318" s="17" t="n">
        <v>0</v>
      </c>
      <c r="K318" s="18" t="n">
        <v>2.23033071343819E-006</v>
      </c>
      <c r="L318" s="17" t="n">
        <v>1.43284950781619E-005</v>
      </c>
      <c r="M318" s="17" t="n">
        <v>0.000138908181691902</v>
      </c>
      <c r="N318" s="18" t="n">
        <v>0.000242544424276831</v>
      </c>
      <c r="O318" s="17" t="n">
        <v>0.00479872263969404</v>
      </c>
      <c r="P318" s="19" t="n">
        <v>6.09902828126938E-010</v>
      </c>
      <c r="Q318" s="20" t="n">
        <v>0.00459111615101019</v>
      </c>
      <c r="R318" s="19" t="n">
        <v>9.30409672938112E-009</v>
      </c>
      <c r="S318" s="20" t="n">
        <v>0.525652841312411</v>
      </c>
      <c r="T318" s="20" t="n">
        <v>0.940869267205272</v>
      </c>
      <c r="U318" s="20" t="n">
        <v>0.782947767536926</v>
      </c>
      <c r="V318" s="20" t="n">
        <v>0.720639558279995</v>
      </c>
      <c r="W318" s="20" t="n">
        <v>0.286764491456641</v>
      </c>
      <c r="X318" s="20" t="n">
        <v>0.741869800428784</v>
      </c>
    </row>
    <row r="319" customFormat="false" ht="15" hidden="false" customHeight="false" outlineLevel="0" collapsed="false">
      <c r="A319" s="14" t="s">
        <v>467</v>
      </c>
      <c r="B319" s="15" t="s">
        <v>26</v>
      </c>
      <c r="C319" s="16" t="n">
        <f aca="false">MAX(E319,H319,K319,N319)</f>
        <v>1.48052839472521E-005</v>
      </c>
      <c r="D319" s="17" t="n">
        <v>0</v>
      </c>
      <c r="E319" s="18" t="n">
        <v>0</v>
      </c>
      <c r="F319" s="17" t="n">
        <v>0</v>
      </c>
      <c r="G319" s="17" t="n">
        <v>3.16160546325424E-006</v>
      </c>
      <c r="H319" s="18" t="n">
        <v>1.48052839472521E-005</v>
      </c>
      <c r="I319" s="17" t="n">
        <v>2.46451863330119E-005</v>
      </c>
      <c r="J319" s="17" t="n">
        <v>0</v>
      </c>
      <c r="K319" s="18" t="n">
        <v>4.46066142687638E-006</v>
      </c>
      <c r="L319" s="17" t="n">
        <v>1.43284950781619E-005</v>
      </c>
      <c r="M319" s="17" t="n">
        <v>0</v>
      </c>
      <c r="N319" s="18" t="n">
        <v>0</v>
      </c>
      <c r="O319" s="17" t="n">
        <v>0</v>
      </c>
      <c r="P319" s="19" t="n">
        <v>3.37179469482415E-005</v>
      </c>
      <c r="Q319" s="20" t="n">
        <v>0.00119773575662467</v>
      </c>
      <c r="R319" s="20" t="n">
        <v>0.00874310445171642</v>
      </c>
      <c r="S319" s="20" t="n">
        <v>1</v>
      </c>
      <c r="T319" s="20" t="n">
        <v>0.761493945529261</v>
      </c>
      <c r="U319" s="20" t="n">
        <v>0.833591151559938</v>
      </c>
      <c r="V319" s="20" t="n">
        <v>0.723146377017958</v>
      </c>
      <c r="W319" s="20" t="n">
        <v>0.795643552970638</v>
      </c>
      <c r="X319" s="20" t="n">
        <v>0.948696774544363</v>
      </c>
    </row>
    <row r="320" customFormat="false" ht="15" hidden="false" customHeight="false" outlineLevel="0" collapsed="false">
      <c r="A320" s="14" t="s">
        <v>468</v>
      </c>
      <c r="B320" s="15" t="s">
        <v>469</v>
      </c>
      <c r="C320" s="16" t="n">
        <f aca="false">MAX(E320,H320,K320,N320)</f>
        <v>5.73139803126478E-006</v>
      </c>
      <c r="D320" s="17" t="n">
        <v>0</v>
      </c>
      <c r="E320" s="18" t="n">
        <v>0</v>
      </c>
      <c r="F320" s="17" t="n">
        <v>2.47418803334216E-006</v>
      </c>
      <c r="G320" s="17" t="n">
        <v>0</v>
      </c>
      <c r="H320" s="18" t="n">
        <v>3.08064829162649E-006</v>
      </c>
      <c r="I320" s="17" t="n">
        <v>1.89696327795254E-005</v>
      </c>
      <c r="J320" s="17" t="n">
        <v>2.68480160658528E-006</v>
      </c>
      <c r="K320" s="18" t="n">
        <v>5.73139803126478E-006</v>
      </c>
      <c r="L320" s="17" t="n">
        <v>2.75962726634389E-005</v>
      </c>
      <c r="M320" s="17" t="n">
        <v>0</v>
      </c>
      <c r="N320" s="18" t="n">
        <v>0</v>
      </c>
      <c r="O320" s="17" t="n">
        <v>2.83486085085514E-006</v>
      </c>
      <c r="P320" s="20" t="n">
        <v>0.00544708105534073</v>
      </c>
      <c r="Q320" s="20" t="n">
        <v>0.0959606344669619</v>
      </c>
      <c r="R320" s="20" t="n">
        <v>0.00949209252638746</v>
      </c>
      <c r="S320" s="20" t="n">
        <v>0.71343763084291</v>
      </c>
      <c r="T320" s="20" t="n">
        <v>0.842611241938347</v>
      </c>
      <c r="U320" s="20" t="n">
        <v>0.772664583700414</v>
      </c>
      <c r="V320" s="20" t="n">
        <v>0.723146377017958</v>
      </c>
      <c r="W320" s="20" t="n">
        <v>0.528177276261139</v>
      </c>
      <c r="X320" s="20" t="n">
        <v>0.969005320364713</v>
      </c>
    </row>
    <row r="321" customFormat="false" ht="15" hidden="false" customHeight="false" outlineLevel="0" collapsed="false">
      <c r="A321" s="14" t="s">
        <v>470</v>
      </c>
      <c r="B321" s="15" t="s">
        <v>24</v>
      </c>
      <c r="C321" s="16" t="n">
        <f aca="false">MAX(E321,H321,K321,N321)</f>
        <v>3.49709157001115E-006</v>
      </c>
      <c r="D321" s="17" t="n">
        <v>0</v>
      </c>
      <c r="E321" s="18" t="n">
        <v>2.50390368404779E-006</v>
      </c>
      <c r="F321" s="17" t="n">
        <v>4.80729940341414E-006</v>
      </c>
      <c r="G321" s="17" t="n">
        <v>0</v>
      </c>
      <c r="H321" s="18" t="n">
        <v>3.49709157001115E-006</v>
      </c>
      <c r="I321" s="17" t="n">
        <v>7.14012859371597E-006</v>
      </c>
      <c r="J321" s="17" t="n">
        <v>0</v>
      </c>
      <c r="K321" s="18" t="n">
        <v>0</v>
      </c>
      <c r="L321" s="17" t="n">
        <v>0</v>
      </c>
      <c r="M321" s="17" t="n">
        <v>0</v>
      </c>
      <c r="N321" s="18" t="n">
        <v>0</v>
      </c>
      <c r="O321" s="17" t="n">
        <v>0.000107724712332495</v>
      </c>
      <c r="P321" s="20" t="n">
        <v>0.00721528749743781</v>
      </c>
      <c r="Q321" s="20" t="n">
        <v>0.917986086606502</v>
      </c>
      <c r="R321" s="20" t="n">
        <v>0.105797454325796</v>
      </c>
      <c r="S321" s="20" t="n">
        <v>0.153240604010999</v>
      </c>
      <c r="T321" s="20" t="n">
        <v>0.668868613757994</v>
      </c>
      <c r="U321" s="20" t="n">
        <v>0.761607546085377</v>
      </c>
      <c r="V321" s="20" t="n">
        <v>0.723146377017958</v>
      </c>
      <c r="W321" s="20" t="n">
        <v>0.946834995141542</v>
      </c>
      <c r="X321" s="20" t="n">
        <v>0.97535363984037</v>
      </c>
    </row>
    <row r="322" customFormat="false" ht="15" hidden="false" customHeight="false" outlineLevel="0" collapsed="false">
      <c r="A322" s="14" t="s">
        <v>471</v>
      </c>
      <c r="B322" s="15" t="s">
        <v>84</v>
      </c>
      <c r="C322" s="16" t="n">
        <f aca="false">MAX(E322,H322,K322,N322)</f>
        <v>3.37287776997587E-005</v>
      </c>
      <c r="D322" s="17" t="n">
        <v>4.40312357586472E-006</v>
      </c>
      <c r="E322" s="18" t="n">
        <v>2.21198736920469E-005</v>
      </c>
      <c r="F322" s="17" t="n">
        <v>0.000148868450904674</v>
      </c>
      <c r="G322" s="17" t="n">
        <v>3.08064829162649E-006</v>
      </c>
      <c r="H322" s="18" t="n">
        <v>1.0972706270484E-005</v>
      </c>
      <c r="I322" s="17" t="n">
        <v>6.63937147283391E-005</v>
      </c>
      <c r="J322" s="17" t="n">
        <v>2.11104569475687E-005</v>
      </c>
      <c r="K322" s="18" t="n">
        <v>3.37287776997587E-005</v>
      </c>
      <c r="L322" s="17" t="n">
        <v>0.000123225057672193</v>
      </c>
      <c r="M322" s="17" t="n">
        <v>0</v>
      </c>
      <c r="N322" s="18" t="n">
        <v>2.19623828306876E-006</v>
      </c>
      <c r="O322" s="17" t="n">
        <v>7.99597003110432E-006</v>
      </c>
      <c r="P322" s="20" t="n">
        <v>0.0166569921999091</v>
      </c>
      <c r="Q322" s="20" t="n">
        <v>0.735986968995603</v>
      </c>
      <c r="R322" s="20" t="n">
        <v>0.827698630276985</v>
      </c>
      <c r="S322" s="20" t="n">
        <v>0.0127222357899363</v>
      </c>
      <c r="T322" s="20" t="n">
        <v>0.481419531073316</v>
      </c>
      <c r="U322" s="20" t="n">
        <v>0.977970563315625</v>
      </c>
      <c r="V322" s="20" t="n">
        <v>0.723146377017958</v>
      </c>
      <c r="W322" s="20" t="n">
        <v>0.581170021520772</v>
      </c>
      <c r="X322" s="20" t="n">
        <v>0.857646056265906</v>
      </c>
    </row>
    <row r="323" customFormat="false" ht="15" hidden="false" customHeight="false" outlineLevel="0" collapsed="false">
      <c r="A323" s="14" t="s">
        <v>472</v>
      </c>
      <c r="B323" s="15" t="s">
        <v>61</v>
      </c>
      <c r="C323" s="16" t="n">
        <f aca="false">MAX(E323,H323,K323,N323)</f>
        <v>8.09379084835069E-006</v>
      </c>
      <c r="D323" s="17" t="n">
        <v>0</v>
      </c>
      <c r="E323" s="18" t="n">
        <v>2.43891886752461E-006</v>
      </c>
      <c r="F323" s="17" t="n">
        <v>5.95473803618694E-006</v>
      </c>
      <c r="G323" s="17" t="n">
        <v>0</v>
      </c>
      <c r="H323" s="18" t="n">
        <v>3.49709157001115E-006</v>
      </c>
      <c r="I323" s="17" t="n">
        <v>6.16129658325298E-006</v>
      </c>
      <c r="J323" s="17" t="n">
        <v>0</v>
      </c>
      <c r="K323" s="18" t="n">
        <v>8.09379084835069E-006</v>
      </c>
      <c r="L323" s="17" t="n">
        <v>2.92640305349256E-005</v>
      </c>
      <c r="M323" s="17" t="n">
        <v>0</v>
      </c>
      <c r="N323" s="18" t="n">
        <v>0</v>
      </c>
      <c r="O323" s="17" t="n">
        <v>4.39247656613752E-006</v>
      </c>
      <c r="P323" s="20" t="n">
        <v>0.163562345788182</v>
      </c>
      <c r="Q323" s="20" t="n">
        <v>0.978389775216311</v>
      </c>
      <c r="R323" s="20" t="n">
        <v>0.287957934556277</v>
      </c>
      <c r="S323" s="20" t="n">
        <v>0.5374097435415</v>
      </c>
      <c r="T323" s="20" t="n">
        <v>0.330052448990913</v>
      </c>
      <c r="U323" s="20" t="n">
        <v>0.903982130083556</v>
      </c>
      <c r="V323" s="20" t="n">
        <v>0.723146377017958</v>
      </c>
      <c r="W323" s="20" t="n">
        <v>0.867277527454553</v>
      </c>
      <c r="X323" s="20" t="n">
        <v>0.824284150141469</v>
      </c>
    </row>
    <row r="324" customFormat="false" ht="15" hidden="false" customHeight="false" outlineLevel="0" collapsed="false">
      <c r="A324" s="14" t="s">
        <v>473</v>
      </c>
      <c r="B324" s="15" t="s">
        <v>97</v>
      </c>
      <c r="C324" s="16" t="n">
        <f aca="false">MAX(E324,H324,K324,N324)</f>
        <v>0</v>
      </c>
      <c r="D324" s="17" t="n">
        <v>0</v>
      </c>
      <c r="E324" s="18" t="n">
        <v>0</v>
      </c>
      <c r="F324" s="17" t="n">
        <v>3.87057972352151E-005</v>
      </c>
      <c r="G324" s="17" t="n">
        <v>0</v>
      </c>
      <c r="H324" s="18" t="n">
        <v>0</v>
      </c>
      <c r="I324" s="17" t="n">
        <v>3.57006429685799E-005</v>
      </c>
      <c r="J324" s="17" t="n">
        <v>0</v>
      </c>
      <c r="K324" s="18" t="n">
        <v>0</v>
      </c>
      <c r="L324" s="17" t="n">
        <v>2.09028789535183E-006</v>
      </c>
      <c r="M324" s="17" t="n">
        <v>0</v>
      </c>
      <c r="N324" s="18" t="n">
        <v>0</v>
      </c>
      <c r="O324" s="17" t="n">
        <v>2.19623828306876E-006</v>
      </c>
      <c r="P324" s="20" t="n">
        <v>0.163645245896203</v>
      </c>
      <c r="Q324" s="20" t="n">
        <v>1</v>
      </c>
      <c r="R324" s="20" t="n">
        <v>0.158278536505252</v>
      </c>
      <c r="S324" s="20" t="n">
        <v>0.219252052506935</v>
      </c>
      <c r="T324" s="20" t="n">
        <v>0.978721132280839</v>
      </c>
      <c r="U324" s="20" t="n">
        <v>0.966494330282075</v>
      </c>
      <c r="V324" s="20" t="n">
        <v>0.723146377017958</v>
      </c>
      <c r="W324" s="20" t="n">
        <v>0.462607584526601</v>
      </c>
      <c r="X324" s="20" t="n">
        <v>0.770221169114277</v>
      </c>
    </row>
    <row r="325" customFormat="false" ht="15" hidden="false" customHeight="false" outlineLevel="0" collapsed="false">
      <c r="A325" s="14" t="s">
        <v>474</v>
      </c>
      <c r="B325" s="15" t="s">
        <v>475</v>
      </c>
      <c r="C325" s="16" t="n">
        <f aca="false">MAX(E325,H325,K325,N325)</f>
        <v>3.60696740933956E-005</v>
      </c>
      <c r="D325" s="17" t="n">
        <v>0</v>
      </c>
      <c r="E325" s="18" t="n">
        <v>3.60696740933956E-005</v>
      </c>
      <c r="F325" s="17" t="n">
        <v>6.76815599113867E-005</v>
      </c>
      <c r="G325" s="17" t="n">
        <v>3.57006429685799E-006</v>
      </c>
      <c r="H325" s="18" t="n">
        <v>2.18074095562687E-005</v>
      </c>
      <c r="I325" s="17" t="n">
        <v>3.44931990909126E-005</v>
      </c>
      <c r="J325" s="17" t="n">
        <v>2.23033071343819E-006</v>
      </c>
      <c r="K325" s="18" t="n">
        <v>8.09379084835069E-006</v>
      </c>
      <c r="L325" s="17" t="n">
        <v>7.97225654721569E-005</v>
      </c>
      <c r="M325" s="17" t="n">
        <v>0</v>
      </c>
      <c r="N325" s="18" t="n">
        <v>5.33064668740288E-006</v>
      </c>
      <c r="O325" s="17" t="n">
        <v>2.63548593968251E-005</v>
      </c>
      <c r="P325" s="20" t="n">
        <v>0.506802150017061</v>
      </c>
      <c r="Q325" s="20" t="n">
        <v>0.764201177452758</v>
      </c>
      <c r="R325" s="20" t="n">
        <v>0.752317485185498</v>
      </c>
      <c r="S325" s="20" t="n">
        <v>0.219252052506935</v>
      </c>
      <c r="T325" s="20" t="n">
        <v>0.82095378279973</v>
      </c>
      <c r="U325" s="20" t="n">
        <v>0.920580678637662</v>
      </c>
      <c r="V325" s="20" t="n">
        <v>0.723146377017958</v>
      </c>
      <c r="W325" s="20" t="n">
        <v>0.610124999745095</v>
      </c>
      <c r="X325" s="20" t="n">
        <v>0.826979953105864</v>
      </c>
    </row>
    <row r="326" customFormat="false" ht="15" hidden="false" customHeight="false" outlineLevel="0" collapsed="false">
      <c r="A326" s="14" t="s">
        <v>476</v>
      </c>
      <c r="B326" s="15" t="s">
        <v>157</v>
      </c>
      <c r="C326" s="16" t="n">
        <f aca="false">MAX(E326,H326,K326,N326)</f>
        <v>5.57823281821055E-005</v>
      </c>
      <c r="D326" s="17" t="n">
        <v>1.68374734809793E-005</v>
      </c>
      <c r="E326" s="18" t="n">
        <v>3.05691577528618E-005</v>
      </c>
      <c r="F326" s="17" t="n">
        <v>6.68030769002383E-005</v>
      </c>
      <c r="G326" s="17" t="n">
        <v>1.58080273162712E-005</v>
      </c>
      <c r="H326" s="18" t="n">
        <v>5.57823281821055E-005</v>
      </c>
      <c r="I326" s="17" t="n">
        <v>0.000144790469706445</v>
      </c>
      <c r="J326" s="17" t="n">
        <v>8.59709704689716E-006</v>
      </c>
      <c r="K326" s="18" t="n">
        <v>1.33819842806291E-005</v>
      </c>
      <c r="L326" s="17" t="n">
        <v>0.000159501230270519</v>
      </c>
      <c r="M326" s="17" t="n">
        <v>4.53850925099469E-006</v>
      </c>
      <c r="N326" s="18" t="n">
        <v>2.83486085085514E-005</v>
      </c>
      <c r="O326" s="17" t="n">
        <v>5.71021953597878E-005</v>
      </c>
      <c r="P326" s="20" t="n">
        <v>0.559587684694255</v>
      </c>
      <c r="Q326" s="20" t="n">
        <v>0.583860318186807</v>
      </c>
      <c r="R326" s="20" t="n">
        <v>0.827193816407711</v>
      </c>
      <c r="S326" s="20" t="n">
        <v>0.784927149620614</v>
      </c>
      <c r="T326" s="20" t="n">
        <v>0.985788804783121</v>
      </c>
      <c r="U326" s="20" t="n">
        <v>0.772664583700414</v>
      </c>
      <c r="V326" s="20" t="n">
        <v>0.727309802053636</v>
      </c>
      <c r="W326" s="20" t="n">
        <v>0.871815546745869</v>
      </c>
      <c r="X326" s="20" t="n">
        <v>0.95317630949068</v>
      </c>
    </row>
    <row r="327" customFormat="false" ht="15" hidden="false" customHeight="false" outlineLevel="0" collapsed="false">
      <c r="A327" s="14" t="s">
        <v>477</v>
      </c>
      <c r="B327" s="15" t="s">
        <v>24</v>
      </c>
      <c r="C327" s="16" t="n">
        <f aca="false">MAX(E327,H327,K327,N327)</f>
        <v>3.97154700116847E-005</v>
      </c>
      <c r="D327" s="17" t="n">
        <v>0</v>
      </c>
      <c r="E327" s="18" t="n">
        <v>3.63163045713134E-006</v>
      </c>
      <c r="F327" s="17" t="n">
        <v>8.80624715172944E-006</v>
      </c>
      <c r="G327" s="17" t="n">
        <v>0</v>
      </c>
      <c r="H327" s="18" t="n">
        <v>0</v>
      </c>
      <c r="I327" s="17" t="n">
        <v>3.08064829162649E-006</v>
      </c>
      <c r="J327" s="17" t="n">
        <v>0</v>
      </c>
      <c r="K327" s="18" t="n">
        <v>3.97154700116847E-005</v>
      </c>
      <c r="L327" s="17" t="n">
        <v>0.00012035935865656</v>
      </c>
      <c r="M327" s="17" t="n">
        <v>0</v>
      </c>
      <c r="N327" s="18" t="n">
        <v>0</v>
      </c>
      <c r="O327" s="17" t="n">
        <v>3.62102678525242E-005</v>
      </c>
      <c r="P327" s="20" t="n">
        <v>0.0174780682310364</v>
      </c>
      <c r="Q327" s="20" t="n">
        <v>0.579814393557677</v>
      </c>
      <c r="R327" s="20" t="n">
        <v>0.0664202515886682</v>
      </c>
      <c r="S327" s="20" t="n">
        <v>0.343098510244952</v>
      </c>
      <c r="T327" s="20" t="n">
        <v>0.921989544405934</v>
      </c>
      <c r="U327" s="20" t="n">
        <v>0.9234600347619</v>
      </c>
      <c r="V327" s="20" t="n">
        <v>0.7314390771623</v>
      </c>
      <c r="W327" s="20" t="n">
        <v>0.652611596162429</v>
      </c>
      <c r="X327" s="20" t="n">
        <v>0.710314502716671</v>
      </c>
    </row>
    <row r="328" customFormat="false" ht="15" hidden="false" customHeight="false" outlineLevel="0" collapsed="false">
      <c r="A328" s="14" t="s">
        <v>478</v>
      </c>
      <c r="B328" s="15" t="s">
        <v>192</v>
      </c>
      <c r="C328" s="16" t="n">
        <f aca="false">MAX(E328,H328,K328,N328)</f>
        <v>2.72404738054773E-005</v>
      </c>
      <c r="D328" s="17" t="n">
        <v>2.80624558016321E-006</v>
      </c>
      <c r="E328" s="18" t="n">
        <v>1.86746403330085E-005</v>
      </c>
      <c r="F328" s="17" t="n">
        <v>0.00399005850483374</v>
      </c>
      <c r="G328" s="17" t="n">
        <v>1.0710192890574E-005</v>
      </c>
      <c r="H328" s="18" t="n">
        <v>2.72404738054773E-005</v>
      </c>
      <c r="I328" s="17" t="n">
        <v>0.000192857933258509</v>
      </c>
      <c r="J328" s="17" t="n">
        <v>2.68480160658528E-006</v>
      </c>
      <c r="K328" s="18" t="n">
        <v>1.2541727372111E-005</v>
      </c>
      <c r="L328" s="17" t="n">
        <v>2.57912911406915E-005</v>
      </c>
      <c r="M328" s="17" t="n">
        <v>5.17289540750346E-006</v>
      </c>
      <c r="N328" s="18" t="n">
        <v>6.05134566799292E-006</v>
      </c>
      <c r="O328" s="17" t="n">
        <v>1.06612933748058E-005</v>
      </c>
      <c r="P328" s="19" t="n">
        <v>3.37166106195878E-006</v>
      </c>
      <c r="Q328" s="20" t="n">
        <v>0.13432053479976</v>
      </c>
      <c r="R328" s="20" t="n">
        <v>0.000335137382996633</v>
      </c>
      <c r="S328" s="20" t="n">
        <v>0.00132744882339381</v>
      </c>
      <c r="T328" s="20" t="n">
        <v>0.723523447424184</v>
      </c>
      <c r="U328" s="20" t="n">
        <v>0.972615471387195</v>
      </c>
      <c r="V328" s="20" t="n">
        <v>0.735235625223806</v>
      </c>
      <c r="W328" s="20" t="n">
        <v>0.526512679400682</v>
      </c>
      <c r="X328" s="20" t="n">
        <v>0.163972209412331</v>
      </c>
    </row>
    <row r="329" customFormat="false" ht="15" hidden="false" customHeight="false" outlineLevel="0" collapsed="false">
      <c r="A329" s="14" t="s">
        <v>479</v>
      </c>
      <c r="B329" s="15" t="s">
        <v>480</v>
      </c>
      <c r="C329" s="16" t="n">
        <f aca="false">MAX(E329,H329,K329,N329)</f>
        <v>6.34442396762363E-005</v>
      </c>
      <c r="D329" s="17" t="n">
        <v>0</v>
      </c>
      <c r="E329" s="18" t="n">
        <v>2.67107594438761E-005</v>
      </c>
      <c r="F329" s="17" t="n">
        <v>0.000356283076801271</v>
      </c>
      <c r="G329" s="17" t="n">
        <v>6.16129658325298E-006</v>
      </c>
      <c r="H329" s="18" t="n">
        <v>6.34442396762363E-005</v>
      </c>
      <c r="I329" s="17" t="n">
        <v>0.000586384384545514</v>
      </c>
      <c r="J329" s="17" t="n">
        <v>0</v>
      </c>
      <c r="K329" s="18" t="n">
        <v>1.78426457075055E-005</v>
      </c>
      <c r="L329" s="17" t="n">
        <v>0.0061229527767773</v>
      </c>
      <c r="M329" s="17" t="n">
        <v>0</v>
      </c>
      <c r="N329" s="18" t="n">
        <v>5.66972170171027E-006</v>
      </c>
      <c r="O329" s="17" t="n">
        <v>0.000194845727015964</v>
      </c>
      <c r="P329" s="20" t="n">
        <v>0.055926757449468</v>
      </c>
      <c r="Q329" s="20" t="n">
        <v>0.816757538537255</v>
      </c>
      <c r="R329" s="20" t="n">
        <v>0.124850120652283</v>
      </c>
      <c r="S329" s="20" t="n">
        <v>0.751091229820645</v>
      </c>
      <c r="T329" s="20" t="n">
        <v>0.9974428799091</v>
      </c>
      <c r="U329" s="20" t="n">
        <v>0.871577739573689</v>
      </c>
      <c r="V329" s="20" t="n">
        <v>0.735235625223806</v>
      </c>
      <c r="W329" s="20" t="n">
        <v>0.90794617920399</v>
      </c>
      <c r="X329" s="20" t="n">
        <v>0.844076256210018</v>
      </c>
    </row>
    <row r="330" customFormat="false" ht="15" hidden="false" customHeight="false" outlineLevel="0" collapsed="false">
      <c r="A330" s="14" t="s">
        <v>481</v>
      </c>
      <c r="B330" s="15" t="s">
        <v>482</v>
      </c>
      <c r="C330" s="16" t="n">
        <f aca="false">MAX(E330,H330,K330,N330)</f>
        <v>3.50443059567325E-006</v>
      </c>
      <c r="D330" s="17" t="n">
        <v>0</v>
      </c>
      <c r="E330" s="18" t="n">
        <v>3.50443059567325E-006</v>
      </c>
      <c r="F330" s="17" t="n">
        <v>4.7009572633501E-005</v>
      </c>
      <c r="G330" s="17" t="n">
        <v>0</v>
      </c>
      <c r="H330" s="18" t="n">
        <v>0</v>
      </c>
      <c r="I330" s="17" t="n">
        <v>3.16160546325424E-006</v>
      </c>
      <c r="J330" s="17" t="n">
        <v>0</v>
      </c>
      <c r="K330" s="18" t="n">
        <v>0</v>
      </c>
      <c r="L330" s="17" t="n">
        <v>4.46066142687638E-006</v>
      </c>
      <c r="M330" s="17" t="n">
        <v>0</v>
      </c>
      <c r="N330" s="18" t="n">
        <v>2.19623828306876E-006</v>
      </c>
      <c r="O330" s="17" t="n">
        <v>1.59919400622086E-005</v>
      </c>
      <c r="P330" s="20" t="n">
        <v>0.0856107986617025</v>
      </c>
      <c r="Q330" s="20" t="n">
        <v>0.191787245874149</v>
      </c>
      <c r="R330" s="20" t="n">
        <v>0.092725634481588</v>
      </c>
      <c r="S330" s="20" t="n">
        <v>0.642091286154848</v>
      </c>
      <c r="T330" s="20" t="n">
        <v>0.83861352769026</v>
      </c>
      <c r="U330" s="20" t="n">
        <v>0.782483991497222</v>
      </c>
      <c r="V330" s="20" t="n">
        <v>0.735235625223806</v>
      </c>
      <c r="W330" s="20" t="n">
        <v>0.250240580003764</v>
      </c>
      <c r="X330" s="20" t="n">
        <v>0.942230867566971</v>
      </c>
    </row>
    <row r="331" customFormat="false" ht="15" hidden="false" customHeight="false" outlineLevel="0" collapsed="false">
      <c r="A331" s="14" t="s">
        <v>483</v>
      </c>
      <c r="B331" s="15" t="s">
        <v>109</v>
      </c>
      <c r="C331" s="16" t="n">
        <f aca="false">MAX(E331,H331,K331,N331)</f>
        <v>0.000286897267975446</v>
      </c>
      <c r="D331" s="17" t="n">
        <v>3.96281121827825E-005</v>
      </c>
      <c r="E331" s="18" t="n">
        <v>0.000286897267975446</v>
      </c>
      <c r="F331" s="17" t="n">
        <v>0.00267045481859656</v>
      </c>
      <c r="G331" s="17" t="n">
        <v>7.66515535353613E-005</v>
      </c>
      <c r="H331" s="18" t="n">
        <v>0.000220609430960515</v>
      </c>
      <c r="I331" s="17" t="n">
        <v>0.000394322981328191</v>
      </c>
      <c r="J331" s="17" t="n">
        <v>8.36115158140731E-005</v>
      </c>
      <c r="K331" s="18" t="n">
        <v>0.00013839077332295</v>
      </c>
      <c r="L331" s="17" t="n">
        <v>0.000575425324067053</v>
      </c>
      <c r="M331" s="17" t="n">
        <v>2.66532334370144E-006</v>
      </c>
      <c r="N331" s="18" t="n">
        <v>0.000131616768278846</v>
      </c>
      <c r="O331" s="17" t="n">
        <v>0.00188234760496781</v>
      </c>
      <c r="P331" s="20" t="n">
        <v>0.218499880192996</v>
      </c>
      <c r="Q331" s="20" t="n">
        <v>0.329480639912362</v>
      </c>
      <c r="R331" s="20" t="n">
        <v>0.140139765301995</v>
      </c>
      <c r="S331" s="20" t="n">
        <v>0.513134058056758</v>
      </c>
      <c r="T331" s="20" t="n">
        <v>0.697585888666415</v>
      </c>
      <c r="U331" s="20" t="n">
        <v>0.920580678637662</v>
      </c>
      <c r="V331" s="20" t="n">
        <v>0.735235625223806</v>
      </c>
      <c r="W331" s="20" t="n">
        <v>0.53536338839668</v>
      </c>
      <c r="X331" s="20" t="n">
        <v>0.191622813951004</v>
      </c>
    </row>
    <row r="332" customFormat="false" ht="15" hidden="false" customHeight="false" outlineLevel="0" collapsed="false">
      <c r="A332" s="14" t="s">
        <v>484</v>
      </c>
      <c r="B332" s="15" t="s">
        <v>485</v>
      </c>
      <c r="C332" s="16" t="n">
        <f aca="false">MAX(E332,H332,K332,N332)</f>
        <v>0.00028325200060665</v>
      </c>
      <c r="D332" s="17" t="n">
        <v>3.96184740944703E-005</v>
      </c>
      <c r="E332" s="18" t="n">
        <v>0.00012161542179801</v>
      </c>
      <c r="F332" s="17" t="n">
        <v>0.000491265887985423</v>
      </c>
      <c r="G332" s="17" t="n">
        <v>4.64108358591538E-005</v>
      </c>
      <c r="H332" s="18" t="n">
        <v>7.6503900631331E-005</v>
      </c>
      <c r="I332" s="17" t="n">
        <v>0.000157113062872951</v>
      </c>
      <c r="J332" s="17" t="n">
        <v>3.43883881875887E-005</v>
      </c>
      <c r="K332" s="18" t="n">
        <v>0.00028325200060665</v>
      </c>
      <c r="L332" s="17" t="n">
        <v>0.000577019156566877</v>
      </c>
      <c r="M332" s="17" t="n">
        <v>2.11797098379752E-005</v>
      </c>
      <c r="N332" s="18" t="n">
        <v>8.52903469984461E-005</v>
      </c>
      <c r="O332" s="17" t="n">
        <v>0.000170091651051308</v>
      </c>
      <c r="P332" s="20" t="n">
        <v>0.237798003455845</v>
      </c>
      <c r="Q332" s="20" t="n">
        <v>0.4996285980158</v>
      </c>
      <c r="R332" s="20" t="n">
        <v>0.838576401722456</v>
      </c>
      <c r="S332" s="20" t="n">
        <v>0.249916710151433</v>
      </c>
      <c r="T332" s="20" t="n">
        <v>0.787010545173277</v>
      </c>
      <c r="U332" s="20" t="n">
        <v>0.805304484682798</v>
      </c>
      <c r="V332" s="20" t="n">
        <v>0.735235625223806</v>
      </c>
      <c r="W332" s="20" t="n">
        <v>0.374004996800535</v>
      </c>
      <c r="X332" s="20" t="n">
        <v>0.794629375198961</v>
      </c>
    </row>
    <row r="333" customFormat="false" ht="15" hidden="false" customHeight="false" outlineLevel="0" collapsed="false">
      <c r="A333" s="14" t="s">
        <v>486</v>
      </c>
      <c r="B333" s="15" t="s">
        <v>487</v>
      </c>
      <c r="C333" s="16" t="n">
        <f aca="false">MAX(E333,H333,K333,N333)</f>
        <v>1.33173940665308E-005</v>
      </c>
      <c r="D333" s="17" t="n">
        <v>0</v>
      </c>
      <c r="E333" s="18" t="n">
        <v>3.29957291031029E-006</v>
      </c>
      <c r="F333" s="17" t="n">
        <v>1.96437190611425E-005</v>
      </c>
      <c r="G333" s="17" t="n">
        <v>3.08064829162649E-006</v>
      </c>
      <c r="H333" s="18" t="n">
        <v>1.33173940665308E-005</v>
      </c>
      <c r="I333" s="17" t="n">
        <v>3.57006429685799E-005</v>
      </c>
      <c r="J333" s="17" t="n">
        <v>0</v>
      </c>
      <c r="K333" s="18" t="n">
        <v>2.09028789535183E-006</v>
      </c>
      <c r="L333" s="17" t="n">
        <v>1.61088096395117E-005</v>
      </c>
      <c r="M333" s="17" t="n">
        <v>0</v>
      </c>
      <c r="N333" s="18" t="n">
        <v>3.02567283399646E-006</v>
      </c>
      <c r="O333" s="17" t="n">
        <v>1.09811914153438E-005</v>
      </c>
      <c r="P333" s="20" t="n">
        <v>0.336896138706124</v>
      </c>
      <c r="Q333" s="20" t="n">
        <v>0.465710983356477</v>
      </c>
      <c r="R333" s="20" t="n">
        <v>0.809771237027516</v>
      </c>
      <c r="S333" s="20" t="n">
        <v>0.908737434902986</v>
      </c>
      <c r="T333" s="20" t="n">
        <v>0.980066573338351</v>
      </c>
      <c r="U333" s="20" t="n">
        <v>0.822085327241308</v>
      </c>
      <c r="V333" s="20" t="n">
        <v>0.735235625223806</v>
      </c>
      <c r="W333" s="20" t="n">
        <v>0.793382217297811</v>
      </c>
      <c r="X333" s="20" t="n">
        <v>0.99469975078212</v>
      </c>
    </row>
    <row r="334" customFormat="false" ht="15" hidden="false" customHeight="false" outlineLevel="0" collapsed="false">
      <c r="A334" s="14" t="s">
        <v>488</v>
      </c>
      <c r="B334" s="15" t="s">
        <v>74</v>
      </c>
      <c r="C334" s="16" t="n">
        <f aca="false">MAX(E334,H334,K334,N334)</f>
        <v>7.10117566937316E-006</v>
      </c>
      <c r="D334" s="17" t="n">
        <v>2.20156178793236E-006</v>
      </c>
      <c r="E334" s="18" t="n">
        <v>7.10117566937316E-006</v>
      </c>
      <c r="F334" s="17" t="n">
        <v>3.7967704340534E-005</v>
      </c>
      <c r="G334" s="17" t="n">
        <v>0</v>
      </c>
      <c r="H334" s="18" t="n">
        <v>6.65071258848448E-006</v>
      </c>
      <c r="I334" s="17" t="n">
        <v>3.47776600957966E-005</v>
      </c>
      <c r="J334" s="17" t="n">
        <v>0</v>
      </c>
      <c r="K334" s="18" t="n">
        <v>0</v>
      </c>
      <c r="L334" s="17" t="n">
        <v>2.57912911406915E-005</v>
      </c>
      <c r="M334" s="17" t="n">
        <v>0</v>
      </c>
      <c r="N334" s="18" t="n">
        <v>1.72429846916782E-006</v>
      </c>
      <c r="O334" s="17" t="n">
        <v>2.83486085085514E-005</v>
      </c>
      <c r="P334" s="20" t="n">
        <v>0.583123278522751</v>
      </c>
      <c r="Q334" s="20" t="n">
        <v>0.972151168950128</v>
      </c>
      <c r="R334" s="20" t="n">
        <v>0.330799596958082</v>
      </c>
      <c r="S334" s="20" t="n">
        <v>0.630580701247123</v>
      </c>
      <c r="T334" s="20" t="n">
        <v>0.906218528229729</v>
      </c>
      <c r="U334" s="20" t="n">
        <v>0.818293666485715</v>
      </c>
      <c r="V334" s="20" t="n">
        <v>0.735235625223806</v>
      </c>
      <c r="W334" s="20" t="n">
        <v>0.95973118469169</v>
      </c>
      <c r="X334" s="20" t="n">
        <v>0.616985703037675</v>
      </c>
    </row>
    <row r="335" customFormat="false" ht="15" hidden="false" customHeight="false" outlineLevel="0" collapsed="false">
      <c r="A335" s="14" t="s">
        <v>489</v>
      </c>
      <c r="B335" s="15" t="s">
        <v>490</v>
      </c>
      <c r="C335" s="16" t="n">
        <f aca="false">MAX(E335,H335,K335,N335)</f>
        <v>2.28207568383184E-005</v>
      </c>
      <c r="D335" s="17" t="n">
        <v>1.68374734809793E-005</v>
      </c>
      <c r="E335" s="18" t="n">
        <v>2.28207568383184E-005</v>
      </c>
      <c r="F335" s="17" t="n">
        <v>6.43288888668961E-005</v>
      </c>
      <c r="G335" s="17" t="n">
        <v>3.57006429685799E-006</v>
      </c>
      <c r="H335" s="18" t="n">
        <v>1.07458036451626E-005</v>
      </c>
      <c r="I335" s="17" t="n">
        <v>2.52928437060339E-005</v>
      </c>
      <c r="J335" s="17" t="n">
        <v>0</v>
      </c>
      <c r="K335" s="18" t="n">
        <v>1.22650100726395E-005</v>
      </c>
      <c r="L335" s="17" t="n">
        <v>5.44482812970154E-005</v>
      </c>
      <c r="M335" s="17" t="n">
        <v>0</v>
      </c>
      <c r="N335" s="18" t="n">
        <v>5.17289540750346E-006</v>
      </c>
      <c r="O335" s="17" t="n">
        <v>8.22109646747989E-005</v>
      </c>
      <c r="P335" s="20" t="n">
        <v>0.779127581540091</v>
      </c>
      <c r="Q335" s="20" t="n">
        <v>0.610205383436726</v>
      </c>
      <c r="R335" s="20" t="n">
        <v>0.914280892433294</v>
      </c>
      <c r="S335" s="20" t="n">
        <v>0.722308755533883</v>
      </c>
      <c r="T335" s="20" t="n">
        <v>0.792019112011597</v>
      </c>
      <c r="U335" s="20" t="n">
        <v>0.500364344112829</v>
      </c>
      <c r="V335" s="20" t="n">
        <v>0.738057007219706</v>
      </c>
      <c r="W335" s="20" t="n">
        <v>0.627076014788063</v>
      </c>
      <c r="X335" s="20" t="n">
        <v>0.697401355319364</v>
      </c>
    </row>
    <row r="336" customFormat="false" ht="15" hidden="false" customHeight="false" outlineLevel="0" collapsed="false">
      <c r="A336" s="14" t="s">
        <v>491</v>
      </c>
      <c r="B336" s="15" t="s">
        <v>172</v>
      </c>
      <c r="C336" s="16" t="n">
        <f aca="false">MAX(E336,H336,K336,N336)</f>
        <v>3.19515407392993E-005</v>
      </c>
      <c r="D336" s="17" t="n">
        <v>0</v>
      </c>
      <c r="E336" s="18" t="n">
        <v>7.01282155788576E-006</v>
      </c>
      <c r="F336" s="17" t="n">
        <v>3.64811925421217E-005</v>
      </c>
      <c r="G336" s="17" t="n">
        <v>3.08064829162649E-006</v>
      </c>
      <c r="H336" s="18" t="n">
        <v>3.19515407392993E-005</v>
      </c>
      <c r="I336" s="17" t="n">
        <v>6.78312216403017E-005</v>
      </c>
      <c r="J336" s="17" t="n">
        <v>0</v>
      </c>
      <c r="K336" s="18" t="n">
        <v>2.34560632750763E-006</v>
      </c>
      <c r="L336" s="17" t="n">
        <v>9.74337665315012E-005</v>
      </c>
      <c r="M336" s="17" t="n">
        <v>1.51283641699823E-006</v>
      </c>
      <c r="N336" s="18" t="n">
        <v>8.6214923458391E-006</v>
      </c>
      <c r="O336" s="17" t="n">
        <v>0.000456817562878302</v>
      </c>
      <c r="P336" s="20" t="n">
        <v>0.140258963735508</v>
      </c>
      <c r="Q336" s="20" t="n">
        <v>0.610205383436726</v>
      </c>
      <c r="R336" s="20" t="n">
        <v>0.827193816407711</v>
      </c>
      <c r="S336" s="20" t="n">
        <v>0.0943253406341437</v>
      </c>
      <c r="T336" s="20" t="n">
        <v>0.421972090270181</v>
      </c>
      <c r="U336" s="20" t="n">
        <v>0.617986056356179</v>
      </c>
      <c r="V336" s="20" t="n">
        <v>0.738401628594987</v>
      </c>
      <c r="W336" s="20" t="n">
        <v>0.528326491313168</v>
      </c>
      <c r="X336" s="20" t="n">
        <v>0.496742219926959</v>
      </c>
    </row>
    <row r="337" customFormat="false" ht="15" hidden="false" customHeight="false" outlineLevel="0" collapsed="false">
      <c r="A337" s="14" t="s">
        <v>492</v>
      </c>
      <c r="B337" s="15" t="s">
        <v>225</v>
      </c>
      <c r="C337" s="16" t="n">
        <f aca="false">MAX(E337,H337,K337,N337)</f>
        <v>0.000239640771488958</v>
      </c>
      <c r="D337" s="17" t="n">
        <v>2.4217179667256E-005</v>
      </c>
      <c r="E337" s="18" t="n">
        <v>0.000143037025625846</v>
      </c>
      <c r="F337" s="17" t="n">
        <v>0.000569664979304576</v>
      </c>
      <c r="G337" s="17" t="n">
        <v>4.99809001560118E-005</v>
      </c>
      <c r="H337" s="18" t="n">
        <v>0.000239640771488958</v>
      </c>
      <c r="I337" s="17" t="n">
        <v>0.000640040472020267</v>
      </c>
      <c r="J337" s="17" t="n">
        <v>1.34240080329264E-005</v>
      </c>
      <c r="K337" s="18" t="n">
        <v>4.4566520222645E-005</v>
      </c>
      <c r="L337" s="17" t="n">
        <v>0.000922692156711978</v>
      </c>
      <c r="M337" s="17" t="n">
        <v>1.06612933748058E-005</v>
      </c>
      <c r="N337" s="18" t="n">
        <v>3.96880519119719E-005</v>
      </c>
      <c r="O337" s="17" t="n">
        <v>0.000151540441531744</v>
      </c>
      <c r="P337" s="20" t="n">
        <v>0.309330362839186</v>
      </c>
      <c r="Q337" s="20" t="n">
        <v>0.815628336651732</v>
      </c>
      <c r="R337" s="20" t="n">
        <v>0.973483254921385</v>
      </c>
      <c r="S337" s="20" t="n">
        <v>0.213999120501303</v>
      </c>
      <c r="T337" s="20" t="n">
        <v>0.761493945529261</v>
      </c>
      <c r="U337" s="20" t="n">
        <v>0.787215397724055</v>
      </c>
      <c r="V337" s="20" t="n">
        <v>0.739979348560483</v>
      </c>
      <c r="W337" s="20" t="n">
        <v>0.741855057412003</v>
      </c>
      <c r="X337" s="20" t="n">
        <v>0.496742219926959</v>
      </c>
    </row>
    <row r="338" customFormat="false" ht="15" hidden="false" customHeight="false" outlineLevel="0" collapsed="false">
      <c r="A338" s="14" t="s">
        <v>493</v>
      </c>
      <c r="B338" s="15" t="s">
        <v>24</v>
      </c>
      <c r="C338" s="16" t="n">
        <f aca="false">MAX(E338,H338,K338,N338)</f>
        <v>2.39929580693071E-005</v>
      </c>
      <c r="D338" s="17" t="n">
        <v>4.40312357586472E-006</v>
      </c>
      <c r="E338" s="18" t="n">
        <v>1.18886176271667E-005</v>
      </c>
      <c r="F338" s="17" t="n">
        <v>0.00232432926155074</v>
      </c>
      <c r="G338" s="17" t="n">
        <v>1.54032414581325E-005</v>
      </c>
      <c r="H338" s="18" t="n">
        <v>2.39929580693071E-005</v>
      </c>
      <c r="I338" s="17" t="n">
        <v>3.16160546325424E-005</v>
      </c>
      <c r="J338" s="17" t="n">
        <v>0</v>
      </c>
      <c r="K338" s="18" t="n">
        <v>5.36960321317056E-006</v>
      </c>
      <c r="L338" s="17" t="n">
        <v>1.2140686272526E-005</v>
      </c>
      <c r="M338" s="17" t="n">
        <v>1.72429846916782E-006</v>
      </c>
      <c r="N338" s="18" t="n">
        <v>5.66972170171027E-006</v>
      </c>
      <c r="O338" s="17" t="n">
        <v>1.51283641699823E-005</v>
      </c>
      <c r="P338" s="19" t="n">
        <v>1.92384411738481E-006</v>
      </c>
      <c r="Q338" s="20" t="n">
        <v>0.0703265381535335</v>
      </c>
      <c r="R338" s="20" t="n">
        <v>0.000123185481614052</v>
      </c>
      <c r="S338" s="20" t="n">
        <v>0.00264464516394321</v>
      </c>
      <c r="T338" s="20" t="n">
        <v>0.761493945529261</v>
      </c>
      <c r="U338" s="20" t="n">
        <v>0.977970563315625</v>
      </c>
      <c r="V338" s="20" t="n">
        <v>0.749112566236947</v>
      </c>
      <c r="W338" s="20" t="n">
        <v>0.422921790576328</v>
      </c>
      <c r="X338" s="20" t="n">
        <v>0.160346776764909</v>
      </c>
    </row>
    <row r="339" customFormat="false" ht="15" hidden="false" customHeight="false" outlineLevel="0" collapsed="false">
      <c r="A339" s="14" t="s">
        <v>494</v>
      </c>
      <c r="B339" s="15" t="s">
        <v>24</v>
      </c>
      <c r="C339" s="16" t="n">
        <f aca="false">MAX(E339,H339,K339,N339)</f>
        <v>7.82305648650785E-006</v>
      </c>
      <c r="D339" s="17" t="n">
        <v>1.65076975393626E-006</v>
      </c>
      <c r="E339" s="18" t="n">
        <v>2.69050935990027E-006</v>
      </c>
      <c r="F339" s="17" t="n">
        <v>5.61249116032642E-006</v>
      </c>
      <c r="G339" s="17" t="n">
        <v>3.57006429685799E-006</v>
      </c>
      <c r="H339" s="18" t="n">
        <v>7.82305648650785E-006</v>
      </c>
      <c r="I339" s="17" t="n">
        <v>2.29954660606084E-005</v>
      </c>
      <c r="J339" s="17" t="n">
        <v>0</v>
      </c>
      <c r="K339" s="18" t="n">
        <v>7.03681898252289E-006</v>
      </c>
      <c r="L339" s="17" t="n">
        <v>6.13250503631976E-005</v>
      </c>
      <c r="M339" s="17" t="n">
        <v>0</v>
      </c>
      <c r="N339" s="18" t="n">
        <v>0</v>
      </c>
      <c r="O339" s="17" t="n">
        <v>2.83486085085514E-006</v>
      </c>
      <c r="P339" s="20" t="n">
        <v>0.0150119538095114</v>
      </c>
      <c r="Q339" s="20" t="n">
        <v>0.40855411511955</v>
      </c>
      <c r="R339" s="20" t="n">
        <v>0.120941145727322</v>
      </c>
      <c r="S339" s="20" t="n">
        <v>0.300908206251102</v>
      </c>
      <c r="T339" s="20" t="n">
        <v>0.731128137221494</v>
      </c>
      <c r="U339" s="20" t="n">
        <v>0.819471596035956</v>
      </c>
      <c r="V339" s="20" t="n">
        <v>0.75228201877515</v>
      </c>
      <c r="W339" s="20" t="n">
        <v>0.793382217297811</v>
      </c>
      <c r="X339" s="20" t="n">
        <v>0.697401355319364</v>
      </c>
    </row>
    <row r="340" customFormat="false" ht="15" hidden="false" customHeight="false" outlineLevel="0" collapsed="false">
      <c r="A340" s="14" t="s">
        <v>495</v>
      </c>
      <c r="B340" s="15" t="s">
        <v>496</v>
      </c>
      <c r="C340" s="16" t="n">
        <f aca="false">MAX(E340,H340,K340,N340)</f>
        <v>4.84107653439434E-005</v>
      </c>
      <c r="D340" s="17" t="n">
        <v>4.95230926180878E-006</v>
      </c>
      <c r="E340" s="18" t="n">
        <v>3.21354364705887E-005</v>
      </c>
      <c r="F340" s="17" t="n">
        <v>0.00199781461114072</v>
      </c>
      <c r="G340" s="17" t="n">
        <v>1.0710192890574E-005</v>
      </c>
      <c r="H340" s="18" t="n">
        <v>4.83572273074187E-005</v>
      </c>
      <c r="I340" s="17" t="n">
        <v>0.000172465995454563</v>
      </c>
      <c r="J340" s="17" t="n">
        <v>4.46066142687638E-006</v>
      </c>
      <c r="K340" s="18" t="n">
        <v>2.75962726634389E-005</v>
      </c>
      <c r="L340" s="17" t="n">
        <v>0.000112589103720366</v>
      </c>
      <c r="M340" s="17" t="n">
        <v>8.78495313227504E-006</v>
      </c>
      <c r="N340" s="18" t="n">
        <v>4.84107653439434E-005</v>
      </c>
      <c r="O340" s="17" t="n">
        <v>0.00111734540802075</v>
      </c>
      <c r="P340" s="20" t="n">
        <v>0.0669570902562864</v>
      </c>
      <c r="Q340" s="20" t="n">
        <v>0.329480639912362</v>
      </c>
      <c r="R340" s="20" t="n">
        <v>0.0515104603432007</v>
      </c>
      <c r="S340" s="20" t="n">
        <v>0.940481968676271</v>
      </c>
      <c r="T340" s="20" t="n">
        <v>0.723523447424184</v>
      </c>
      <c r="U340" s="20" t="n">
        <v>0.818293666485715</v>
      </c>
      <c r="V340" s="20" t="n">
        <v>0.758633002618194</v>
      </c>
      <c r="W340" s="20" t="n">
        <v>0.814448976347003</v>
      </c>
      <c r="X340" s="20" t="n">
        <v>0.371511461638647</v>
      </c>
    </row>
    <row r="341" customFormat="false" ht="15" hidden="false" customHeight="false" outlineLevel="0" collapsed="false">
      <c r="A341" s="14" t="s">
        <v>497</v>
      </c>
      <c r="B341" s="15" t="s">
        <v>216</v>
      </c>
      <c r="C341" s="16" t="n">
        <f aca="false">MAX(E341,H341,K341,N341)</f>
        <v>1.36675689370263E-005</v>
      </c>
      <c r="D341" s="17" t="n">
        <v>2.47418803334216E-006</v>
      </c>
      <c r="E341" s="18" t="n">
        <v>5.25624430649687E-006</v>
      </c>
      <c r="F341" s="17" t="n">
        <v>4.77061748627746E-005</v>
      </c>
      <c r="G341" s="17" t="n">
        <v>3.83257767676806E-006</v>
      </c>
      <c r="H341" s="18" t="n">
        <v>1.36675689370263E-005</v>
      </c>
      <c r="I341" s="17" t="n">
        <v>7.08549107074093E-005</v>
      </c>
      <c r="J341" s="17" t="n">
        <v>0</v>
      </c>
      <c r="K341" s="18" t="n">
        <v>4.69121265501526E-006</v>
      </c>
      <c r="L341" s="17" t="n">
        <v>2.29931668488701E-005</v>
      </c>
      <c r="M341" s="17" t="n">
        <v>6.58871484920628E-006</v>
      </c>
      <c r="N341" s="18" t="n">
        <v>1.36155277529841E-005</v>
      </c>
      <c r="O341" s="17" t="n">
        <v>0.00307269987205705</v>
      </c>
      <c r="P341" s="19" t="n">
        <v>9.74652361326612E-007</v>
      </c>
      <c r="Q341" s="20" t="n">
        <v>0.804071301281083</v>
      </c>
      <c r="R341" s="20" t="n">
        <v>0.550867933988706</v>
      </c>
      <c r="S341" s="20" t="n">
        <v>0.00201387919486868</v>
      </c>
      <c r="T341" s="20" t="n">
        <v>0.560840306105433</v>
      </c>
      <c r="U341" s="20" t="n">
        <v>0.871577739573689</v>
      </c>
      <c r="V341" s="20" t="n">
        <v>0.763753441220039</v>
      </c>
      <c r="W341" s="20" t="n">
        <v>0.526512679400682</v>
      </c>
      <c r="X341" s="20" t="n">
        <v>0.621356039635411</v>
      </c>
    </row>
    <row r="342" customFormat="false" ht="15" hidden="false" customHeight="false" outlineLevel="0" collapsed="false">
      <c r="A342" s="14" t="s">
        <v>498</v>
      </c>
      <c r="B342" s="15" t="s">
        <v>109</v>
      </c>
      <c r="C342" s="16" t="n">
        <f aca="false">MAX(E342,H342,K342,N342)</f>
        <v>0</v>
      </c>
      <c r="D342" s="17" t="n">
        <v>0</v>
      </c>
      <c r="E342" s="18" t="n">
        <v>0</v>
      </c>
      <c r="F342" s="17" t="n">
        <v>0.00549920057641864</v>
      </c>
      <c r="G342" s="17" t="n">
        <v>0</v>
      </c>
      <c r="H342" s="18" t="n">
        <v>0</v>
      </c>
      <c r="I342" s="17" t="n">
        <v>0</v>
      </c>
      <c r="J342" s="17" t="n">
        <v>0</v>
      </c>
      <c r="K342" s="18" t="n">
        <v>0</v>
      </c>
      <c r="L342" s="17" t="n">
        <v>0</v>
      </c>
      <c r="M342" s="17" t="n">
        <v>0</v>
      </c>
      <c r="N342" s="18" t="n">
        <v>0</v>
      </c>
      <c r="O342" s="17" t="n">
        <v>0</v>
      </c>
      <c r="P342" s="19" t="n">
        <v>3.04683760108796E-006</v>
      </c>
      <c r="Q342" s="20" t="n">
        <v>0.0385990712239192</v>
      </c>
      <c r="R342" s="20" t="n">
        <v>0.00114729145464278</v>
      </c>
      <c r="S342" s="20" t="n">
        <v>0.00628874621759812</v>
      </c>
      <c r="T342" s="20" t="n">
        <v>0.796989378435971</v>
      </c>
      <c r="U342" s="20" t="n">
        <v>0.849364362822683</v>
      </c>
      <c r="V342" s="20" t="n">
        <v>0.763753441220039</v>
      </c>
      <c r="W342" s="20" t="n">
        <v>0.222042856586405</v>
      </c>
      <c r="X342" s="20" t="n">
        <v>0.823346631463822</v>
      </c>
    </row>
    <row r="343" customFormat="false" ht="15" hidden="false" customHeight="false" outlineLevel="0" collapsed="false">
      <c r="A343" s="14" t="s">
        <v>499</v>
      </c>
      <c r="B343" s="15" t="s">
        <v>109</v>
      </c>
      <c r="C343" s="16" t="n">
        <f aca="false">MAX(E343,H343,K343,N343)</f>
        <v>0</v>
      </c>
      <c r="D343" s="17" t="n">
        <v>0</v>
      </c>
      <c r="E343" s="18" t="n">
        <v>0</v>
      </c>
      <c r="F343" s="17" t="n">
        <v>0.00549920057641864</v>
      </c>
      <c r="G343" s="17" t="n">
        <v>0</v>
      </c>
      <c r="H343" s="18" t="n">
        <v>0</v>
      </c>
      <c r="I343" s="17" t="n">
        <v>0</v>
      </c>
      <c r="J343" s="17" t="n">
        <v>0</v>
      </c>
      <c r="K343" s="18" t="n">
        <v>0</v>
      </c>
      <c r="L343" s="17" t="n">
        <v>0</v>
      </c>
      <c r="M343" s="17" t="n">
        <v>0</v>
      </c>
      <c r="N343" s="18" t="n">
        <v>0</v>
      </c>
      <c r="O343" s="17" t="n">
        <v>0</v>
      </c>
      <c r="P343" s="19" t="n">
        <v>3.07108091657269E-006</v>
      </c>
      <c r="Q343" s="20" t="n">
        <v>0.0385990712239192</v>
      </c>
      <c r="R343" s="20" t="n">
        <v>0.00114729145464278</v>
      </c>
      <c r="S343" s="20" t="n">
        <v>0.00628874621759812</v>
      </c>
      <c r="T343" s="20" t="n">
        <v>0.796989378435971</v>
      </c>
      <c r="U343" s="20" t="n">
        <v>0.849364362822683</v>
      </c>
      <c r="V343" s="20" t="n">
        <v>0.763753441220039</v>
      </c>
      <c r="W343" s="20" t="n">
        <v>0.222042856586405</v>
      </c>
      <c r="X343" s="20" t="n">
        <v>0.823346631463822</v>
      </c>
    </row>
    <row r="344" customFormat="false" ht="15" hidden="false" customHeight="false" outlineLevel="0" collapsed="false">
      <c r="A344" s="14" t="s">
        <v>500</v>
      </c>
      <c r="B344" s="15" t="s">
        <v>501</v>
      </c>
      <c r="C344" s="16" t="n">
        <f aca="false">MAX(E344,H344,K344,N344)</f>
        <v>0.000179741871761578</v>
      </c>
      <c r="D344" s="17" t="n">
        <v>8.13811218247331E-005</v>
      </c>
      <c r="E344" s="18" t="n">
        <v>0.00010355872553207</v>
      </c>
      <c r="F344" s="17" t="n">
        <v>0.000187484676733152</v>
      </c>
      <c r="G344" s="17" t="n">
        <v>0.000126475063333346</v>
      </c>
      <c r="H344" s="18" t="n">
        <v>0.000179741871761578</v>
      </c>
      <c r="I344" s="17" t="n">
        <v>0.00031299894086217</v>
      </c>
      <c r="J344" s="17" t="n">
        <v>4.46066142687638E-005</v>
      </c>
      <c r="K344" s="18" t="n">
        <v>0.000165922712391189</v>
      </c>
      <c r="L344" s="17" t="n">
        <v>0.0026369771656175</v>
      </c>
      <c r="M344" s="17" t="n">
        <v>1.06612933748058E-005</v>
      </c>
      <c r="N344" s="18" t="n">
        <v>1.97661445476188E-005</v>
      </c>
      <c r="O344" s="17" t="n">
        <v>0.000400037244846934</v>
      </c>
      <c r="P344" s="20" t="n">
        <v>0.0295841278687355</v>
      </c>
      <c r="Q344" s="20" t="n">
        <v>0.730479856471135</v>
      </c>
      <c r="R344" s="20" t="n">
        <v>0.0515104603432007</v>
      </c>
      <c r="S344" s="20" t="n">
        <v>0.986758364527276</v>
      </c>
      <c r="T344" s="20" t="n">
        <v>0.784200411113866</v>
      </c>
      <c r="U344" s="20" t="n">
        <v>0.914514282655193</v>
      </c>
      <c r="V344" s="20" t="n">
        <v>0.763753441220039</v>
      </c>
      <c r="W344" s="20" t="n">
        <v>0.943834137890148</v>
      </c>
      <c r="X344" s="20" t="n">
        <v>0.753032698293971</v>
      </c>
    </row>
    <row r="345" customFormat="false" ht="15" hidden="false" customHeight="false" outlineLevel="0" collapsed="false">
      <c r="A345" s="14" t="s">
        <v>502</v>
      </c>
      <c r="B345" s="15" t="s">
        <v>503</v>
      </c>
      <c r="C345" s="16" t="n">
        <f aca="false">MAX(E345,H345,K345,N345)</f>
        <v>3.83257767676806E-006</v>
      </c>
      <c r="D345" s="17" t="n">
        <v>0</v>
      </c>
      <c r="E345" s="18" t="n">
        <v>0</v>
      </c>
      <c r="F345" s="17" t="n">
        <v>9.90461852361756E-006</v>
      </c>
      <c r="G345" s="17" t="n">
        <v>0</v>
      </c>
      <c r="H345" s="18" t="n">
        <v>3.83257767676806E-006</v>
      </c>
      <c r="I345" s="17" t="n">
        <v>6.06910930465858E-005</v>
      </c>
      <c r="J345" s="17" t="n">
        <v>0</v>
      </c>
      <c r="K345" s="18" t="n">
        <v>0</v>
      </c>
      <c r="L345" s="17" t="n">
        <v>4.04689542417534E-005</v>
      </c>
      <c r="M345" s="17" t="n">
        <v>0</v>
      </c>
      <c r="N345" s="18" t="n">
        <v>0</v>
      </c>
      <c r="O345" s="17" t="n">
        <v>0</v>
      </c>
      <c r="P345" s="20" t="n">
        <v>0.0804838830813692</v>
      </c>
      <c r="Q345" s="20" t="n">
        <v>0.465710983356477</v>
      </c>
      <c r="R345" s="20" t="n">
        <v>0.643424730823706</v>
      </c>
      <c r="S345" s="20" t="n">
        <v>0.139297622402351</v>
      </c>
      <c r="T345" s="20" t="n">
        <v>0.83861352769026</v>
      </c>
      <c r="U345" s="20" t="n">
        <v>0.976081495572091</v>
      </c>
      <c r="V345" s="20" t="n">
        <v>0.763753441220039</v>
      </c>
      <c r="W345" s="20" t="n">
        <v>0.809420725577974</v>
      </c>
      <c r="X345" s="20" t="n">
        <v>0.942230867566971</v>
      </c>
    </row>
    <row r="346" customFormat="false" ht="15" hidden="false" customHeight="false" outlineLevel="0" collapsed="false">
      <c r="A346" s="14" t="s">
        <v>504</v>
      </c>
      <c r="B346" s="15" t="s">
        <v>24</v>
      </c>
      <c r="C346" s="16" t="n">
        <f aca="false">MAX(E346,H346,K346,N346)</f>
        <v>0.0012245889017839</v>
      </c>
      <c r="D346" s="17" t="n">
        <v>0.000380870189312298</v>
      </c>
      <c r="E346" s="18" t="n">
        <v>0.0012245889017839</v>
      </c>
      <c r="F346" s="17" t="n">
        <v>0.00291803073787239</v>
      </c>
      <c r="G346" s="17" t="n">
        <v>0.00031299894086217</v>
      </c>
      <c r="H346" s="18" t="n">
        <v>0.000418577553199409</v>
      </c>
      <c r="I346" s="17" t="n">
        <v>0.00207725710080829</v>
      </c>
      <c r="J346" s="17" t="n">
        <v>0.000309495493688298</v>
      </c>
      <c r="K346" s="18" t="n">
        <v>0.000784960644648929</v>
      </c>
      <c r="L346" s="17" t="n">
        <v>0.00157424232000421</v>
      </c>
      <c r="M346" s="17" t="n">
        <v>0.000210284261962754</v>
      </c>
      <c r="N346" s="18" t="n">
        <v>0.000320719515265214</v>
      </c>
      <c r="O346" s="17" t="n">
        <v>0.00125017363522711</v>
      </c>
      <c r="P346" s="20" t="n">
        <v>0.31844547164308</v>
      </c>
      <c r="Q346" s="20" t="n">
        <v>0.610205383436726</v>
      </c>
      <c r="R346" s="20" t="n">
        <v>0.388884117574395</v>
      </c>
      <c r="S346" s="20" t="n">
        <v>0.140140419656544</v>
      </c>
      <c r="T346" s="20" t="n">
        <v>0.384671642860419</v>
      </c>
      <c r="U346" s="20" t="n">
        <v>0.761607546085377</v>
      </c>
      <c r="V346" s="20" t="n">
        <v>0.763753441220039</v>
      </c>
      <c r="W346" s="20" t="n">
        <v>0.266655805086091</v>
      </c>
      <c r="X346" s="20" t="n">
        <v>0.272593134791888</v>
      </c>
    </row>
    <row r="347" customFormat="false" ht="15" hidden="false" customHeight="false" outlineLevel="0" collapsed="false">
      <c r="A347" s="14" t="s">
        <v>505</v>
      </c>
      <c r="B347" s="15" t="s">
        <v>506</v>
      </c>
      <c r="C347" s="16" t="n">
        <f aca="false">MAX(E347,H347,K347,N347)</f>
        <v>7.08715212713784E-005</v>
      </c>
      <c r="D347" s="17" t="n">
        <v>7.21094910512122E-006</v>
      </c>
      <c r="E347" s="18" t="n">
        <v>2.6139817734444E-005</v>
      </c>
      <c r="F347" s="17" t="n">
        <v>8.2538487696813E-005</v>
      </c>
      <c r="G347" s="17" t="n">
        <v>0</v>
      </c>
      <c r="H347" s="18" t="n">
        <v>4.66145102325361E-006</v>
      </c>
      <c r="I347" s="17" t="n">
        <v>1.91628883838403E-005</v>
      </c>
      <c r="J347" s="17" t="n">
        <v>0</v>
      </c>
      <c r="K347" s="18" t="n">
        <v>5.73139803126478E-006</v>
      </c>
      <c r="L347" s="17" t="n">
        <v>0.000110785258453647</v>
      </c>
      <c r="M347" s="17" t="n">
        <v>2.19623828306876E-006</v>
      </c>
      <c r="N347" s="18" t="n">
        <v>7.08715212713784E-005</v>
      </c>
      <c r="O347" s="17" t="n">
        <v>7.56418208499115E-005</v>
      </c>
      <c r="P347" s="20" t="n">
        <v>0.396947143773794</v>
      </c>
      <c r="Q347" s="20" t="n">
        <v>0.361623547691594</v>
      </c>
      <c r="R347" s="20" t="n">
        <v>0.958700496783649</v>
      </c>
      <c r="S347" s="20" t="n">
        <v>0.79058928650813</v>
      </c>
      <c r="T347" s="20" t="n">
        <v>0.940452931473963</v>
      </c>
      <c r="U347" s="20" t="n">
        <v>0.923872397833651</v>
      </c>
      <c r="V347" s="20" t="n">
        <v>0.763753441220039</v>
      </c>
      <c r="W347" s="20" t="n">
        <v>0.986139742631462</v>
      </c>
      <c r="X347" s="20" t="n">
        <v>0.948696774544363</v>
      </c>
    </row>
    <row r="348" customFormat="false" ht="15" hidden="false" customHeight="false" outlineLevel="0" collapsed="false">
      <c r="A348" s="14" t="s">
        <v>507</v>
      </c>
      <c r="B348" s="15" t="s">
        <v>172</v>
      </c>
      <c r="C348" s="16" t="n">
        <f aca="false">MAX(E348,H348,K348,N348)</f>
        <v>0.0804783141164647</v>
      </c>
      <c r="D348" s="17" t="n">
        <v>0.0224339609559938</v>
      </c>
      <c r="E348" s="18" t="n">
        <v>0.045878981141917</v>
      </c>
      <c r="F348" s="17" t="n">
        <v>0.17968390449785</v>
      </c>
      <c r="G348" s="17" t="n">
        <v>0.0212478106400021</v>
      </c>
      <c r="H348" s="18" t="n">
        <v>0.0804783141164647</v>
      </c>
      <c r="I348" s="17" t="n">
        <v>0.285048213718329</v>
      </c>
      <c r="J348" s="17" t="n">
        <v>0.0254064094729728</v>
      </c>
      <c r="K348" s="18" t="n">
        <v>0.0473805557239399</v>
      </c>
      <c r="L348" s="17" t="n">
        <v>0.243945494404723</v>
      </c>
      <c r="M348" s="17" t="n">
        <v>0.00808868411886624</v>
      </c>
      <c r="N348" s="18" t="n">
        <v>0.0415703982219255</v>
      </c>
      <c r="O348" s="17" t="n">
        <v>0.308611456806643</v>
      </c>
      <c r="P348" s="20" t="n">
        <v>0.828275539626371</v>
      </c>
      <c r="Q348" s="20" t="n">
        <v>0.620003866057765</v>
      </c>
      <c r="R348" s="20" t="n">
        <v>0.749035531508362</v>
      </c>
      <c r="S348" s="20" t="n">
        <v>0.707858312999636</v>
      </c>
      <c r="T348" s="20" t="n">
        <v>0.921989544405934</v>
      </c>
      <c r="U348" s="20" t="n">
        <v>0.95471332615585</v>
      </c>
      <c r="V348" s="20" t="n">
        <v>0.763753441220039</v>
      </c>
      <c r="W348" s="20" t="n">
        <v>0.830526302705953</v>
      </c>
      <c r="X348" s="20" t="n">
        <v>0.945838925391508</v>
      </c>
    </row>
    <row r="349" customFormat="false" ht="15" hidden="false" customHeight="false" outlineLevel="0" collapsed="false">
      <c r="A349" s="14" t="s">
        <v>508</v>
      </c>
      <c r="B349" s="15" t="s">
        <v>24</v>
      </c>
      <c r="C349" s="16" t="n">
        <f aca="false">MAX(E349,H349,K349,N349)</f>
        <v>0.000218771708291834</v>
      </c>
      <c r="D349" s="17" t="n">
        <v>2.64123160629802E-005</v>
      </c>
      <c r="E349" s="18" t="n">
        <v>0.00010900520504082</v>
      </c>
      <c r="F349" s="17" t="n">
        <v>0.000477518290435036</v>
      </c>
      <c r="G349" s="17" t="n">
        <v>0.000135949034919932</v>
      </c>
      <c r="H349" s="18" t="n">
        <v>0.000218771708291834</v>
      </c>
      <c r="I349" s="17" t="n">
        <v>0.000585323175409033</v>
      </c>
      <c r="J349" s="17" t="n">
        <v>1.71941940937943E-005</v>
      </c>
      <c r="K349" s="18" t="n">
        <v>9.19726673954804E-005</v>
      </c>
      <c r="L349" s="17" t="n">
        <v>0.00203364068594911</v>
      </c>
      <c r="M349" s="17" t="n">
        <v>4.17285273783064E-005</v>
      </c>
      <c r="N349" s="18" t="n">
        <v>7.65412429730887E-005</v>
      </c>
      <c r="O349" s="17" t="n">
        <v>0.000279858951088651</v>
      </c>
      <c r="P349" s="20" t="n">
        <v>0.311225054924032</v>
      </c>
      <c r="Q349" s="20" t="n">
        <v>0.735986968995603</v>
      </c>
      <c r="R349" s="20" t="n">
        <v>0.333518249344558</v>
      </c>
      <c r="S349" s="20" t="n">
        <v>0.707858312999636</v>
      </c>
      <c r="T349" s="20" t="n">
        <v>0.940869267205272</v>
      </c>
      <c r="U349" s="20" t="n">
        <v>0.743661486244791</v>
      </c>
      <c r="V349" s="20" t="n">
        <v>0.766592816473739</v>
      </c>
      <c r="W349" s="20" t="n">
        <v>0.827237377420493</v>
      </c>
      <c r="X349" s="20" t="n">
        <v>0.987996012628383</v>
      </c>
    </row>
    <row r="350" customFormat="false" ht="15" hidden="false" customHeight="false" outlineLevel="0" collapsed="false">
      <c r="A350" s="14" t="s">
        <v>509</v>
      </c>
      <c r="B350" s="15" t="s">
        <v>24</v>
      </c>
      <c r="C350" s="16" t="n">
        <f aca="false">MAX(E350,H350,K350,N350)</f>
        <v>0.000218771708291834</v>
      </c>
      <c r="D350" s="17" t="n">
        <v>2.64123160629802E-005</v>
      </c>
      <c r="E350" s="18" t="n">
        <v>0.00010900520504082</v>
      </c>
      <c r="F350" s="17" t="n">
        <v>0.000477518290435036</v>
      </c>
      <c r="G350" s="17" t="n">
        <v>0.000135949034919932</v>
      </c>
      <c r="H350" s="18" t="n">
        <v>0.000218771708291834</v>
      </c>
      <c r="I350" s="17" t="n">
        <v>0.000585323175409033</v>
      </c>
      <c r="J350" s="17" t="n">
        <v>1.71941940937943E-005</v>
      </c>
      <c r="K350" s="18" t="n">
        <v>9.19726673954804E-005</v>
      </c>
      <c r="L350" s="17" t="n">
        <v>0.00203364068594911</v>
      </c>
      <c r="M350" s="17" t="n">
        <v>4.17285273783064E-005</v>
      </c>
      <c r="N350" s="18" t="n">
        <v>7.65412429730887E-005</v>
      </c>
      <c r="O350" s="17" t="n">
        <v>0.000279858951088651</v>
      </c>
      <c r="P350" s="20" t="n">
        <v>0.314894153848179</v>
      </c>
      <c r="Q350" s="20" t="n">
        <v>0.735986968995603</v>
      </c>
      <c r="R350" s="20" t="n">
        <v>0.336492300176137</v>
      </c>
      <c r="S350" s="20" t="n">
        <v>0.708514969682102</v>
      </c>
      <c r="T350" s="20" t="n">
        <v>0.940869267205272</v>
      </c>
      <c r="U350" s="20" t="n">
        <v>0.743661486244791</v>
      </c>
      <c r="V350" s="20" t="n">
        <v>0.766592816473739</v>
      </c>
      <c r="W350" s="20" t="n">
        <v>0.827237377420493</v>
      </c>
      <c r="X350" s="20" t="n">
        <v>0.987996012628383</v>
      </c>
    </row>
    <row r="351" customFormat="false" ht="15" hidden="false" customHeight="false" outlineLevel="0" collapsed="false">
      <c r="A351" s="14" t="s">
        <v>510</v>
      </c>
      <c r="B351" s="15" t="s">
        <v>511</v>
      </c>
      <c r="C351" s="16" t="n">
        <f aca="false">MAX(E351,H351,K351,N351)</f>
        <v>0</v>
      </c>
      <c r="D351" s="17" t="n">
        <v>0</v>
      </c>
      <c r="E351" s="18" t="n">
        <v>0</v>
      </c>
      <c r="F351" s="17" t="n">
        <v>0.00395640740900984</v>
      </c>
      <c r="G351" s="17" t="n">
        <v>0</v>
      </c>
      <c r="H351" s="18" t="n">
        <v>0</v>
      </c>
      <c r="I351" s="17" t="n">
        <v>0</v>
      </c>
      <c r="J351" s="17" t="n">
        <v>0</v>
      </c>
      <c r="K351" s="18" t="n">
        <v>0</v>
      </c>
      <c r="L351" s="17" t="n">
        <v>5.73139803126478E-006</v>
      </c>
      <c r="M351" s="17" t="n">
        <v>0</v>
      </c>
      <c r="N351" s="18" t="n">
        <v>0</v>
      </c>
      <c r="O351" s="17" t="n">
        <v>0</v>
      </c>
      <c r="P351" s="19" t="n">
        <v>1.10555251512276E-005</v>
      </c>
      <c r="Q351" s="20" t="n">
        <v>0.0363677379783558</v>
      </c>
      <c r="R351" s="20" t="n">
        <v>0.00589447241058279</v>
      </c>
      <c r="S351" s="20" t="n">
        <v>0.00519901574889569</v>
      </c>
      <c r="T351" s="20" t="n">
        <v>0.697585888666415</v>
      </c>
      <c r="U351" s="20" t="n">
        <v>0.972615471387195</v>
      </c>
      <c r="V351" s="20" t="n">
        <v>0.767562670531535</v>
      </c>
      <c r="W351" s="20" t="n">
        <v>0.431514354509374</v>
      </c>
      <c r="X351" s="20" t="n">
        <v>0.188078640831574</v>
      </c>
    </row>
    <row r="352" customFormat="false" ht="15" hidden="false" customHeight="false" outlineLevel="0" collapsed="false">
      <c r="A352" s="14" t="s">
        <v>512</v>
      </c>
      <c r="B352" s="15" t="s">
        <v>513</v>
      </c>
      <c r="C352" s="16" t="n">
        <f aca="false">MAX(E352,H352,K352,N352)</f>
        <v>8.31247249173935E-006</v>
      </c>
      <c r="D352" s="17" t="n">
        <v>0</v>
      </c>
      <c r="E352" s="18" t="n">
        <v>0</v>
      </c>
      <c r="F352" s="17" t="n">
        <v>2.97736901809347E-006</v>
      </c>
      <c r="G352" s="17" t="n">
        <v>0</v>
      </c>
      <c r="H352" s="18" t="n">
        <v>8.31247249173935E-006</v>
      </c>
      <c r="I352" s="17" t="n">
        <v>1.2322593166506E-005</v>
      </c>
      <c r="J352" s="17" t="n">
        <v>0</v>
      </c>
      <c r="K352" s="18" t="n">
        <v>8.05440481975584E-006</v>
      </c>
      <c r="L352" s="17" t="n">
        <v>4.45158496659288E-005</v>
      </c>
      <c r="M352" s="17" t="n">
        <v>0</v>
      </c>
      <c r="N352" s="18" t="n">
        <v>0</v>
      </c>
      <c r="O352" s="17" t="n">
        <v>0</v>
      </c>
      <c r="P352" s="20" t="n">
        <v>0.000386134342019389</v>
      </c>
      <c r="Q352" s="20" t="n">
        <v>0.0922905472178975</v>
      </c>
      <c r="R352" s="20" t="n">
        <v>0.00951805847949901</v>
      </c>
      <c r="S352" s="20" t="n">
        <v>0.399746620714779</v>
      </c>
      <c r="T352" s="20" t="n">
        <v>0.983007584045715</v>
      </c>
      <c r="U352" s="20" t="n">
        <v>0.762290141979047</v>
      </c>
      <c r="V352" s="20" t="n">
        <v>0.767562670531535</v>
      </c>
      <c r="W352" s="20" t="n">
        <v>0.466397411230547</v>
      </c>
      <c r="X352" s="20" t="n">
        <v>0.942230867566971</v>
      </c>
    </row>
    <row r="353" customFormat="false" ht="15" hidden="false" customHeight="false" outlineLevel="0" collapsed="false">
      <c r="A353" s="14" t="s">
        <v>514</v>
      </c>
      <c r="B353" s="15" t="s">
        <v>515</v>
      </c>
      <c r="C353" s="16" t="n">
        <f aca="false">MAX(E353,H353,K353,N353)</f>
        <v>0</v>
      </c>
      <c r="D353" s="17" t="n">
        <v>0</v>
      </c>
      <c r="E353" s="18" t="n">
        <v>0</v>
      </c>
      <c r="F353" s="17" t="n">
        <v>0.000112971535980232</v>
      </c>
      <c r="G353" s="17" t="n">
        <v>0</v>
      </c>
      <c r="H353" s="18" t="n">
        <v>0</v>
      </c>
      <c r="I353" s="17" t="n">
        <v>0</v>
      </c>
      <c r="J353" s="17" t="n">
        <v>0</v>
      </c>
      <c r="K353" s="18" t="n">
        <v>0</v>
      </c>
      <c r="L353" s="17" t="n">
        <v>0</v>
      </c>
      <c r="M353" s="17" t="n">
        <v>0</v>
      </c>
      <c r="N353" s="18" t="n">
        <v>0</v>
      </c>
      <c r="O353" s="17" t="n">
        <v>0</v>
      </c>
      <c r="P353" s="20" t="n">
        <v>0.00681711498412564</v>
      </c>
      <c r="Q353" s="20" t="n">
        <v>0.204017695512165</v>
      </c>
      <c r="R353" s="20" t="n">
        <v>0.0380767087477886</v>
      </c>
      <c r="S353" s="20" t="n">
        <v>0.0603644821754534</v>
      </c>
      <c r="T353" s="20" t="n">
        <v>0.723523447424184</v>
      </c>
      <c r="U353" s="20" t="n">
        <v>0.972615471387195</v>
      </c>
      <c r="V353" s="20" t="n">
        <v>0.767562670531535</v>
      </c>
      <c r="W353" s="20" t="n">
        <v>0.395596713691237</v>
      </c>
      <c r="X353" s="20" t="n">
        <v>0.177061203441056</v>
      </c>
    </row>
    <row r="354" customFormat="false" ht="15" hidden="false" customHeight="false" outlineLevel="0" collapsed="false">
      <c r="A354" s="14" t="s">
        <v>516</v>
      </c>
      <c r="B354" s="15" t="s">
        <v>109</v>
      </c>
      <c r="C354" s="16" t="n">
        <f aca="false">MAX(E354,H354,K354,N354)</f>
        <v>0</v>
      </c>
      <c r="D354" s="17" t="n">
        <v>0</v>
      </c>
      <c r="E354" s="18" t="n">
        <v>0</v>
      </c>
      <c r="F354" s="17" t="n">
        <v>0.00549920057641864</v>
      </c>
      <c r="G354" s="17" t="n">
        <v>0</v>
      </c>
      <c r="H354" s="18" t="n">
        <v>0</v>
      </c>
      <c r="I354" s="17" t="n">
        <v>0</v>
      </c>
      <c r="J354" s="17" t="n">
        <v>0</v>
      </c>
      <c r="K354" s="18" t="n">
        <v>0</v>
      </c>
      <c r="L354" s="17" t="n">
        <v>7.58312442568984E-005</v>
      </c>
      <c r="M354" s="17" t="n">
        <v>0</v>
      </c>
      <c r="N354" s="18" t="n">
        <v>0</v>
      </c>
      <c r="O354" s="17" t="n">
        <v>0</v>
      </c>
      <c r="P354" s="20" t="n">
        <v>0.00104017094422946</v>
      </c>
      <c r="Q354" s="20" t="n">
        <v>0.0703265381535335</v>
      </c>
      <c r="R354" s="20" t="n">
        <v>0.100223415199672</v>
      </c>
      <c r="S354" s="20" t="n">
        <v>0.0162676386387682</v>
      </c>
      <c r="T354" s="20" t="n">
        <v>0.582290725864077</v>
      </c>
      <c r="U354" s="20" t="n">
        <v>0.849364362822683</v>
      </c>
      <c r="V354" s="20" t="n">
        <v>0.773373315862974</v>
      </c>
      <c r="W354" s="20" t="n">
        <v>0.186034212265728</v>
      </c>
      <c r="X354" s="20" t="n">
        <v>0.942230867566971</v>
      </c>
    </row>
    <row r="355" customFormat="false" ht="15" hidden="false" customHeight="false" outlineLevel="0" collapsed="false">
      <c r="A355" s="14" t="s">
        <v>517</v>
      </c>
      <c r="B355" s="15" t="s">
        <v>109</v>
      </c>
      <c r="C355" s="16" t="n">
        <f aca="false">MAX(E355,H355,K355,N355)</f>
        <v>0.000122036854298983</v>
      </c>
      <c r="D355" s="17" t="n">
        <v>0</v>
      </c>
      <c r="E355" s="18" t="n">
        <v>0.000122036854298983</v>
      </c>
      <c r="F355" s="17" t="n">
        <v>0.000482333780931142</v>
      </c>
      <c r="G355" s="17" t="n">
        <v>0</v>
      </c>
      <c r="H355" s="18" t="n">
        <v>1.54032414581324E-006</v>
      </c>
      <c r="I355" s="17" t="n">
        <v>1.2646421853017E-005</v>
      </c>
      <c r="J355" s="17" t="n">
        <v>0</v>
      </c>
      <c r="K355" s="18" t="n">
        <v>4.04689542417534E-006</v>
      </c>
      <c r="L355" s="17" t="n">
        <v>0.00012035935865656</v>
      </c>
      <c r="M355" s="17" t="n">
        <v>0</v>
      </c>
      <c r="N355" s="18" t="n">
        <v>1.06612933748058E-005</v>
      </c>
      <c r="O355" s="17" t="n">
        <v>7.24758633412691E-005</v>
      </c>
      <c r="P355" s="20" t="n">
        <v>0.0189857981177403</v>
      </c>
      <c r="Q355" s="20" t="n">
        <v>0.0531261548710949</v>
      </c>
      <c r="R355" s="20" t="n">
        <v>0.149178428548826</v>
      </c>
      <c r="S355" s="20" t="n">
        <v>0.140587151363523</v>
      </c>
      <c r="T355" s="20" t="n">
        <v>0.679748937814108</v>
      </c>
      <c r="U355" s="20" t="n">
        <v>0.972615471387195</v>
      </c>
      <c r="V355" s="20" t="n">
        <v>0.773373315862974</v>
      </c>
      <c r="W355" s="20" t="n">
        <v>0.222042856586405</v>
      </c>
      <c r="X355" s="20" t="n">
        <v>0.80494526958683</v>
      </c>
    </row>
    <row r="356" customFormat="false" ht="15" hidden="false" customHeight="false" outlineLevel="0" collapsed="false">
      <c r="A356" s="14" t="s">
        <v>518</v>
      </c>
      <c r="B356" s="15" t="s">
        <v>299</v>
      </c>
      <c r="C356" s="16" t="n">
        <f aca="false">MAX(E356,H356,K356,N356)</f>
        <v>7.10379587119943E-005</v>
      </c>
      <c r="D356" s="17" t="n">
        <v>4.94837606668432E-006</v>
      </c>
      <c r="E356" s="18" t="n">
        <v>1.84208459585577E-005</v>
      </c>
      <c r="F356" s="17" t="n">
        <v>2.67963211628412E-005</v>
      </c>
      <c r="G356" s="17" t="n">
        <v>0</v>
      </c>
      <c r="H356" s="18" t="n">
        <v>7.10379587119943E-005</v>
      </c>
      <c r="I356" s="17" t="n">
        <v>0.00016635500774783</v>
      </c>
      <c r="J356" s="17" t="n">
        <v>0</v>
      </c>
      <c r="K356" s="18" t="n">
        <v>2.23033071343819E-006</v>
      </c>
      <c r="L356" s="17" t="n">
        <v>4.45158496659288E-005</v>
      </c>
      <c r="M356" s="17" t="n">
        <v>0</v>
      </c>
      <c r="N356" s="18" t="n">
        <v>5.17289540750346E-006</v>
      </c>
      <c r="O356" s="17" t="n">
        <v>7.90645781904754E-005</v>
      </c>
      <c r="P356" s="20" t="n">
        <v>0.0851883896550951</v>
      </c>
      <c r="Q356" s="20" t="n">
        <v>0.290182936860487</v>
      </c>
      <c r="R356" s="20" t="n">
        <v>0.540366594817727</v>
      </c>
      <c r="S356" s="20" t="n">
        <v>0.934750499583401</v>
      </c>
      <c r="T356" s="20" t="n">
        <v>0.830332719866413</v>
      </c>
      <c r="U356" s="20" t="n">
        <v>0.849364362822683</v>
      </c>
      <c r="V356" s="20" t="n">
        <v>0.773373315862974</v>
      </c>
      <c r="W356" s="20" t="n">
        <v>0.859215993084977</v>
      </c>
      <c r="X356" s="20" t="n">
        <v>0.909181755523362</v>
      </c>
    </row>
    <row r="357" customFormat="false" ht="15" hidden="false" customHeight="false" outlineLevel="0" collapsed="false">
      <c r="A357" s="14" t="s">
        <v>519</v>
      </c>
      <c r="B357" s="15" t="s">
        <v>71</v>
      </c>
      <c r="C357" s="16" t="n">
        <f aca="false">MAX(E357,H357,K357,N357)</f>
        <v>1.22650100726395E-005</v>
      </c>
      <c r="D357" s="17" t="n">
        <v>0</v>
      </c>
      <c r="E357" s="18" t="n">
        <v>5.61249116032642E-006</v>
      </c>
      <c r="F357" s="17" t="n">
        <v>1.76124943034589E-005</v>
      </c>
      <c r="G357" s="17" t="n">
        <v>0</v>
      </c>
      <c r="H357" s="18" t="n">
        <v>5.15086702848511E-006</v>
      </c>
      <c r="I357" s="17" t="n">
        <v>1.54032414581325E-005</v>
      </c>
      <c r="J357" s="17" t="n">
        <v>5.36960321317056E-006</v>
      </c>
      <c r="K357" s="18" t="n">
        <v>1.22650100726395E-005</v>
      </c>
      <c r="L357" s="17" t="n">
        <v>2.58016696025839E-005</v>
      </c>
      <c r="M357" s="17" t="n">
        <v>2.66532334370144E-006</v>
      </c>
      <c r="N357" s="18" t="n">
        <v>4.53850925099469E-006</v>
      </c>
      <c r="O357" s="17" t="n">
        <v>5.66972170171027E-006</v>
      </c>
      <c r="P357" s="20" t="n">
        <v>0.391396557430451</v>
      </c>
      <c r="Q357" s="20" t="n">
        <v>0.989325123739691</v>
      </c>
      <c r="R357" s="20" t="n">
        <v>0.424390006772977</v>
      </c>
      <c r="S357" s="20" t="n">
        <v>0.702208362807631</v>
      </c>
      <c r="T357" s="20" t="n">
        <v>0.998353345847038</v>
      </c>
      <c r="U357" s="20" t="n">
        <v>0.563257671952627</v>
      </c>
      <c r="V357" s="20" t="n">
        <v>0.773373315862974</v>
      </c>
      <c r="W357" s="20" t="n">
        <v>0.610124999745095</v>
      </c>
      <c r="X357" s="20" t="n">
        <v>0.89031777627986</v>
      </c>
    </row>
    <row r="358" customFormat="false" ht="15" hidden="false" customHeight="false" outlineLevel="0" collapsed="false">
      <c r="A358" s="14" t="s">
        <v>520</v>
      </c>
      <c r="B358" s="15" t="s">
        <v>521</v>
      </c>
      <c r="C358" s="16" t="n">
        <f aca="false">MAX(E358,H358,K358,N358)</f>
        <v>0.000116488026040857</v>
      </c>
      <c r="D358" s="17" t="n">
        <v>2.16328473153636E-005</v>
      </c>
      <c r="E358" s="18" t="n">
        <v>4.57801733331082E-005</v>
      </c>
      <c r="F358" s="17" t="n">
        <v>8.41223931336334E-005</v>
      </c>
      <c r="G358" s="17" t="n">
        <v>3.83257767676806E-006</v>
      </c>
      <c r="H358" s="18" t="n">
        <v>0.000116488026040857</v>
      </c>
      <c r="I358" s="17" t="n">
        <v>0.000221312382427797</v>
      </c>
      <c r="J358" s="17" t="n">
        <v>0</v>
      </c>
      <c r="K358" s="18" t="n">
        <v>3.67950302179186E-005</v>
      </c>
      <c r="L358" s="17" t="n">
        <v>0.000123225057672193</v>
      </c>
      <c r="M358" s="17" t="n">
        <v>1.41743042542757E-005</v>
      </c>
      <c r="N358" s="18" t="n">
        <v>5.06411435303274E-005</v>
      </c>
      <c r="O358" s="17" t="n">
        <v>9.13878188658944E-005</v>
      </c>
      <c r="P358" s="20" t="n">
        <v>0.449241147875131</v>
      </c>
      <c r="Q358" s="20" t="n">
        <v>0.553326375346568</v>
      </c>
      <c r="R358" s="20" t="n">
        <v>0.762362992902355</v>
      </c>
      <c r="S358" s="20" t="n">
        <v>0.997763880305706</v>
      </c>
      <c r="T358" s="20" t="n">
        <v>0.82321576928204</v>
      </c>
      <c r="U358" s="20" t="n">
        <v>0.871577739573689</v>
      </c>
      <c r="V358" s="20" t="n">
        <v>0.773373315862974</v>
      </c>
      <c r="W358" s="20" t="n">
        <v>0.798612536734583</v>
      </c>
      <c r="X358" s="20" t="n">
        <v>0.95317630949068</v>
      </c>
    </row>
    <row r="359" customFormat="false" ht="15" hidden="false" customHeight="false" outlineLevel="0" collapsed="false">
      <c r="A359" s="14" t="s">
        <v>522</v>
      </c>
      <c r="B359" s="15" t="s">
        <v>523</v>
      </c>
      <c r="C359" s="16" t="n">
        <f aca="false">MAX(E359,H359,K359,N359)</f>
        <v>0.0311297407783705</v>
      </c>
      <c r="D359" s="17" t="n">
        <v>0.0201024606856104</v>
      </c>
      <c r="E359" s="18" t="n">
        <v>0.0311297407783705</v>
      </c>
      <c r="F359" s="17" t="n">
        <v>0.0419102710967828</v>
      </c>
      <c r="G359" s="17" t="n">
        <v>0.020738077808992</v>
      </c>
      <c r="H359" s="18" t="n">
        <v>0.0246966994777426</v>
      </c>
      <c r="I359" s="17" t="n">
        <v>0.035872006054829</v>
      </c>
      <c r="J359" s="17" t="n">
        <v>0.00668247119879077</v>
      </c>
      <c r="K359" s="18" t="n">
        <v>0.0144888102850146</v>
      </c>
      <c r="L359" s="17" t="n">
        <v>0.0246173205435585</v>
      </c>
      <c r="M359" s="17" t="n">
        <v>0.00774393618610045</v>
      </c>
      <c r="N359" s="18" t="n">
        <v>0.0148801846061386</v>
      </c>
      <c r="O359" s="17" t="n">
        <v>0.264171495136231</v>
      </c>
      <c r="P359" s="20" t="n">
        <v>0.0452443767382171</v>
      </c>
      <c r="Q359" s="20" t="n">
        <v>0.924657005450561</v>
      </c>
      <c r="R359" s="20" t="n">
        <v>0.23155701205396</v>
      </c>
      <c r="S359" s="20" t="n">
        <v>0.27743606988054</v>
      </c>
      <c r="T359" s="20" t="n">
        <v>0.82321576928204</v>
      </c>
      <c r="U359" s="20" t="n">
        <v>0.818293666485715</v>
      </c>
      <c r="V359" s="20" t="n">
        <v>0.77448390692075</v>
      </c>
      <c r="W359" s="20" t="n">
        <v>0.602551628537129</v>
      </c>
      <c r="X359" s="20" t="n">
        <v>0.823346631463822</v>
      </c>
    </row>
    <row r="360" customFormat="false" ht="15" hidden="false" customHeight="false" outlineLevel="0" collapsed="false">
      <c r="A360" s="14" t="s">
        <v>524</v>
      </c>
      <c r="B360" s="15" t="s">
        <v>109</v>
      </c>
      <c r="C360" s="16" t="n">
        <f aca="false">MAX(E360,H360,K360,N360)</f>
        <v>4.5386335245436E-006</v>
      </c>
      <c r="D360" s="17" t="n">
        <v>0</v>
      </c>
      <c r="E360" s="18" t="n">
        <v>4.5386335245436E-006</v>
      </c>
      <c r="F360" s="17" t="n">
        <v>0.000354306913153123</v>
      </c>
      <c r="G360" s="17" t="n">
        <v>0</v>
      </c>
      <c r="H360" s="18" t="n">
        <v>0</v>
      </c>
      <c r="I360" s="17" t="n">
        <v>0</v>
      </c>
      <c r="J360" s="17" t="n">
        <v>0</v>
      </c>
      <c r="K360" s="18" t="n">
        <v>0</v>
      </c>
      <c r="L360" s="17" t="n">
        <v>0</v>
      </c>
      <c r="M360" s="17" t="n">
        <v>0</v>
      </c>
      <c r="N360" s="18" t="n">
        <v>0</v>
      </c>
      <c r="O360" s="17" t="n">
        <v>0.00236401320122908</v>
      </c>
      <c r="P360" s="19" t="n">
        <v>5.11897450510595E-005</v>
      </c>
      <c r="Q360" s="20" t="n">
        <v>0.0703265381535335</v>
      </c>
      <c r="R360" s="20" t="n">
        <v>0.00499076049652569</v>
      </c>
      <c r="S360" s="20" t="n">
        <v>0.300908206251102</v>
      </c>
      <c r="T360" s="20" t="n">
        <v>0.872195831536005</v>
      </c>
      <c r="U360" s="20" t="n">
        <v>0.757453507978846</v>
      </c>
      <c r="V360" s="20" t="n">
        <v>0.775359743320572</v>
      </c>
      <c r="W360" s="20" t="n">
        <v>0.691877235360577</v>
      </c>
      <c r="X360" s="20" t="n">
        <v>0.715236289417701</v>
      </c>
    </row>
    <row r="361" customFormat="false" ht="15" hidden="false" customHeight="false" outlineLevel="0" collapsed="false">
      <c r="A361" s="14" t="s">
        <v>525</v>
      </c>
      <c r="B361" s="15" t="s">
        <v>71</v>
      </c>
      <c r="C361" s="16" t="n">
        <f aca="false">MAX(E361,H361,K361,N361)</f>
        <v>6.43706057573105E-006</v>
      </c>
      <c r="D361" s="17" t="n">
        <v>1.65076975393626E-006</v>
      </c>
      <c r="E361" s="18" t="n">
        <v>6.43706057573105E-006</v>
      </c>
      <c r="F361" s="17" t="n">
        <v>1.54109325155265E-005</v>
      </c>
      <c r="G361" s="17" t="n">
        <v>0</v>
      </c>
      <c r="H361" s="18" t="n">
        <v>1.54032414581324E-006</v>
      </c>
      <c r="I361" s="17" t="n">
        <v>1.42802571874319E-005</v>
      </c>
      <c r="J361" s="17" t="n">
        <v>0</v>
      </c>
      <c r="K361" s="18" t="n">
        <v>3.06625251815988E-006</v>
      </c>
      <c r="L361" s="17" t="n">
        <v>6.09857645151984E-005</v>
      </c>
      <c r="M361" s="17" t="n">
        <v>0</v>
      </c>
      <c r="N361" s="18" t="n">
        <v>1.51283641699823E-006</v>
      </c>
      <c r="O361" s="17" t="n">
        <v>8.50458255256541E-006</v>
      </c>
      <c r="P361" s="20" t="n">
        <v>0.220798488015558</v>
      </c>
      <c r="Q361" s="20" t="n">
        <v>0.815628336651732</v>
      </c>
      <c r="R361" s="20" t="n">
        <v>0.457742676198897</v>
      </c>
      <c r="S361" s="20" t="n">
        <v>0.418872796444406</v>
      </c>
      <c r="T361" s="20" t="n">
        <v>0.980417881238612</v>
      </c>
      <c r="U361" s="20" t="n">
        <v>0.782947767536926</v>
      </c>
      <c r="V361" s="20" t="n">
        <v>0.783450281924673</v>
      </c>
      <c r="W361" s="20" t="n">
        <v>0.94460964409955</v>
      </c>
      <c r="X361" s="20" t="n">
        <v>0.973408482821181</v>
      </c>
    </row>
    <row r="362" customFormat="false" ht="15" hidden="false" customHeight="false" outlineLevel="0" collapsed="false">
      <c r="A362" s="14" t="s">
        <v>526</v>
      </c>
      <c r="B362" s="15" t="s">
        <v>216</v>
      </c>
      <c r="C362" s="16" t="n">
        <f aca="false">MAX(E362,H362,K362,N362)</f>
        <v>5.41845327183388E-005</v>
      </c>
      <c r="D362" s="17" t="n">
        <v>6.60468536379708E-006</v>
      </c>
      <c r="E362" s="18" t="n">
        <v>1.34525467995014E-005</v>
      </c>
      <c r="F362" s="17" t="n">
        <v>4.20611965668167E-005</v>
      </c>
      <c r="G362" s="17" t="n">
        <v>1.91628883838403E-005</v>
      </c>
      <c r="H362" s="18" t="n">
        <v>5.41845327183388E-005</v>
      </c>
      <c r="I362" s="17" t="n">
        <v>7.27169256548475E-005</v>
      </c>
      <c r="J362" s="17" t="n">
        <v>0</v>
      </c>
      <c r="K362" s="18" t="n">
        <v>3.37287776997587E-005</v>
      </c>
      <c r="L362" s="17" t="n">
        <v>0.000107055874245033</v>
      </c>
      <c r="M362" s="17" t="n">
        <v>6.05134566799292E-006</v>
      </c>
      <c r="N362" s="18" t="n">
        <v>1.8967283160846E-005</v>
      </c>
      <c r="O362" s="17" t="n">
        <v>2.93185567807159E-005</v>
      </c>
      <c r="P362" s="20" t="n">
        <v>0.238763298263406</v>
      </c>
      <c r="Q362" s="20" t="n">
        <v>0.284397930748647</v>
      </c>
      <c r="R362" s="20" t="n">
        <v>0.255516957254364</v>
      </c>
      <c r="S362" s="20" t="n">
        <v>0.95310332911041</v>
      </c>
      <c r="T362" s="20" t="n">
        <v>0.792019112011597</v>
      </c>
      <c r="U362" s="20" t="n">
        <v>0.897725722477607</v>
      </c>
      <c r="V362" s="20" t="n">
        <v>0.791922077911637</v>
      </c>
      <c r="W362" s="20" t="n">
        <v>0.812288849239266</v>
      </c>
      <c r="X362" s="20" t="n">
        <v>0.945838925391508</v>
      </c>
    </row>
    <row r="363" customFormat="false" ht="15" hidden="false" customHeight="false" outlineLevel="0" collapsed="false">
      <c r="A363" s="14" t="s">
        <v>527</v>
      </c>
      <c r="B363" s="15" t="s">
        <v>61</v>
      </c>
      <c r="C363" s="16" t="n">
        <f aca="false">MAX(E363,H363,K363,N363)</f>
        <v>3.70132098681302E-006</v>
      </c>
      <c r="D363" s="17" t="n">
        <v>0</v>
      </c>
      <c r="E363" s="18" t="n">
        <v>2.30260574481972E-006</v>
      </c>
      <c r="F363" s="17" t="n">
        <v>5.95473803618694E-006</v>
      </c>
      <c r="G363" s="17" t="n">
        <v>3.08064829162649E-006</v>
      </c>
      <c r="H363" s="18" t="n">
        <v>3.70132098681302E-006</v>
      </c>
      <c r="I363" s="17" t="n">
        <v>0.000214989171501288</v>
      </c>
      <c r="J363" s="17" t="n">
        <v>0</v>
      </c>
      <c r="K363" s="18" t="n">
        <v>0</v>
      </c>
      <c r="L363" s="17" t="n">
        <v>7.03681898252289E-006</v>
      </c>
      <c r="M363" s="17" t="n">
        <v>0</v>
      </c>
      <c r="N363" s="18" t="n">
        <v>0</v>
      </c>
      <c r="O363" s="17" t="n">
        <v>1.51283641699823E-006</v>
      </c>
      <c r="P363" s="19" t="n">
        <v>9.8460615441252E-005</v>
      </c>
      <c r="Q363" s="20" t="n">
        <v>0.0459750084228309</v>
      </c>
      <c r="R363" s="20" t="n">
        <v>0.687512670094498</v>
      </c>
      <c r="S363" s="20" t="n">
        <v>0.350184948332766</v>
      </c>
      <c r="T363" s="20" t="n">
        <v>0.985788804783121</v>
      </c>
      <c r="U363" s="20" t="n">
        <v>0.966311705093088</v>
      </c>
      <c r="V363" s="20" t="n">
        <v>0.794699280882234</v>
      </c>
      <c r="W363" s="20" t="n">
        <v>0.867277527454553</v>
      </c>
      <c r="X363" s="20" t="n">
        <v>0.717423424056105</v>
      </c>
    </row>
    <row r="364" customFormat="false" ht="15" hidden="false" customHeight="false" outlineLevel="0" collapsed="false">
      <c r="A364" s="14" t="s">
        <v>528</v>
      </c>
      <c r="B364" s="15" t="s">
        <v>529</v>
      </c>
      <c r="C364" s="16" t="n">
        <f aca="false">MAX(E364,H364,K364,N364)</f>
        <v>6.8495851769975E-006</v>
      </c>
      <c r="D364" s="17" t="n">
        <v>2.20156178793236E-006</v>
      </c>
      <c r="E364" s="18" t="n">
        <v>6.8495851769975E-006</v>
      </c>
      <c r="F364" s="17" t="n">
        <v>3.46661648326615E-005</v>
      </c>
      <c r="G364" s="17" t="n">
        <v>0</v>
      </c>
      <c r="H364" s="18" t="n">
        <v>0</v>
      </c>
      <c r="I364" s="17" t="n">
        <v>1.0710192890574E-005</v>
      </c>
      <c r="J364" s="17" t="n">
        <v>0</v>
      </c>
      <c r="K364" s="18" t="n">
        <v>0</v>
      </c>
      <c r="L364" s="17" t="n">
        <v>5.73139803126478E-006</v>
      </c>
      <c r="M364" s="17" t="n">
        <v>0</v>
      </c>
      <c r="N364" s="18" t="n">
        <v>2.19623828306876E-006</v>
      </c>
      <c r="O364" s="17" t="n">
        <v>1.13394434034205E-005</v>
      </c>
      <c r="P364" s="20" t="n">
        <v>0.0933877314261035</v>
      </c>
      <c r="Q364" s="20" t="n">
        <v>0.386629714814433</v>
      </c>
      <c r="R364" s="20" t="n">
        <v>0.0516718167222318</v>
      </c>
      <c r="S364" s="20" t="n">
        <v>0.336057363068144</v>
      </c>
      <c r="T364" s="20" t="n">
        <v>0.880889938671344</v>
      </c>
      <c r="U364" s="20" t="n">
        <v>0.903982130083556</v>
      </c>
      <c r="V364" s="20" t="n">
        <v>0.794699280882234</v>
      </c>
      <c r="W364" s="20" t="n">
        <v>0.47850802753244</v>
      </c>
      <c r="X364" s="20" t="n">
        <v>0.953492936875024</v>
      </c>
    </row>
    <row r="365" customFormat="false" ht="15" hidden="false" customHeight="false" outlineLevel="0" collapsed="false">
      <c r="A365" s="14" t="s">
        <v>530</v>
      </c>
      <c r="B365" s="15" t="s">
        <v>38</v>
      </c>
      <c r="C365" s="16" t="n">
        <f aca="false">MAX(E365,H365,K365,N365)</f>
        <v>0.000908882695149388</v>
      </c>
      <c r="D365" s="17" t="n">
        <v>8.13811218247331E-005</v>
      </c>
      <c r="E365" s="18" t="n">
        <v>0.000908882695149388</v>
      </c>
      <c r="F365" s="17" t="n">
        <v>0.00387930892175021</v>
      </c>
      <c r="G365" s="17" t="n">
        <v>0.000468258540327226</v>
      </c>
      <c r="H365" s="18" t="n">
        <v>0.000544204340494712</v>
      </c>
      <c r="I365" s="17" t="n">
        <v>0.00442330966380705</v>
      </c>
      <c r="J365" s="17" t="n">
        <v>4.29568257053645E-005</v>
      </c>
      <c r="K365" s="18" t="n">
        <v>0.000151882047828517</v>
      </c>
      <c r="L365" s="17" t="n">
        <v>0.00187654654111385</v>
      </c>
      <c r="M365" s="17" t="n">
        <v>5.92984336428565E-005</v>
      </c>
      <c r="N365" s="18" t="n">
        <v>0.000326772666071618</v>
      </c>
      <c r="O365" s="17" t="n">
        <v>0.000694892283074631</v>
      </c>
      <c r="P365" s="20" t="n">
        <v>0.185883734611623</v>
      </c>
      <c r="Q365" s="20" t="n">
        <v>0.928103425813215</v>
      </c>
      <c r="R365" s="20" t="n">
        <v>0.294399573994608</v>
      </c>
      <c r="S365" s="20" t="n">
        <v>0.173261385501564</v>
      </c>
      <c r="T365" s="20" t="n">
        <v>0.865930026750158</v>
      </c>
      <c r="U365" s="20" t="n">
        <v>0.972615471387195</v>
      </c>
      <c r="V365" s="20" t="n">
        <v>0.799019074905569</v>
      </c>
      <c r="W365" s="20" t="n">
        <v>0.733620700732107</v>
      </c>
      <c r="X365" s="20" t="n">
        <v>0.826979953105864</v>
      </c>
    </row>
    <row r="366" customFormat="false" ht="15" hidden="false" customHeight="false" outlineLevel="0" collapsed="false">
      <c r="A366" s="14" t="s">
        <v>531</v>
      </c>
      <c r="B366" s="15" t="s">
        <v>532</v>
      </c>
      <c r="C366" s="16" t="n">
        <f aca="false">MAX(E366,H366,K366,N366)</f>
        <v>6.08352453068233E-005</v>
      </c>
      <c r="D366" s="17" t="n">
        <v>0</v>
      </c>
      <c r="E366" s="18" t="n">
        <v>0</v>
      </c>
      <c r="F366" s="17" t="n">
        <v>2.97736901809347E-006</v>
      </c>
      <c r="G366" s="17" t="n">
        <v>3.83257767676806E-006</v>
      </c>
      <c r="H366" s="18" t="n">
        <v>6.08352453068233E-005</v>
      </c>
      <c r="I366" s="17" t="n">
        <v>0.000240282015207322</v>
      </c>
      <c r="J366" s="17" t="n">
        <v>1.8764850620061E-005</v>
      </c>
      <c r="K366" s="18" t="n">
        <v>3.43883881875887E-005</v>
      </c>
      <c r="L366" s="17" t="n">
        <v>4.85627450901041E-005</v>
      </c>
      <c r="M366" s="17" t="n">
        <v>0</v>
      </c>
      <c r="N366" s="18" t="n">
        <v>1.72429846916782E-006</v>
      </c>
      <c r="O366" s="17" t="n">
        <v>5.33064668740288E-006</v>
      </c>
      <c r="P366" s="19" t="n">
        <v>1.53710217209813E-008</v>
      </c>
      <c r="Q366" s="19" t="n">
        <v>1.72091484451874E-006</v>
      </c>
      <c r="R366" s="19" t="n">
        <v>5.60713593770389E-005</v>
      </c>
      <c r="S366" s="20" t="n">
        <v>0.3482718503688</v>
      </c>
      <c r="T366" s="20" t="n">
        <v>0.880889938671344</v>
      </c>
      <c r="U366" s="20" t="n">
        <v>0.583913034273531</v>
      </c>
      <c r="V366" s="20" t="n">
        <v>0.802145056255853</v>
      </c>
      <c r="W366" s="20" t="n">
        <v>0.2894634418677</v>
      </c>
      <c r="X366" s="20" t="n">
        <v>0.942230867566971</v>
      </c>
    </row>
    <row r="367" customFormat="false" ht="15" hidden="false" customHeight="false" outlineLevel="0" collapsed="false">
      <c r="A367" s="14" t="s">
        <v>533</v>
      </c>
      <c r="B367" s="15" t="s">
        <v>534</v>
      </c>
      <c r="C367" s="16" t="n">
        <f aca="false">MAX(E367,H367,K367,N367)</f>
        <v>9.58144419192016E-006</v>
      </c>
      <c r="D367" s="17" t="n">
        <v>0</v>
      </c>
      <c r="E367" s="18" t="n">
        <v>2.31406938601487E-006</v>
      </c>
      <c r="F367" s="17" t="n">
        <v>9.89675213336863E-006</v>
      </c>
      <c r="G367" s="17" t="n">
        <v>0</v>
      </c>
      <c r="H367" s="18" t="n">
        <v>9.58144419192016E-006</v>
      </c>
      <c r="I367" s="17" t="n">
        <v>4.42624764855594E-005</v>
      </c>
      <c r="J367" s="17" t="n">
        <v>0</v>
      </c>
      <c r="K367" s="18" t="n">
        <v>0</v>
      </c>
      <c r="L367" s="17" t="n">
        <v>0</v>
      </c>
      <c r="M367" s="17" t="n">
        <v>0</v>
      </c>
      <c r="N367" s="18" t="n">
        <v>0</v>
      </c>
      <c r="O367" s="17" t="n">
        <v>1.03457908150069E-005</v>
      </c>
      <c r="P367" s="20" t="n">
        <v>0.0124711519327298</v>
      </c>
      <c r="Q367" s="20" t="n">
        <v>0.40855411511955</v>
      </c>
      <c r="R367" s="20" t="n">
        <v>0.0584995168879694</v>
      </c>
      <c r="S367" s="20" t="n">
        <v>0.943353872947842</v>
      </c>
      <c r="T367" s="20" t="n">
        <v>0.906218528229729</v>
      </c>
      <c r="U367" s="20" t="n">
        <v>0.871577739573689</v>
      </c>
      <c r="V367" s="20" t="n">
        <v>0.802145056255853</v>
      </c>
      <c r="W367" s="20" t="n">
        <v>0.90794617920399</v>
      </c>
      <c r="X367" s="20" t="n">
        <v>0.842842897267152</v>
      </c>
    </row>
    <row r="368" customFormat="false" ht="15" hidden="false" customHeight="false" outlineLevel="0" collapsed="false">
      <c r="A368" s="14" t="s">
        <v>535</v>
      </c>
      <c r="B368" s="15" t="s">
        <v>24</v>
      </c>
      <c r="C368" s="16" t="n">
        <f aca="false">MAX(E368,H368,K368,N368)</f>
        <v>4.85627450901041E-005</v>
      </c>
      <c r="D368" s="17" t="n">
        <v>0</v>
      </c>
      <c r="E368" s="18" t="n">
        <v>3.01089877521674E-005</v>
      </c>
      <c r="F368" s="17" t="n">
        <v>0.000403813149886788</v>
      </c>
      <c r="G368" s="17" t="n">
        <v>3.16160546325424E-006</v>
      </c>
      <c r="H368" s="18" t="n">
        <v>1.151639302854E-005</v>
      </c>
      <c r="I368" s="17" t="n">
        <v>8.43167088888974E-005</v>
      </c>
      <c r="J368" s="17" t="n">
        <v>0</v>
      </c>
      <c r="K368" s="18" t="n">
        <v>4.85627450901041E-005</v>
      </c>
      <c r="L368" s="17" t="n">
        <v>0.000359083244863548</v>
      </c>
      <c r="M368" s="17" t="n">
        <v>0</v>
      </c>
      <c r="N368" s="18" t="n">
        <v>1.36155277529841E-005</v>
      </c>
      <c r="O368" s="17" t="n">
        <v>4.31074617291955E-005</v>
      </c>
      <c r="P368" s="20" t="n">
        <v>0.277305729993144</v>
      </c>
      <c r="Q368" s="20" t="n">
        <v>0.549231710239605</v>
      </c>
      <c r="R368" s="20" t="n">
        <v>0.9831203852659</v>
      </c>
      <c r="S368" s="20" t="n">
        <v>0.17318668101309</v>
      </c>
      <c r="T368" s="20" t="n">
        <v>0.629950384360655</v>
      </c>
      <c r="U368" s="20" t="n">
        <v>0.818293666485715</v>
      </c>
      <c r="V368" s="20" t="n">
        <v>0.802145056255853</v>
      </c>
      <c r="W368" s="20" t="n">
        <v>0.489533334754445</v>
      </c>
      <c r="X368" s="20" t="n">
        <v>0.715236289417701</v>
      </c>
    </row>
    <row r="369" customFormat="false" ht="15" hidden="false" customHeight="false" outlineLevel="0" collapsed="false">
      <c r="A369" s="14" t="s">
        <v>536</v>
      </c>
      <c r="B369" s="15" t="s">
        <v>311</v>
      </c>
      <c r="C369" s="16" t="n">
        <f aca="false">MAX(E369,H369,K369,N369)</f>
        <v>3.16160546325424E-006</v>
      </c>
      <c r="D369" s="17" t="n">
        <v>1.65076975393626E-006</v>
      </c>
      <c r="E369" s="18" t="n">
        <v>2.60494764093514E-006</v>
      </c>
      <c r="F369" s="17" t="n">
        <v>5.95473803618694E-006</v>
      </c>
      <c r="G369" s="17" t="n">
        <v>0</v>
      </c>
      <c r="H369" s="18" t="n">
        <v>3.16160546325424E-006</v>
      </c>
      <c r="I369" s="17" t="n">
        <v>2.85605143748639E-005</v>
      </c>
      <c r="J369" s="17" t="n">
        <v>0</v>
      </c>
      <c r="K369" s="18" t="n">
        <v>2.09028789535183E-006</v>
      </c>
      <c r="L369" s="17" t="n">
        <v>2.29255921250591E-005</v>
      </c>
      <c r="M369" s="17" t="n">
        <v>0</v>
      </c>
      <c r="N369" s="18" t="n">
        <v>1.51283641699823E-006</v>
      </c>
      <c r="O369" s="17" t="n">
        <v>2.83486085085514E-006</v>
      </c>
      <c r="P369" s="20" t="n">
        <v>0.391226771568969</v>
      </c>
      <c r="Q369" s="20" t="n">
        <v>0.597299547776697</v>
      </c>
      <c r="R369" s="20" t="n">
        <v>0.796174423455715</v>
      </c>
      <c r="S369" s="20" t="n">
        <v>0.51323927887093</v>
      </c>
      <c r="T369" s="20" t="n">
        <v>0.940869267205272</v>
      </c>
      <c r="U369" s="20" t="n">
        <v>0.975528933061646</v>
      </c>
      <c r="V369" s="20" t="n">
        <v>0.802145056255853</v>
      </c>
      <c r="W369" s="20" t="n">
        <v>0.962481283050006</v>
      </c>
      <c r="X369" s="20" t="n">
        <v>0.934077318137339</v>
      </c>
    </row>
    <row r="370" customFormat="false" ht="15" hidden="false" customHeight="false" outlineLevel="0" collapsed="false">
      <c r="A370" s="14" t="s">
        <v>537</v>
      </c>
      <c r="B370" s="15" t="s">
        <v>24</v>
      </c>
      <c r="C370" s="16" t="n">
        <f aca="false">MAX(E370,H370,K370,N370)</f>
        <v>0.0123257901274231</v>
      </c>
      <c r="D370" s="17" t="n">
        <v>0.00134100991407145</v>
      </c>
      <c r="E370" s="18" t="n">
        <v>0.00705715276761335</v>
      </c>
      <c r="F370" s="17" t="n">
        <v>0.0298220818490796</v>
      </c>
      <c r="G370" s="17" t="n">
        <v>0.00616550104067374</v>
      </c>
      <c r="H370" s="18" t="n">
        <v>0.0123257901274231</v>
      </c>
      <c r="I370" s="17" t="n">
        <v>0.0186416578197999</v>
      </c>
      <c r="J370" s="17" t="n">
        <v>0.00370189986266809</v>
      </c>
      <c r="K370" s="18" t="n">
        <v>0.0107993413689591</v>
      </c>
      <c r="L370" s="17" t="n">
        <v>0.0361954326738243</v>
      </c>
      <c r="M370" s="17" t="n">
        <v>0.00226019419545882</v>
      </c>
      <c r="N370" s="18" t="n">
        <v>0.00629002644270893</v>
      </c>
      <c r="O370" s="17" t="n">
        <v>0.0100119514076943</v>
      </c>
      <c r="P370" s="20" t="n">
        <v>0.414441538272588</v>
      </c>
      <c r="Q370" s="20" t="n">
        <v>0.868975852022284</v>
      </c>
      <c r="R370" s="20" t="n">
        <v>0.522676558085374</v>
      </c>
      <c r="S370" s="20" t="n">
        <v>0.533329387940145</v>
      </c>
      <c r="T370" s="20" t="n">
        <v>0.986175890458574</v>
      </c>
      <c r="U370" s="20" t="n">
        <v>0.683840305534568</v>
      </c>
      <c r="V370" s="20" t="n">
        <v>0.802145056255853</v>
      </c>
      <c r="W370" s="20" t="n">
        <v>0.946834995141542</v>
      </c>
      <c r="X370" s="20" t="n">
        <v>0.931905947598012</v>
      </c>
    </row>
    <row r="371" customFormat="false" ht="15" hidden="false" customHeight="false" outlineLevel="0" collapsed="false">
      <c r="A371" s="14" t="s">
        <v>538</v>
      </c>
      <c r="B371" s="15" t="s">
        <v>24</v>
      </c>
      <c r="C371" s="16" t="n">
        <f aca="false">MAX(E371,H371,K371,N371)</f>
        <v>0.0173851028720498</v>
      </c>
      <c r="D371" s="17" t="n">
        <v>0.00493415079451548</v>
      </c>
      <c r="E371" s="18" t="n">
        <v>0.01637712449325</v>
      </c>
      <c r="F371" s="17" t="n">
        <v>0.0265158731533279</v>
      </c>
      <c r="G371" s="17" t="n">
        <v>0.00584419525395652</v>
      </c>
      <c r="H371" s="18" t="n">
        <v>0.0173851028720498</v>
      </c>
      <c r="I371" s="17" t="n">
        <v>0.0223477604332346</v>
      </c>
      <c r="J371" s="17" t="n">
        <v>0.00171290342500141</v>
      </c>
      <c r="K371" s="18" t="n">
        <v>0.00579636833381062</v>
      </c>
      <c r="L371" s="17" t="n">
        <v>0.0156654841152788</v>
      </c>
      <c r="M371" s="17" t="n">
        <v>0.00539023615376469</v>
      </c>
      <c r="N371" s="18" t="n">
        <v>0.00892551238239144</v>
      </c>
      <c r="O371" s="17" t="n">
        <v>0.0207993740627241</v>
      </c>
      <c r="P371" s="20" t="n">
        <v>0.389350865242595</v>
      </c>
      <c r="Q371" s="20" t="n">
        <v>0.981454701104781</v>
      </c>
      <c r="R371" s="20" t="n">
        <v>0.200524614702001</v>
      </c>
      <c r="S371" s="20" t="n">
        <v>0.635139950831486</v>
      </c>
      <c r="T371" s="20" t="n">
        <v>0.880889938671344</v>
      </c>
      <c r="U371" s="20" t="n">
        <v>0.849364362822683</v>
      </c>
      <c r="V371" s="20" t="n">
        <v>0.803760080584534</v>
      </c>
      <c r="W371" s="20" t="n">
        <v>0.526512679400682</v>
      </c>
      <c r="X371" s="20" t="n">
        <v>0.844076256210018</v>
      </c>
    </row>
    <row r="372" customFormat="false" ht="15" hidden="false" customHeight="false" outlineLevel="0" collapsed="false">
      <c r="A372" s="14" t="s">
        <v>539</v>
      </c>
      <c r="B372" s="15" t="s">
        <v>109</v>
      </c>
      <c r="C372" s="16" t="n">
        <f aca="false">MAX(E372,H372,K372,N372)</f>
        <v>0.00122465988756942</v>
      </c>
      <c r="D372" s="17" t="n">
        <v>2.24499646413057E-005</v>
      </c>
      <c r="E372" s="18" t="n">
        <v>0.00051031961355262</v>
      </c>
      <c r="F372" s="17" t="n">
        <v>0.00189770222157344</v>
      </c>
      <c r="G372" s="17" t="n">
        <v>7.14012859371597E-006</v>
      </c>
      <c r="H372" s="18" t="n">
        <v>4.97268819958274E-005</v>
      </c>
      <c r="I372" s="17" t="n">
        <v>0.000813291148989393</v>
      </c>
      <c r="J372" s="17" t="n">
        <v>0</v>
      </c>
      <c r="K372" s="18" t="n">
        <v>7.03681898252289E-006</v>
      </c>
      <c r="L372" s="17" t="n">
        <v>0.000156771592151387</v>
      </c>
      <c r="M372" s="17" t="n">
        <v>0.000227607397930152</v>
      </c>
      <c r="N372" s="18" t="n">
        <v>0.00122465988756942</v>
      </c>
      <c r="O372" s="17" t="n">
        <v>0.00348543015523012</v>
      </c>
      <c r="P372" s="20" t="n">
        <v>0.00143895119415671</v>
      </c>
      <c r="Q372" s="20" t="n">
        <v>0.583860318186807</v>
      </c>
      <c r="R372" s="20" t="n">
        <v>0.00499076049652569</v>
      </c>
      <c r="S372" s="20" t="n">
        <v>0.485402330918585</v>
      </c>
      <c r="T372" s="20" t="n">
        <v>0.796989378435971</v>
      </c>
      <c r="U372" s="20" t="n">
        <v>0.782947767536926</v>
      </c>
      <c r="V372" s="20" t="n">
        <v>0.803873641274437</v>
      </c>
      <c r="W372" s="20" t="n">
        <v>0.838675437016027</v>
      </c>
      <c r="X372" s="20" t="n">
        <v>0.95317630949068</v>
      </c>
    </row>
    <row r="373" customFormat="false" ht="15" hidden="false" customHeight="false" outlineLevel="0" collapsed="false">
      <c r="A373" s="14" t="s">
        <v>540</v>
      </c>
      <c r="B373" s="15" t="s">
        <v>50</v>
      </c>
      <c r="C373" s="16" t="n">
        <f aca="false">MAX(E373,H373,K373,N373)</f>
        <v>6.60468536379708E-006</v>
      </c>
      <c r="D373" s="17" t="n">
        <v>0</v>
      </c>
      <c r="E373" s="18" t="n">
        <v>6.60468536379708E-006</v>
      </c>
      <c r="F373" s="17" t="n">
        <v>0.000190512478567346</v>
      </c>
      <c r="G373" s="17" t="n">
        <v>0</v>
      </c>
      <c r="H373" s="18" t="n">
        <v>5.35509644528698E-006</v>
      </c>
      <c r="I373" s="17" t="n">
        <v>3.47776600957966E-005</v>
      </c>
      <c r="J373" s="17" t="n">
        <v>0</v>
      </c>
      <c r="K373" s="18" t="n">
        <v>0</v>
      </c>
      <c r="L373" s="17" t="n">
        <v>4.45158496659288E-005</v>
      </c>
      <c r="M373" s="17" t="n">
        <v>0</v>
      </c>
      <c r="N373" s="18" t="n">
        <v>0</v>
      </c>
      <c r="O373" s="17" t="n">
        <v>1.55186862225104E-005</v>
      </c>
      <c r="P373" s="20" t="n">
        <v>0.306389241696636</v>
      </c>
      <c r="Q373" s="20" t="n">
        <v>0.679664422679553</v>
      </c>
      <c r="R373" s="20" t="n">
        <v>0.322460965089846</v>
      </c>
      <c r="S373" s="20" t="n">
        <v>0.18278505991747</v>
      </c>
      <c r="T373" s="20" t="n">
        <v>0.874816984553482</v>
      </c>
      <c r="U373" s="20" t="n">
        <v>0.539291492996456</v>
      </c>
      <c r="V373" s="20" t="n">
        <v>0.803873641274437</v>
      </c>
      <c r="W373" s="20" t="n">
        <v>0.956739055900146</v>
      </c>
      <c r="X373" s="20" t="n">
        <v>0.706810179356982</v>
      </c>
    </row>
    <row r="374" customFormat="false" ht="15" hidden="false" customHeight="false" outlineLevel="0" collapsed="false">
      <c r="A374" s="14" t="s">
        <v>541</v>
      </c>
      <c r="B374" s="15" t="s">
        <v>542</v>
      </c>
      <c r="C374" s="16" t="n">
        <f aca="false">MAX(E374,H374,K374,N374)</f>
        <v>4.64544323770131E-005</v>
      </c>
      <c r="D374" s="17" t="n">
        <v>0</v>
      </c>
      <c r="E374" s="18" t="n">
        <v>0</v>
      </c>
      <c r="F374" s="17" t="n">
        <v>2.97736901809347E-006</v>
      </c>
      <c r="G374" s="17" t="n">
        <v>0</v>
      </c>
      <c r="H374" s="18" t="n">
        <v>4.64544323770131E-005</v>
      </c>
      <c r="I374" s="17" t="n">
        <v>0.00029086770261939</v>
      </c>
      <c r="J374" s="17" t="n">
        <v>0</v>
      </c>
      <c r="K374" s="18" t="n">
        <v>4.46066142687638E-006</v>
      </c>
      <c r="L374" s="17" t="n">
        <v>0.000512797106857789</v>
      </c>
      <c r="M374" s="17" t="n">
        <v>0</v>
      </c>
      <c r="N374" s="18" t="n">
        <v>0</v>
      </c>
      <c r="O374" s="17" t="n">
        <v>2.19623828306876E-006</v>
      </c>
      <c r="P374" s="20" t="n">
        <v>0.000236537303264119</v>
      </c>
      <c r="Q374" s="20" t="n">
        <v>0.0231486221275851</v>
      </c>
      <c r="R374" s="20" t="n">
        <v>0.00499076049652569</v>
      </c>
      <c r="S374" s="20" t="n">
        <v>0.784927149620614</v>
      </c>
      <c r="T374" s="20" t="n">
        <v>0.82321576928204</v>
      </c>
      <c r="U374" s="20" t="n">
        <v>0.830305879249295</v>
      </c>
      <c r="V374" s="20" t="n">
        <v>0.8041163774144</v>
      </c>
      <c r="W374" s="20" t="n">
        <v>0.627076014788063</v>
      </c>
      <c r="X374" s="20" t="n">
        <v>0.777826086124035</v>
      </c>
    </row>
    <row r="375" customFormat="false" ht="15" hidden="false" customHeight="false" outlineLevel="0" collapsed="false">
      <c r="A375" s="14" t="s">
        <v>543</v>
      </c>
      <c r="B375" s="15" t="s">
        <v>410</v>
      </c>
      <c r="C375" s="16" t="n">
        <f aca="false">MAX(E375,H375,K375,N375)</f>
        <v>3.23751633934028E-005</v>
      </c>
      <c r="D375" s="17" t="n">
        <v>0</v>
      </c>
      <c r="E375" s="18" t="n">
        <v>3.57693552487057E-006</v>
      </c>
      <c r="F375" s="17" t="n">
        <v>1.78642141085608E-005</v>
      </c>
      <c r="G375" s="17" t="n">
        <v>0</v>
      </c>
      <c r="H375" s="18" t="n">
        <v>3.45661298419728E-006</v>
      </c>
      <c r="I375" s="17" t="n">
        <v>3.79392655590509E-005</v>
      </c>
      <c r="J375" s="17" t="n">
        <v>2.34560632750763E-006</v>
      </c>
      <c r="K375" s="18" t="n">
        <v>3.23751633934028E-005</v>
      </c>
      <c r="L375" s="17" t="n">
        <v>6.69099214031457E-005</v>
      </c>
      <c r="M375" s="17" t="n">
        <v>0</v>
      </c>
      <c r="N375" s="18" t="n">
        <v>4.53850925099469E-006</v>
      </c>
      <c r="O375" s="17" t="n">
        <v>8.6214923458391E-006</v>
      </c>
      <c r="P375" s="20" t="n">
        <v>0.0245772846876732</v>
      </c>
      <c r="Q375" s="20" t="n">
        <v>0.679643690350616</v>
      </c>
      <c r="R375" s="20" t="n">
        <v>0.0490208318294003</v>
      </c>
      <c r="S375" s="20" t="n">
        <v>0.93883645947204</v>
      </c>
      <c r="T375" s="20" t="n">
        <v>0.731128137221494</v>
      </c>
      <c r="U375" s="20" t="n">
        <v>0.782947767536926</v>
      </c>
      <c r="V375" s="20" t="n">
        <v>0.813121198077187</v>
      </c>
      <c r="W375" s="20" t="n">
        <v>0.691877235360577</v>
      </c>
      <c r="X375" s="20" t="n">
        <v>0.932841076013191</v>
      </c>
    </row>
    <row r="376" customFormat="false" ht="15" hidden="false" customHeight="false" outlineLevel="0" collapsed="false">
      <c r="A376" s="14" t="s">
        <v>544</v>
      </c>
      <c r="B376" s="15" t="s">
        <v>109</v>
      </c>
      <c r="C376" s="16" t="n">
        <f aca="false">MAX(E376,H376,K376,N376)</f>
        <v>0</v>
      </c>
      <c r="D376" s="17" t="n">
        <v>0</v>
      </c>
      <c r="E376" s="18" t="n">
        <v>0</v>
      </c>
      <c r="F376" s="17" t="n">
        <v>0.00057463222049204</v>
      </c>
      <c r="G376" s="17" t="n">
        <v>0</v>
      </c>
      <c r="H376" s="18" t="n">
        <v>0</v>
      </c>
      <c r="I376" s="17" t="n">
        <v>0</v>
      </c>
      <c r="J376" s="17" t="n">
        <v>0</v>
      </c>
      <c r="K376" s="18" t="n">
        <v>0</v>
      </c>
      <c r="L376" s="17" t="n">
        <v>5.82587978450377E-005</v>
      </c>
      <c r="M376" s="17" t="n">
        <v>0</v>
      </c>
      <c r="N376" s="18" t="n">
        <v>0</v>
      </c>
      <c r="O376" s="17" t="n">
        <v>2.19623828306876E-006</v>
      </c>
      <c r="P376" s="20" t="n">
        <v>0.0148021536726488</v>
      </c>
      <c r="Q376" s="20" t="n">
        <v>0.0922905472178975</v>
      </c>
      <c r="R376" s="20" t="n">
        <v>0.298682242600418</v>
      </c>
      <c r="S376" s="20" t="n">
        <v>0.0528741611289949</v>
      </c>
      <c r="T376" s="20" t="n">
        <v>0.921989544405934</v>
      </c>
      <c r="U376" s="20" t="n">
        <v>0.810550480007155</v>
      </c>
      <c r="V376" s="20" t="n">
        <v>0.819057321122815</v>
      </c>
      <c r="W376" s="20" t="n">
        <v>0.322885322445979</v>
      </c>
      <c r="X376" s="20" t="n">
        <v>0.75802576563163</v>
      </c>
    </row>
    <row r="377" customFormat="false" ht="15" hidden="false" customHeight="false" outlineLevel="0" collapsed="false">
      <c r="A377" s="14" t="s">
        <v>545</v>
      </c>
      <c r="B377" s="15" t="s">
        <v>36</v>
      </c>
      <c r="C377" s="16" t="n">
        <f aca="false">MAX(E377,H377,K377,N377)</f>
        <v>9.19875755447964E-006</v>
      </c>
      <c r="D377" s="17" t="n">
        <v>0</v>
      </c>
      <c r="E377" s="18" t="n">
        <v>1.40312279008161E-006</v>
      </c>
      <c r="F377" s="17" t="n">
        <v>1.20182485085354E-005</v>
      </c>
      <c r="G377" s="17" t="n">
        <v>0</v>
      </c>
      <c r="H377" s="18" t="n">
        <v>1.78503214842899E-006</v>
      </c>
      <c r="I377" s="17" t="n">
        <v>2.84544491692882E-005</v>
      </c>
      <c r="J377" s="17" t="n">
        <v>0</v>
      </c>
      <c r="K377" s="18" t="n">
        <v>9.19875755447964E-006</v>
      </c>
      <c r="L377" s="17" t="n">
        <v>8.05440481975584E-005</v>
      </c>
      <c r="M377" s="17" t="n">
        <v>1.51283641699823E-006</v>
      </c>
      <c r="N377" s="18" t="n">
        <v>2.19623828306876E-006</v>
      </c>
      <c r="O377" s="17" t="n">
        <v>7.99597003110432E-006</v>
      </c>
      <c r="P377" s="20" t="n">
        <v>0.179168393303323</v>
      </c>
      <c r="Q377" s="20" t="n">
        <v>0.658005912303935</v>
      </c>
      <c r="R377" s="20" t="n">
        <v>0.152162944578031</v>
      </c>
      <c r="S377" s="20" t="n">
        <v>1</v>
      </c>
      <c r="T377" s="20" t="n">
        <v>0.826652721927958</v>
      </c>
      <c r="U377" s="20" t="n">
        <v>0.830305879249295</v>
      </c>
      <c r="V377" s="20" t="n">
        <v>0.819057321122815</v>
      </c>
      <c r="W377" s="20" t="n">
        <v>0.53536338839668</v>
      </c>
      <c r="X377" s="20" t="n">
        <v>0.946909819000721</v>
      </c>
    </row>
    <row r="378" customFormat="false" ht="15" hidden="false" customHeight="false" outlineLevel="0" collapsed="false">
      <c r="A378" s="14" t="s">
        <v>546</v>
      </c>
      <c r="B378" s="15" t="s">
        <v>233</v>
      </c>
      <c r="C378" s="16" t="n">
        <f aca="false">MAX(E378,H378,K378,N378)</f>
        <v>0.0123265958415571</v>
      </c>
      <c r="D378" s="17" t="n">
        <v>4.18296739707148E-005</v>
      </c>
      <c r="E378" s="18" t="n">
        <v>5.52988717070522E-005</v>
      </c>
      <c r="F378" s="17" t="n">
        <v>0.000423743082604645</v>
      </c>
      <c r="G378" s="17" t="n">
        <v>0.000134140218686882</v>
      </c>
      <c r="H378" s="18" t="n">
        <v>0.0123265958415571</v>
      </c>
      <c r="I378" s="17" t="n">
        <v>0.0376357514345785</v>
      </c>
      <c r="J378" s="17" t="n">
        <v>0.00594546363271201</v>
      </c>
      <c r="K378" s="18" t="n">
        <v>0.00961464033645377</v>
      </c>
      <c r="L378" s="17" t="n">
        <v>0.0229120969105988</v>
      </c>
      <c r="M378" s="17" t="n">
        <v>3.7934566321692E-005</v>
      </c>
      <c r="N378" s="18" t="n">
        <v>9.0620993685849E-005</v>
      </c>
      <c r="O378" s="17" t="n">
        <v>0.000535788700811621</v>
      </c>
      <c r="P378" s="19" t="n">
        <v>1.83816712432221E-014</v>
      </c>
      <c r="Q378" s="19" t="n">
        <v>2.74453826829292E-009</v>
      </c>
      <c r="R378" s="19" t="n">
        <v>7.71205297474966E-009</v>
      </c>
      <c r="S378" s="20" t="n">
        <v>0.648929964435004</v>
      </c>
      <c r="T378" s="20" t="n">
        <v>0.940869267205272</v>
      </c>
      <c r="U378" s="20" t="n">
        <v>0.743661486244791</v>
      </c>
      <c r="V378" s="20" t="n">
        <v>0.823501370280558</v>
      </c>
      <c r="W378" s="20" t="n">
        <v>0.26447006257354</v>
      </c>
      <c r="X378" s="20" t="n">
        <v>0.942230867566971</v>
      </c>
    </row>
    <row r="379" customFormat="false" ht="15" hidden="false" customHeight="false" outlineLevel="0" collapsed="false">
      <c r="A379" s="14" t="s">
        <v>547</v>
      </c>
      <c r="B379" s="15" t="s">
        <v>548</v>
      </c>
      <c r="C379" s="16" t="n">
        <f aca="false">MAX(E379,H379,K379,N379)</f>
        <v>1.43523333175507E-005</v>
      </c>
      <c r="D379" s="17" t="n">
        <v>2.20156178793236E-006</v>
      </c>
      <c r="E379" s="18" t="n">
        <v>2.89180729912834E-006</v>
      </c>
      <c r="F379" s="17" t="n">
        <v>4.94837606668432E-006</v>
      </c>
      <c r="G379" s="17" t="n">
        <v>3.16160546325424E-006</v>
      </c>
      <c r="H379" s="18" t="n">
        <v>1.43523333175507E-005</v>
      </c>
      <c r="I379" s="17" t="n">
        <v>0.00143721662878802</v>
      </c>
      <c r="J379" s="17" t="n">
        <v>2.34560632750763E-006</v>
      </c>
      <c r="K379" s="18" t="n">
        <v>9.19875755447964E-006</v>
      </c>
      <c r="L379" s="17" t="n">
        <v>1.43284950781619E-005</v>
      </c>
      <c r="M379" s="17" t="n">
        <v>0</v>
      </c>
      <c r="N379" s="18" t="n">
        <v>2.83486085085514E-006</v>
      </c>
      <c r="O379" s="17" t="n">
        <v>4.53850925099469E-006</v>
      </c>
      <c r="P379" s="19" t="n">
        <v>2.07914972943196E-010</v>
      </c>
      <c r="Q379" s="19" t="n">
        <v>2.25682940082625E-005</v>
      </c>
      <c r="R379" s="20" t="n">
        <v>0.302103684031716</v>
      </c>
      <c r="S379" s="20" t="n">
        <v>0.962769983252816</v>
      </c>
      <c r="T379" s="20" t="n">
        <v>0.480462196283901</v>
      </c>
      <c r="U379" s="20" t="n">
        <v>0.903982130083556</v>
      </c>
      <c r="V379" s="20" t="n">
        <v>0.823501370280558</v>
      </c>
      <c r="W379" s="20" t="n">
        <v>0.793382217297811</v>
      </c>
      <c r="X379" s="20" t="n">
        <v>0.933885309822975</v>
      </c>
    </row>
    <row r="380" customFormat="false" ht="15" hidden="false" customHeight="false" outlineLevel="0" collapsed="false">
      <c r="A380" s="14" t="s">
        <v>549</v>
      </c>
      <c r="B380" s="15" t="s">
        <v>28</v>
      </c>
      <c r="C380" s="16" t="n">
        <f aca="false">MAX(E380,H380,K380,N380)</f>
        <v>0.00197733232078635</v>
      </c>
      <c r="D380" s="17" t="n">
        <v>0.000338963760567876</v>
      </c>
      <c r="E380" s="18" t="n">
        <v>0.00180306976810141</v>
      </c>
      <c r="F380" s="17" t="n">
        <v>0.0071605724885148</v>
      </c>
      <c r="G380" s="17" t="n">
        <v>0.00107312174949506</v>
      </c>
      <c r="H380" s="18" t="n">
        <v>0.00137803236887751</v>
      </c>
      <c r="I380" s="17" t="n">
        <v>0.00160809840822903</v>
      </c>
      <c r="J380" s="17" t="n">
        <v>0.000354393812069257</v>
      </c>
      <c r="K380" s="18" t="n">
        <v>0.00197733232078635</v>
      </c>
      <c r="L380" s="17" t="n">
        <v>0.0807991011636553</v>
      </c>
      <c r="M380" s="17" t="n">
        <v>0.000363080740079575</v>
      </c>
      <c r="N380" s="18" t="n">
        <v>0.000479758201866259</v>
      </c>
      <c r="O380" s="17" t="n">
        <v>0.00128632665799919</v>
      </c>
      <c r="P380" s="19" t="n">
        <v>5.23561198482936E-005</v>
      </c>
      <c r="Q380" s="20" t="n">
        <v>0.718266096982013</v>
      </c>
      <c r="R380" s="20" t="n">
        <v>0.0264653595099168</v>
      </c>
      <c r="S380" s="20" t="n">
        <v>0.145876290841016</v>
      </c>
      <c r="T380" s="20" t="n">
        <v>0.796989378435971</v>
      </c>
      <c r="U380" s="20" t="n">
        <v>0.961551318264703</v>
      </c>
      <c r="V380" s="20" t="n">
        <v>0.823501370280558</v>
      </c>
      <c r="W380" s="20" t="n">
        <v>0.781387808214144</v>
      </c>
      <c r="X380" s="20" t="n">
        <v>0.991646782056883</v>
      </c>
    </row>
    <row r="381" customFormat="false" ht="15" hidden="false" customHeight="false" outlineLevel="0" collapsed="false">
      <c r="A381" s="14" t="s">
        <v>550</v>
      </c>
      <c r="B381" s="15" t="s">
        <v>551</v>
      </c>
      <c r="C381" s="16" t="n">
        <f aca="false">MAX(E381,H381,K381,N381)</f>
        <v>0.000175028929807641</v>
      </c>
      <c r="D381" s="17" t="n">
        <v>0</v>
      </c>
      <c r="E381" s="18" t="n">
        <v>0.000175028929807641</v>
      </c>
      <c r="F381" s="17" t="n">
        <v>0.0325454693905827</v>
      </c>
      <c r="G381" s="17" t="n">
        <v>0</v>
      </c>
      <c r="H381" s="18" t="n">
        <v>2.61855104788252E-005</v>
      </c>
      <c r="I381" s="17" t="n">
        <v>0.012789311707375</v>
      </c>
      <c r="J381" s="17" t="n">
        <v>0</v>
      </c>
      <c r="K381" s="18" t="n">
        <v>5.73139803126478E-006</v>
      </c>
      <c r="L381" s="17" t="n">
        <v>0.000360173692751606</v>
      </c>
      <c r="M381" s="17" t="n">
        <v>0</v>
      </c>
      <c r="N381" s="18" t="n">
        <v>2.41586211137564E-005</v>
      </c>
      <c r="O381" s="17" t="n">
        <v>0.000445073153584256</v>
      </c>
      <c r="P381" s="20" t="n">
        <v>0.00693684046533035</v>
      </c>
      <c r="Q381" s="20" t="n">
        <v>0.885573921288283</v>
      </c>
      <c r="R381" s="20" t="n">
        <v>0.012392312916597</v>
      </c>
      <c r="S381" s="20" t="n">
        <v>0.0541583053323341</v>
      </c>
      <c r="T381" s="20" t="n">
        <v>0.792019112011597</v>
      </c>
      <c r="U381" s="20" t="n">
        <v>0.757453507978846</v>
      </c>
      <c r="V381" s="20" t="n">
        <v>0.823501370280558</v>
      </c>
      <c r="W381" s="20" t="n">
        <v>0.313957276786401</v>
      </c>
      <c r="X381" s="20" t="n">
        <v>0.697401355319364</v>
      </c>
    </row>
    <row r="382" customFormat="false" ht="15" hidden="false" customHeight="false" outlineLevel="0" collapsed="false">
      <c r="A382" s="14" t="s">
        <v>552</v>
      </c>
      <c r="B382" s="15" t="s">
        <v>24</v>
      </c>
      <c r="C382" s="16" t="n">
        <f aca="false">MAX(E382,H382,K382,N382)</f>
        <v>1.30380571761174E-005</v>
      </c>
      <c r="D382" s="17" t="n">
        <v>0</v>
      </c>
      <c r="E382" s="18" t="n">
        <v>3.85233154186862E-006</v>
      </c>
      <c r="F382" s="17" t="n">
        <v>7.42256410002647E-006</v>
      </c>
      <c r="G382" s="17" t="n">
        <v>0</v>
      </c>
      <c r="H382" s="18" t="n">
        <v>1.30380571761174E-005</v>
      </c>
      <c r="I382" s="17" t="n">
        <v>2.52928437060339E-005</v>
      </c>
      <c r="J382" s="17" t="n">
        <v>0</v>
      </c>
      <c r="K382" s="18" t="n">
        <v>4.18057579070365E-006</v>
      </c>
      <c r="L382" s="17" t="n">
        <v>1.11516535671909E-005</v>
      </c>
      <c r="M382" s="17" t="n">
        <v>0</v>
      </c>
      <c r="N382" s="18" t="n">
        <v>0</v>
      </c>
      <c r="O382" s="17" t="n">
        <v>0.000280651224234658</v>
      </c>
      <c r="P382" s="20" t="n">
        <v>0.0463464766876775</v>
      </c>
      <c r="Q382" s="20" t="n">
        <v>0.610205383436726</v>
      </c>
      <c r="R382" s="20" t="n">
        <v>0.882005629998456</v>
      </c>
      <c r="S382" s="20" t="n">
        <v>0.0547511248754645</v>
      </c>
      <c r="T382" s="20" t="n">
        <v>0.940869267205272</v>
      </c>
      <c r="U382" s="20" t="n">
        <v>0.849364362822683</v>
      </c>
      <c r="V382" s="20" t="n">
        <v>0.823501370280558</v>
      </c>
      <c r="W382" s="20" t="n">
        <v>0.914187460724845</v>
      </c>
      <c r="X382" s="20" t="n">
        <v>0.717423424056105</v>
      </c>
    </row>
    <row r="383" customFormat="false" ht="15" hidden="false" customHeight="false" outlineLevel="0" collapsed="false">
      <c r="A383" s="14" t="s">
        <v>553</v>
      </c>
      <c r="B383" s="15" t="s">
        <v>326</v>
      </c>
      <c r="C383" s="16" t="n">
        <f aca="false">MAX(E383,H383,K383,N383)</f>
        <v>0.000266045646061943</v>
      </c>
      <c r="D383" s="17" t="n">
        <v>2.22676923000794E-005</v>
      </c>
      <c r="E383" s="18" t="n">
        <v>0.000266045646061943</v>
      </c>
      <c r="F383" s="17" t="n">
        <v>0.00130992926381975</v>
      </c>
      <c r="G383" s="17" t="n">
        <v>3.57006429685799E-006</v>
      </c>
      <c r="H383" s="18" t="n">
        <v>1.90662605816829E-005</v>
      </c>
      <c r="I383" s="17" t="n">
        <v>0.000613049010033671</v>
      </c>
      <c r="J383" s="17" t="n">
        <v>1.17280316375381E-005</v>
      </c>
      <c r="K383" s="18" t="n">
        <v>6.13250503631976E-005</v>
      </c>
      <c r="L383" s="17" t="n">
        <v>0.000137594444421962</v>
      </c>
      <c r="M383" s="17" t="n">
        <v>0.000100009311211734</v>
      </c>
      <c r="N383" s="18" t="n">
        <v>0.000226552484214623</v>
      </c>
      <c r="O383" s="17" t="n">
        <v>0.0013660912845494</v>
      </c>
      <c r="P383" s="20" t="n">
        <v>0.0614000719727746</v>
      </c>
      <c r="Q383" s="20" t="n">
        <v>0.495322372346667</v>
      </c>
      <c r="R383" s="20" t="n">
        <v>0.040008099379144</v>
      </c>
      <c r="S383" s="20" t="n">
        <v>1</v>
      </c>
      <c r="T383" s="20" t="n">
        <v>0.980066573338351</v>
      </c>
      <c r="U383" s="20" t="n">
        <v>0.849364362822683</v>
      </c>
      <c r="V383" s="20" t="n">
        <v>0.823501370280558</v>
      </c>
      <c r="W383" s="20" t="n">
        <v>0.793382217297811</v>
      </c>
      <c r="X383" s="20" t="n">
        <v>0.95317630949068</v>
      </c>
    </row>
    <row r="384" customFormat="false" ht="15" hidden="false" customHeight="false" outlineLevel="0" collapsed="false">
      <c r="A384" s="14" t="s">
        <v>554</v>
      </c>
      <c r="B384" s="15" t="s">
        <v>40</v>
      </c>
      <c r="C384" s="16" t="n">
        <f aca="false">MAX(E384,H384,K384,N384)</f>
        <v>0.0109304910325196</v>
      </c>
      <c r="D384" s="17" t="n">
        <v>0.00185381443367042</v>
      </c>
      <c r="E384" s="18" t="n">
        <v>0.00572236276671169</v>
      </c>
      <c r="F384" s="17" t="n">
        <v>0.015698137775433</v>
      </c>
      <c r="G384" s="17" t="n">
        <v>0.00136897516558909</v>
      </c>
      <c r="H384" s="18" t="n">
        <v>0.00202535996578282</v>
      </c>
      <c r="I384" s="17" t="n">
        <v>0.00713242705646537</v>
      </c>
      <c r="J384" s="17" t="n">
        <v>0.00117280316375381</v>
      </c>
      <c r="K384" s="18" t="n">
        <v>0.00222406632065434</v>
      </c>
      <c r="L384" s="17" t="n">
        <v>0.0104282787178863</v>
      </c>
      <c r="M384" s="17" t="n">
        <v>0.00873663589004753</v>
      </c>
      <c r="N384" s="18" t="n">
        <v>0.0109304910325196</v>
      </c>
      <c r="O384" s="17" t="n">
        <v>0.0152617657506044</v>
      </c>
      <c r="P384" s="20" t="n">
        <v>0.0275173275267876</v>
      </c>
      <c r="Q384" s="20" t="n">
        <v>0.386041949053523</v>
      </c>
      <c r="R384" s="20" t="n">
        <v>0.220052016013786</v>
      </c>
      <c r="S384" s="20" t="n">
        <v>0.371303086206877</v>
      </c>
      <c r="T384" s="20" t="n">
        <v>0.530057202080535</v>
      </c>
      <c r="U384" s="20" t="n">
        <v>0.92492853560487</v>
      </c>
      <c r="V384" s="20" t="n">
        <v>0.829923049595612</v>
      </c>
      <c r="W384" s="20" t="n">
        <v>0.946834995141542</v>
      </c>
      <c r="X384" s="20" t="n">
        <v>0.701546928476115</v>
      </c>
    </row>
    <row r="385" customFormat="false" ht="15" hidden="false" customHeight="false" outlineLevel="0" collapsed="false">
      <c r="A385" s="14" t="s">
        <v>555</v>
      </c>
      <c r="B385" s="15" t="s">
        <v>24</v>
      </c>
      <c r="C385" s="16" t="n">
        <f aca="false">MAX(E385,H385,K385,N385)</f>
        <v>5.83540492855983E-005</v>
      </c>
      <c r="D385" s="17" t="n">
        <v>1.44218982102424E-005</v>
      </c>
      <c r="E385" s="18" t="n">
        <v>5.83540492855983E-005</v>
      </c>
      <c r="F385" s="17" t="n">
        <v>0.000211349931641506</v>
      </c>
      <c r="G385" s="17" t="n">
        <v>6.32321092650848E-006</v>
      </c>
      <c r="H385" s="18" t="n">
        <v>2.10030459060352E-005</v>
      </c>
      <c r="I385" s="17" t="n">
        <v>4.21583544444487E-005</v>
      </c>
      <c r="J385" s="17" t="n">
        <v>5.73139803126478E-006</v>
      </c>
      <c r="K385" s="18" t="n">
        <v>1.40736379650458E-005</v>
      </c>
      <c r="L385" s="17" t="n">
        <v>0.000449205392083463</v>
      </c>
      <c r="M385" s="17" t="n">
        <v>2.66532334370144E-006</v>
      </c>
      <c r="N385" s="18" t="n">
        <v>3.10373724450207E-005</v>
      </c>
      <c r="O385" s="17" t="n">
        <v>0.000151283641699823</v>
      </c>
      <c r="P385" s="20" t="n">
        <v>0.456310295614738</v>
      </c>
      <c r="Q385" s="20" t="n">
        <v>0.329480639912362</v>
      </c>
      <c r="R385" s="20" t="n">
        <v>0.846562671024754</v>
      </c>
      <c r="S385" s="20" t="n">
        <v>0.578791005435903</v>
      </c>
      <c r="T385" s="20" t="n">
        <v>0.880889938671344</v>
      </c>
      <c r="U385" s="20" t="n">
        <v>0.743661486244791</v>
      </c>
      <c r="V385" s="20" t="n">
        <v>0.834953990500818</v>
      </c>
      <c r="W385" s="20" t="n">
        <v>0.430149789630416</v>
      </c>
      <c r="X385" s="20" t="n">
        <v>0.980637970084846</v>
      </c>
    </row>
    <row r="386" customFormat="false" ht="15" hidden="false" customHeight="false" outlineLevel="0" collapsed="false">
      <c r="A386" s="14" t="s">
        <v>556</v>
      </c>
      <c r="B386" s="15" t="s">
        <v>388</v>
      </c>
      <c r="C386" s="16" t="n">
        <f aca="false">MAX(E386,H386,K386,N386)</f>
        <v>0.00357768166693871</v>
      </c>
      <c r="D386" s="17" t="n">
        <v>0.000865965811669755</v>
      </c>
      <c r="E386" s="18" t="n">
        <v>0.00357768166693871</v>
      </c>
      <c r="F386" s="17" t="n">
        <v>0.0145206287012419</v>
      </c>
      <c r="G386" s="17" t="n">
        <v>0.00101180050666677</v>
      </c>
      <c r="H386" s="18" t="n">
        <v>0.00245450531381151</v>
      </c>
      <c r="I386" s="17" t="n">
        <v>0.00913703978880476</v>
      </c>
      <c r="J386" s="17" t="n">
        <v>0</v>
      </c>
      <c r="K386" s="18" t="n">
        <v>6.13250503631976E-006</v>
      </c>
      <c r="L386" s="17" t="n">
        <v>0.000550214211001419</v>
      </c>
      <c r="M386" s="17" t="n">
        <v>0.000800074489693868</v>
      </c>
      <c r="N386" s="18" t="n">
        <v>0.0018558213491931</v>
      </c>
      <c r="O386" s="17" t="n">
        <v>0.00587099682212099</v>
      </c>
      <c r="P386" s="20" t="n">
        <v>0.000220798940731088</v>
      </c>
      <c r="Q386" s="20" t="n">
        <v>0.831935102233389</v>
      </c>
      <c r="R386" s="19" t="n">
        <v>5.60713593770389E-005</v>
      </c>
      <c r="S386" s="20" t="n">
        <v>0.344630467852753</v>
      </c>
      <c r="T386" s="20" t="n">
        <v>0.796989378435971</v>
      </c>
      <c r="U386" s="20" t="n">
        <v>0.914514282655193</v>
      </c>
      <c r="V386" s="20" t="n">
        <v>0.835521003898592</v>
      </c>
      <c r="W386" s="20" t="n">
        <v>0.777997137738807</v>
      </c>
      <c r="X386" s="20" t="n">
        <v>0.942230867566971</v>
      </c>
    </row>
    <row r="387" customFormat="false" ht="15" hidden="false" customHeight="false" outlineLevel="0" collapsed="false">
      <c r="A387" s="14" t="s">
        <v>557</v>
      </c>
      <c r="B387" s="15" t="s">
        <v>24</v>
      </c>
      <c r="C387" s="16" t="n">
        <f aca="false">MAX(E387,H387,K387,N387)</f>
        <v>0.000257931671525793</v>
      </c>
      <c r="D387" s="17" t="n">
        <v>1.98140560913912E-005</v>
      </c>
      <c r="E387" s="18" t="n">
        <v>0.000257931671525793</v>
      </c>
      <c r="F387" s="17" t="n">
        <v>0.0012618358970045</v>
      </c>
      <c r="G387" s="17" t="n">
        <v>5.37472928753221E-005</v>
      </c>
      <c r="H387" s="18" t="n">
        <v>8.61122906634213E-005</v>
      </c>
      <c r="I387" s="17" t="n">
        <v>0.000142802571874319</v>
      </c>
      <c r="J387" s="17" t="n">
        <v>1.34240080329264E-005</v>
      </c>
      <c r="K387" s="18" t="n">
        <v>8.15212279187212E-005</v>
      </c>
      <c r="L387" s="17" t="n">
        <v>0.0002767815466459</v>
      </c>
      <c r="M387" s="17" t="n">
        <v>8.79556703421476E-005</v>
      </c>
      <c r="N387" s="18" t="n">
        <v>0.000172926511902163</v>
      </c>
      <c r="O387" s="17" t="n">
        <v>0.00047418207902115</v>
      </c>
      <c r="P387" s="20" t="n">
        <v>0.0873963983521815</v>
      </c>
      <c r="Q387" s="20" t="n">
        <v>0.206012732947961</v>
      </c>
      <c r="R387" s="20" t="n">
        <v>0.0666147621626618</v>
      </c>
      <c r="S387" s="20" t="n">
        <v>0.499051257570695</v>
      </c>
      <c r="T387" s="20" t="n">
        <v>0.776305968527808</v>
      </c>
      <c r="U387" s="20" t="n">
        <v>0.933040567277992</v>
      </c>
      <c r="V387" s="20" t="n">
        <v>0.836965171458591</v>
      </c>
      <c r="W387" s="20" t="n">
        <v>0.956010884186509</v>
      </c>
      <c r="X387" s="20" t="n">
        <v>0.97535363984037</v>
      </c>
    </row>
    <row r="388" customFormat="false" ht="15" hidden="false" customHeight="false" outlineLevel="0" collapsed="false">
      <c r="A388" s="14" t="s">
        <v>558</v>
      </c>
      <c r="B388" s="15" t="s">
        <v>24</v>
      </c>
      <c r="C388" s="16" t="n">
        <f aca="false">MAX(E388,H388,K388,N388)</f>
        <v>2.88786377060734E-006</v>
      </c>
      <c r="D388" s="17" t="n">
        <v>0</v>
      </c>
      <c r="E388" s="18" t="n">
        <v>2.88786377060734E-006</v>
      </c>
      <c r="F388" s="17" t="n">
        <v>6.4898541946091E-005</v>
      </c>
      <c r="G388" s="17" t="n">
        <v>0</v>
      </c>
      <c r="H388" s="18" t="n">
        <v>0</v>
      </c>
      <c r="I388" s="17" t="n">
        <v>0.000249117548989924</v>
      </c>
      <c r="J388" s="17" t="n">
        <v>0</v>
      </c>
      <c r="K388" s="18" t="n">
        <v>0</v>
      </c>
      <c r="L388" s="17" t="n">
        <v>0</v>
      </c>
      <c r="M388" s="17" t="n">
        <v>0</v>
      </c>
      <c r="N388" s="18" t="n">
        <v>2.66532334370144E-006</v>
      </c>
      <c r="O388" s="17" t="n">
        <v>6.2366938718813E-005</v>
      </c>
      <c r="P388" s="20" t="n">
        <v>0.0102336148744294</v>
      </c>
      <c r="Q388" s="20" t="n">
        <v>0.562885803023561</v>
      </c>
      <c r="R388" s="20" t="n">
        <v>0.0192860009248131</v>
      </c>
      <c r="S388" s="20" t="n">
        <v>0.931764067052151</v>
      </c>
      <c r="T388" s="20" t="n">
        <v>0.964854211933801</v>
      </c>
      <c r="U388" s="20" t="n">
        <v>0.849364362822683</v>
      </c>
      <c r="V388" s="20" t="n">
        <v>0.843614792125167</v>
      </c>
      <c r="W388" s="20" t="n">
        <v>0.610124999745095</v>
      </c>
      <c r="X388" s="20" t="n">
        <v>0.857775941315522</v>
      </c>
    </row>
    <row r="389" customFormat="false" ht="15" hidden="false" customHeight="false" outlineLevel="0" collapsed="false">
      <c r="A389" s="14" t="s">
        <v>559</v>
      </c>
      <c r="B389" s="15" t="s">
        <v>454</v>
      </c>
      <c r="C389" s="16" t="n">
        <f aca="false">MAX(E389,H389,K389,N389)</f>
        <v>0.0137312172276323</v>
      </c>
      <c r="D389" s="17" t="n">
        <v>0.00387034562318509</v>
      </c>
      <c r="E389" s="18" t="n">
        <v>0.00766040955384235</v>
      </c>
      <c r="F389" s="17" t="n">
        <v>0.0109477858795297</v>
      </c>
      <c r="G389" s="17" t="n">
        <v>0.0124883415798542</v>
      </c>
      <c r="H389" s="18" t="n">
        <v>0.0137312172276323</v>
      </c>
      <c r="I389" s="17" t="n">
        <v>0.0168721238669508</v>
      </c>
      <c r="J389" s="17" t="n">
        <v>0.00331036038091965</v>
      </c>
      <c r="K389" s="18" t="n">
        <v>0.0121989201572733</v>
      </c>
      <c r="L389" s="17" t="n">
        <v>0.0277485228544153</v>
      </c>
      <c r="M389" s="17" t="n">
        <v>0.00107145998416798</v>
      </c>
      <c r="N389" s="18" t="n">
        <v>0.00398581435630232</v>
      </c>
      <c r="O389" s="17" t="n">
        <v>0.00809385701427374</v>
      </c>
      <c r="P389" s="20" t="n">
        <v>0.067250125579493</v>
      </c>
      <c r="Q389" s="20" t="n">
        <v>0.44532836393125</v>
      </c>
      <c r="R389" s="20" t="n">
        <v>0.233837627763519</v>
      </c>
      <c r="S389" s="20" t="n">
        <v>0.417938265555588</v>
      </c>
      <c r="T389" s="20" t="n">
        <v>0.849667746874284</v>
      </c>
      <c r="U389" s="20" t="n">
        <v>0.980875456189534</v>
      </c>
      <c r="V389" s="20" t="n">
        <v>0.845182472496881</v>
      </c>
      <c r="W389" s="20" t="n">
        <v>0.967469020463167</v>
      </c>
      <c r="X389" s="20" t="n">
        <v>0.97535363984037</v>
      </c>
    </row>
    <row r="390" customFormat="false" ht="15" hidden="false" customHeight="false" outlineLevel="0" collapsed="false">
      <c r="A390" s="14" t="s">
        <v>560</v>
      </c>
      <c r="B390" s="15" t="s">
        <v>36</v>
      </c>
      <c r="C390" s="16" t="n">
        <f aca="false">MAX(E390,H390,K390,N390)</f>
        <v>2.34560632750763E-006</v>
      </c>
      <c r="D390" s="17" t="n">
        <v>0</v>
      </c>
      <c r="E390" s="18" t="n">
        <v>0</v>
      </c>
      <c r="F390" s="17" t="n">
        <v>4.84343593345119E-005</v>
      </c>
      <c r="G390" s="17" t="n">
        <v>0</v>
      </c>
      <c r="H390" s="18" t="n">
        <v>1.54032414581324E-006</v>
      </c>
      <c r="I390" s="17" t="n">
        <v>7.14012859371597E-006</v>
      </c>
      <c r="J390" s="17" t="n">
        <v>0</v>
      </c>
      <c r="K390" s="18" t="n">
        <v>2.34560632750763E-006</v>
      </c>
      <c r="L390" s="17" t="n">
        <v>4.04689542417534E-006</v>
      </c>
      <c r="M390" s="17" t="n">
        <v>0</v>
      </c>
      <c r="N390" s="18" t="n">
        <v>0</v>
      </c>
      <c r="O390" s="17" t="n">
        <v>0.000462082318689387</v>
      </c>
      <c r="P390" s="20" t="n">
        <v>0.0413794979053752</v>
      </c>
      <c r="Q390" s="20" t="n">
        <v>0.756998104504282</v>
      </c>
      <c r="R390" s="20" t="n">
        <v>0.443152054093173</v>
      </c>
      <c r="S390" s="20" t="n">
        <v>0.216198800936635</v>
      </c>
      <c r="T390" s="20" t="n">
        <v>0.637605132951818</v>
      </c>
      <c r="U390" s="20" t="n">
        <v>0.890514512223104</v>
      </c>
      <c r="V390" s="20" t="n">
        <v>0.846492599120134</v>
      </c>
      <c r="W390" s="20" t="n">
        <v>0.798612536734583</v>
      </c>
      <c r="X390" s="20" t="n">
        <v>0.95317630949068</v>
      </c>
    </row>
    <row r="391" customFormat="false" ht="15" hidden="false" customHeight="false" outlineLevel="0" collapsed="false">
      <c r="A391" s="14" t="s">
        <v>561</v>
      </c>
      <c r="B391" s="15" t="s">
        <v>61</v>
      </c>
      <c r="C391" s="16" t="n">
        <f aca="false">MAX(E391,H391,K391,N391)</f>
        <v>1.52483716686534E-005</v>
      </c>
      <c r="D391" s="17" t="n">
        <v>0</v>
      </c>
      <c r="E391" s="18" t="n">
        <v>7.20936915602793E-006</v>
      </c>
      <c r="F391" s="17" t="n">
        <v>4.20611965668167E-005</v>
      </c>
      <c r="G391" s="17" t="n">
        <v>9.24194487487947E-006</v>
      </c>
      <c r="H391" s="18" t="n">
        <v>1.52483716686534E-005</v>
      </c>
      <c r="I391" s="17" t="n">
        <v>0.000459909321212168</v>
      </c>
      <c r="J391" s="17" t="n">
        <v>0</v>
      </c>
      <c r="K391" s="18" t="n">
        <v>2.09028789535183E-006</v>
      </c>
      <c r="L391" s="17" t="n">
        <v>8.90316993318576E-005</v>
      </c>
      <c r="M391" s="17" t="n">
        <v>1.51283641699823E-006</v>
      </c>
      <c r="N391" s="18" t="n">
        <v>2.19623828306876E-006</v>
      </c>
      <c r="O391" s="17" t="n">
        <v>0.000433733710180836</v>
      </c>
      <c r="P391" s="20" t="n">
        <v>0.0978045166562105</v>
      </c>
      <c r="Q391" s="20" t="n">
        <v>0.174525952106055</v>
      </c>
      <c r="R391" s="20" t="n">
        <v>0.860307736938995</v>
      </c>
      <c r="S391" s="20" t="n">
        <v>0.146342967960756</v>
      </c>
      <c r="T391" s="20" t="n">
        <v>0.943319398497568</v>
      </c>
      <c r="U391" s="20" t="n">
        <v>0.972385921301827</v>
      </c>
      <c r="V391" s="20" t="n">
        <v>0.846492599120134</v>
      </c>
      <c r="W391" s="20" t="n">
        <v>0.946834995141542</v>
      </c>
      <c r="X391" s="20" t="n">
        <v>0.824121374660562</v>
      </c>
    </row>
    <row r="392" customFormat="false" ht="15" hidden="false" customHeight="false" outlineLevel="0" collapsed="false">
      <c r="A392" s="14" t="s">
        <v>562</v>
      </c>
      <c r="B392" s="15" t="s">
        <v>563</v>
      </c>
      <c r="C392" s="16" t="n">
        <f aca="false">MAX(E392,H392,K392,N392)</f>
        <v>0.000824832282857612</v>
      </c>
      <c r="D392" s="17" t="n">
        <v>8.36593479414296E-005</v>
      </c>
      <c r="E392" s="18" t="n">
        <v>0.000824832282857612</v>
      </c>
      <c r="F392" s="17" t="n">
        <v>0.00168492205070601</v>
      </c>
      <c r="G392" s="17" t="n">
        <v>0.000139110640383187</v>
      </c>
      <c r="H392" s="18" t="n">
        <v>0.0006574568311551</v>
      </c>
      <c r="I392" s="17" t="n">
        <v>0.00446878557111156</v>
      </c>
      <c r="J392" s="17" t="n">
        <v>3.67950302179186E-005</v>
      </c>
      <c r="K392" s="18" t="n">
        <v>0.000372951406073713</v>
      </c>
      <c r="L392" s="17" t="n">
        <v>0.00104932452346662</v>
      </c>
      <c r="M392" s="17" t="n">
        <v>0.000125270197153968</v>
      </c>
      <c r="N392" s="18" t="n">
        <v>0.000455363761516467</v>
      </c>
      <c r="O392" s="17" t="n">
        <v>0.00106023795821982</v>
      </c>
      <c r="P392" s="20" t="n">
        <v>0.229129720733754</v>
      </c>
      <c r="Q392" s="20" t="n">
        <v>0.671675693549994</v>
      </c>
      <c r="R392" s="20" t="n">
        <v>0.374901246800616</v>
      </c>
      <c r="S392" s="20" t="n">
        <v>0.597270467001748</v>
      </c>
      <c r="T392" s="20" t="n">
        <v>0.508025494880394</v>
      </c>
      <c r="U392" s="20" t="n">
        <v>0.819471596035956</v>
      </c>
      <c r="V392" s="20" t="n">
        <v>0.846492599120134</v>
      </c>
      <c r="W392" s="20" t="n">
        <v>0.691877235360577</v>
      </c>
      <c r="X392" s="20" t="n">
        <v>0.97535363984037</v>
      </c>
    </row>
    <row r="393" customFormat="false" ht="15" hidden="false" customHeight="false" outlineLevel="0" collapsed="false">
      <c r="A393" s="14" t="s">
        <v>564</v>
      </c>
      <c r="B393" s="15" t="s">
        <v>565</v>
      </c>
      <c r="C393" s="16" t="n">
        <f aca="false">MAX(E393,H393,K393,N393)</f>
        <v>4.48317601983633E-005</v>
      </c>
      <c r="D393" s="17" t="n">
        <v>2.40364970170707E-006</v>
      </c>
      <c r="E393" s="18" t="n">
        <v>3.36948458329092E-005</v>
      </c>
      <c r="F393" s="17" t="n">
        <v>3.9287438122285E-005</v>
      </c>
      <c r="G393" s="17" t="n">
        <v>9.24194487487947E-006</v>
      </c>
      <c r="H393" s="18" t="n">
        <v>1.16783073717955E-005</v>
      </c>
      <c r="I393" s="17" t="n">
        <v>1.53303107070723E-005</v>
      </c>
      <c r="J393" s="17" t="n">
        <v>0</v>
      </c>
      <c r="K393" s="18" t="n">
        <v>2.68480160658528E-005</v>
      </c>
      <c r="L393" s="17" t="n">
        <v>0.000128782605762715</v>
      </c>
      <c r="M393" s="17" t="n">
        <v>1.41743042542757E-005</v>
      </c>
      <c r="N393" s="18" t="n">
        <v>4.48317601983633E-005</v>
      </c>
      <c r="O393" s="17" t="n">
        <v>6.39677602488346E-005</v>
      </c>
      <c r="P393" s="20" t="n">
        <v>0.412334868291488</v>
      </c>
      <c r="Q393" s="20" t="n">
        <v>0.494509897171297</v>
      </c>
      <c r="R393" s="20" t="n">
        <v>0.76582325029123</v>
      </c>
      <c r="S393" s="20" t="n">
        <v>0.751091229820645</v>
      </c>
      <c r="T393" s="20" t="n">
        <v>0.940869267205272</v>
      </c>
      <c r="U393" s="20" t="n">
        <v>0.819471596035956</v>
      </c>
      <c r="V393" s="20" t="n">
        <v>0.846492599120134</v>
      </c>
      <c r="W393" s="20" t="n">
        <v>0.840118537489046</v>
      </c>
      <c r="X393" s="20" t="n">
        <v>0.794629375198961</v>
      </c>
    </row>
    <row r="394" customFormat="false" ht="15" hidden="false" customHeight="false" outlineLevel="0" collapsed="false">
      <c r="A394" s="14" t="s">
        <v>566</v>
      </c>
      <c r="B394" s="15" t="s">
        <v>567</v>
      </c>
      <c r="C394" s="16" t="n">
        <f aca="false">MAX(E394,H394,K394,N394)</f>
        <v>8.95324382720885E-005</v>
      </c>
      <c r="D394" s="17" t="n">
        <v>0</v>
      </c>
      <c r="E394" s="18" t="n">
        <v>0</v>
      </c>
      <c r="F394" s="17" t="n">
        <v>0.000407740129222256</v>
      </c>
      <c r="G394" s="17" t="n">
        <v>0</v>
      </c>
      <c r="H394" s="18" t="n">
        <v>8.95324382720885E-005</v>
      </c>
      <c r="I394" s="17" t="n">
        <v>0.000421267587029242</v>
      </c>
      <c r="J394" s="17" t="n">
        <v>0</v>
      </c>
      <c r="K394" s="18" t="n">
        <v>0</v>
      </c>
      <c r="L394" s="17" t="n">
        <v>0.000320958289750827</v>
      </c>
      <c r="M394" s="17" t="n">
        <v>0</v>
      </c>
      <c r="N394" s="18" t="n">
        <v>0</v>
      </c>
      <c r="O394" s="17" t="n">
        <v>0.000385541075716298</v>
      </c>
      <c r="P394" s="20" t="n">
        <v>0.966804265820919</v>
      </c>
      <c r="Q394" s="20" t="n">
        <v>0.867777070362398</v>
      </c>
      <c r="R394" s="20" t="n">
        <v>0.969051796824382</v>
      </c>
      <c r="S394" s="20" t="n">
        <v>0.997763880305706</v>
      </c>
      <c r="T394" s="20" t="n">
        <v>0.931405952258764</v>
      </c>
      <c r="U394" s="20" t="n">
        <v>0.761607546085377</v>
      </c>
      <c r="V394" s="20" t="n">
        <v>0.850301122947432</v>
      </c>
      <c r="W394" s="20" t="n">
        <v>0.795643552970638</v>
      </c>
      <c r="X394" s="20" t="n">
        <v>0.99469975078212</v>
      </c>
    </row>
    <row r="395" customFormat="false" ht="15" hidden="false" customHeight="false" outlineLevel="0" collapsed="false">
      <c r="A395" s="14" t="s">
        <v>568</v>
      </c>
      <c r="B395" s="15" t="s">
        <v>24</v>
      </c>
      <c r="C395" s="16" t="n">
        <f aca="false">MAX(E395,H395,K395,N395)</f>
        <v>6.74078172585719E-005</v>
      </c>
      <c r="D395" s="17" t="n">
        <v>2.20156178793236E-006</v>
      </c>
      <c r="E395" s="18" t="n">
        <v>2.57789337359426E-005</v>
      </c>
      <c r="F395" s="17" t="n">
        <v>0.000326896359432162</v>
      </c>
      <c r="G395" s="17" t="n">
        <v>2.14203857811479E-005</v>
      </c>
      <c r="H395" s="18" t="n">
        <v>6.74078172585719E-005</v>
      </c>
      <c r="I395" s="17" t="n">
        <v>0.000210791772222244</v>
      </c>
      <c r="J395" s="17" t="n">
        <v>0</v>
      </c>
      <c r="K395" s="18" t="n">
        <v>4.69121265501526E-006</v>
      </c>
      <c r="L395" s="17" t="n">
        <v>5.35279371225165E-005</v>
      </c>
      <c r="M395" s="17" t="n">
        <v>0</v>
      </c>
      <c r="N395" s="18" t="n">
        <v>2.3987910093313E-005</v>
      </c>
      <c r="O395" s="17" t="n">
        <v>0.000703468933904177</v>
      </c>
      <c r="P395" s="20" t="n">
        <v>0.0813313860390826</v>
      </c>
      <c r="Q395" s="20" t="n">
        <v>0.977325399226231</v>
      </c>
      <c r="R395" s="20" t="n">
        <v>0.100876644012764</v>
      </c>
      <c r="S395" s="20" t="n">
        <v>0.607085363439444</v>
      </c>
      <c r="T395" s="20" t="n">
        <v>0.761493945529261</v>
      </c>
      <c r="U395" s="20" t="n">
        <v>0.966436196850861</v>
      </c>
      <c r="V395" s="20" t="n">
        <v>0.850720469661204</v>
      </c>
      <c r="W395" s="20" t="n">
        <v>0.46329499052223</v>
      </c>
      <c r="X395" s="20" t="n">
        <v>0.554996274539586</v>
      </c>
    </row>
    <row r="396" customFormat="false" ht="15" hidden="false" customHeight="false" outlineLevel="0" collapsed="false">
      <c r="A396" s="14" t="s">
        <v>569</v>
      </c>
      <c r="B396" s="15" t="s">
        <v>101</v>
      </c>
      <c r="C396" s="16" t="n">
        <f aca="false">MAX(E396,H396,K396,N396)</f>
        <v>2.64021680675268E-006</v>
      </c>
      <c r="D396" s="17" t="n">
        <v>0</v>
      </c>
      <c r="E396" s="18" t="n">
        <v>2.64021680675268E-006</v>
      </c>
      <c r="F396" s="17" t="n">
        <v>3.52249886069177E-005</v>
      </c>
      <c r="G396" s="17" t="n">
        <v>0</v>
      </c>
      <c r="H396" s="18" t="n">
        <v>0</v>
      </c>
      <c r="I396" s="17" t="n">
        <v>3.08064829162649E-006</v>
      </c>
      <c r="J396" s="17" t="n">
        <v>0</v>
      </c>
      <c r="K396" s="18" t="n">
        <v>0</v>
      </c>
      <c r="L396" s="17" t="n">
        <v>1.71941940937943E-005</v>
      </c>
      <c r="M396" s="17" t="n">
        <v>0</v>
      </c>
      <c r="N396" s="18" t="n">
        <v>0</v>
      </c>
      <c r="O396" s="17" t="n">
        <v>0.000144841071410097</v>
      </c>
      <c r="P396" s="20" t="n">
        <v>0.118626861027501</v>
      </c>
      <c r="Q396" s="20" t="n">
        <v>0.415501674718754</v>
      </c>
      <c r="R396" s="20" t="n">
        <v>0.593787843015437</v>
      </c>
      <c r="S396" s="20" t="n">
        <v>0.408171933428331</v>
      </c>
      <c r="T396" s="20" t="n">
        <v>0.951740459415006</v>
      </c>
      <c r="U396" s="20" t="n">
        <v>0.849364362822683</v>
      </c>
      <c r="V396" s="20" t="n">
        <v>0.850720469661204</v>
      </c>
      <c r="W396" s="20" t="n">
        <v>0.823855848822584</v>
      </c>
      <c r="X396" s="20" t="n">
        <v>0.817923892980435</v>
      </c>
    </row>
    <row r="397" customFormat="false" ht="15" hidden="false" customHeight="false" outlineLevel="0" collapsed="false">
      <c r="A397" s="14" t="s">
        <v>570</v>
      </c>
      <c r="B397" s="15" t="s">
        <v>548</v>
      </c>
      <c r="C397" s="16" t="n">
        <f aca="false">MAX(E397,H397,K397,N397)</f>
        <v>5.77572754121468E-006</v>
      </c>
      <c r="D397" s="17" t="n">
        <v>0</v>
      </c>
      <c r="E397" s="18" t="n">
        <v>5.77572754121468E-006</v>
      </c>
      <c r="F397" s="17" t="n">
        <v>2.08415831266543E-005</v>
      </c>
      <c r="G397" s="17" t="n">
        <v>3.08064829162649E-006</v>
      </c>
      <c r="H397" s="18" t="n">
        <v>5.15086702848511E-006</v>
      </c>
      <c r="I397" s="17" t="n">
        <v>7.66515535353613E-006</v>
      </c>
      <c r="J397" s="17" t="n">
        <v>0</v>
      </c>
      <c r="K397" s="18" t="n">
        <v>0</v>
      </c>
      <c r="L397" s="17" t="n">
        <v>6.69099214031457E-006</v>
      </c>
      <c r="M397" s="17" t="n">
        <v>0</v>
      </c>
      <c r="N397" s="18" t="n">
        <v>5.66972170171027E-006</v>
      </c>
      <c r="O397" s="17" t="n">
        <v>5.2949274594938E-005</v>
      </c>
      <c r="P397" s="20" t="n">
        <v>0.218260198464172</v>
      </c>
      <c r="Q397" s="20" t="n">
        <v>0.904225129183179</v>
      </c>
      <c r="R397" s="20" t="n">
        <v>0.31410975894766</v>
      </c>
      <c r="S397" s="20" t="n">
        <v>0.533329387940145</v>
      </c>
      <c r="T397" s="20" t="n">
        <v>0.96911298532933</v>
      </c>
      <c r="U397" s="20" t="n">
        <v>0.829212445602757</v>
      </c>
      <c r="V397" s="20" t="n">
        <v>0.85262839298934</v>
      </c>
      <c r="W397" s="20" t="n">
        <v>0.720243523991618</v>
      </c>
      <c r="X397" s="20" t="n">
        <v>0.717423424056105</v>
      </c>
    </row>
    <row r="398" customFormat="false" ht="15" hidden="false" customHeight="false" outlineLevel="0" collapsed="false">
      <c r="A398" s="14" t="s">
        <v>571</v>
      </c>
      <c r="B398" s="15" t="s">
        <v>30</v>
      </c>
      <c r="C398" s="16" t="n">
        <f aca="false">MAX(E398,H398,K398,N398)</f>
        <v>8.73915525683302E-005</v>
      </c>
      <c r="D398" s="17" t="n">
        <v>4.20936837024482E-005</v>
      </c>
      <c r="E398" s="18" t="n">
        <v>5.28310575181685E-005</v>
      </c>
      <c r="F398" s="17" t="n">
        <v>0.000205357606767399</v>
      </c>
      <c r="G398" s="17" t="n">
        <v>2.14203857811479E-005</v>
      </c>
      <c r="H398" s="18" t="n">
        <v>8.73915525683302E-005</v>
      </c>
      <c r="I398" s="17" t="n">
        <v>9.58144419192016E-005</v>
      </c>
      <c r="J398" s="17" t="n">
        <v>9.19875755447964E-006</v>
      </c>
      <c r="K398" s="18" t="n">
        <v>3.28384885851068E-005</v>
      </c>
      <c r="L398" s="17" t="n">
        <v>0.000542329924530227</v>
      </c>
      <c r="M398" s="17" t="n">
        <v>1.21026913359858E-005</v>
      </c>
      <c r="N398" s="18" t="n">
        <v>2.85510976798939E-005</v>
      </c>
      <c r="O398" s="17" t="n">
        <v>0.00139191667776987</v>
      </c>
      <c r="P398" s="20" t="n">
        <v>0.249410027120314</v>
      </c>
      <c r="Q398" s="20" t="n">
        <v>0.989325123739691</v>
      </c>
      <c r="R398" s="20" t="n">
        <v>0.809771237027516</v>
      </c>
      <c r="S398" s="20" t="n">
        <v>0.170015787214733</v>
      </c>
      <c r="T398" s="20" t="n">
        <v>0.83861352769026</v>
      </c>
      <c r="U398" s="20" t="n">
        <v>0.920580678637662</v>
      </c>
      <c r="V398" s="20" t="n">
        <v>0.85262839298934</v>
      </c>
      <c r="W398" s="20" t="n">
        <v>0.807853057818445</v>
      </c>
      <c r="X398" s="20" t="n">
        <v>0.697401355319364</v>
      </c>
    </row>
    <row r="399" customFormat="false" ht="15" hidden="false" customHeight="false" outlineLevel="0" collapsed="false">
      <c r="A399" s="14" t="s">
        <v>572</v>
      </c>
      <c r="B399" s="15" t="s">
        <v>24</v>
      </c>
      <c r="C399" s="16" t="n">
        <f aca="false">MAX(E399,H399,K399,N399)</f>
        <v>4.62097243743973E-006</v>
      </c>
      <c r="D399" s="17" t="n">
        <v>0</v>
      </c>
      <c r="E399" s="18" t="n">
        <v>0</v>
      </c>
      <c r="F399" s="17" t="n">
        <v>2.47418803334216E-006</v>
      </c>
      <c r="G399" s="17" t="n">
        <v>0</v>
      </c>
      <c r="H399" s="18" t="n">
        <v>4.62097243743973E-006</v>
      </c>
      <c r="I399" s="17" t="n">
        <v>0.000160968262424259</v>
      </c>
      <c r="J399" s="17" t="n">
        <v>0</v>
      </c>
      <c r="K399" s="18" t="n">
        <v>0</v>
      </c>
      <c r="L399" s="17" t="n">
        <v>8.09379084835069E-006</v>
      </c>
      <c r="M399" s="17" t="n">
        <v>0</v>
      </c>
      <c r="N399" s="18" t="n">
        <v>1.51283641699823E-006</v>
      </c>
      <c r="O399" s="17" t="n">
        <v>2.63548593968251E-005</v>
      </c>
      <c r="P399" s="20" t="n">
        <v>0.0138128320050724</v>
      </c>
      <c r="Q399" s="20" t="n">
        <v>0.0631898926655437</v>
      </c>
      <c r="R399" s="20" t="n">
        <v>0.944631135176128</v>
      </c>
      <c r="S399" s="20" t="n">
        <v>0.221121789496975</v>
      </c>
      <c r="T399" s="20" t="n">
        <v>0.909246492672911</v>
      </c>
      <c r="U399" s="20" t="n">
        <v>0.903982130083556</v>
      </c>
      <c r="V399" s="20" t="n">
        <v>0.8592273287931</v>
      </c>
      <c r="W399" s="20" t="n">
        <v>0.928044237527202</v>
      </c>
      <c r="X399" s="20" t="n">
        <v>0.80244897712553</v>
      </c>
    </row>
    <row r="400" customFormat="false" ht="15" hidden="false" customHeight="false" outlineLevel="0" collapsed="false">
      <c r="A400" s="14" t="s">
        <v>573</v>
      </c>
      <c r="B400" s="15" t="s">
        <v>38</v>
      </c>
      <c r="C400" s="16" t="n">
        <f aca="false">MAX(E400,H400,K400,N400)</f>
        <v>4.99693713001052E-006</v>
      </c>
      <c r="D400" s="17" t="n">
        <v>0</v>
      </c>
      <c r="E400" s="18" t="n">
        <v>4.84256856923169E-006</v>
      </c>
      <c r="F400" s="17" t="n">
        <v>9.90461852361756E-006</v>
      </c>
      <c r="G400" s="17" t="n">
        <v>3.57006429685799E-006</v>
      </c>
      <c r="H400" s="18" t="n">
        <v>4.99693713001052E-006</v>
      </c>
      <c r="I400" s="17" t="n">
        <v>9.48481638976272E-006</v>
      </c>
      <c r="J400" s="17" t="n">
        <v>2.09028789535183E-006</v>
      </c>
      <c r="K400" s="18" t="n">
        <v>2.68480160658528E-006</v>
      </c>
      <c r="L400" s="17" t="n">
        <v>5.73139803126478E-006</v>
      </c>
      <c r="M400" s="17" t="n">
        <v>0</v>
      </c>
      <c r="N400" s="18" t="n">
        <v>0</v>
      </c>
      <c r="O400" s="17" t="n">
        <v>3.44859693833564E-006</v>
      </c>
      <c r="P400" s="20" t="n">
        <v>0.353996963742013</v>
      </c>
      <c r="Q400" s="20" t="n">
        <v>0.928103425813215</v>
      </c>
      <c r="R400" s="20" t="n">
        <v>0.658184656955951</v>
      </c>
      <c r="S400" s="20" t="n">
        <v>0.188609539829385</v>
      </c>
      <c r="T400" s="20" t="n">
        <v>0.679748937814108</v>
      </c>
      <c r="U400" s="20" t="n">
        <v>0.774474188188152</v>
      </c>
      <c r="V400" s="20" t="n">
        <v>0.860769658972766</v>
      </c>
      <c r="W400" s="20" t="n">
        <v>0.798612536734583</v>
      </c>
      <c r="X400" s="20" t="n">
        <v>0.618698981489873</v>
      </c>
    </row>
    <row r="401" customFormat="false" ht="15" hidden="false" customHeight="false" outlineLevel="0" collapsed="false">
      <c r="A401" s="14" t="s">
        <v>574</v>
      </c>
      <c r="B401" s="15" t="s">
        <v>311</v>
      </c>
      <c r="C401" s="16" t="n">
        <f aca="false">MAX(E401,H401,K401,N401)</f>
        <v>5.33064668740288E-006</v>
      </c>
      <c r="D401" s="17" t="n">
        <v>0</v>
      </c>
      <c r="E401" s="18" t="n">
        <v>4.38049180817508E-006</v>
      </c>
      <c r="F401" s="17" t="n">
        <v>1.68255479119495E-005</v>
      </c>
      <c r="G401" s="17" t="n">
        <v>0</v>
      </c>
      <c r="H401" s="18" t="n">
        <v>0</v>
      </c>
      <c r="I401" s="17" t="n">
        <v>3.16160546325424E-006</v>
      </c>
      <c r="J401" s="17" t="n">
        <v>0</v>
      </c>
      <c r="K401" s="18" t="n">
        <v>0</v>
      </c>
      <c r="L401" s="17" t="n">
        <v>2.34560632750763E-006</v>
      </c>
      <c r="M401" s="17" t="n">
        <v>0</v>
      </c>
      <c r="N401" s="18" t="n">
        <v>5.33064668740288E-006</v>
      </c>
      <c r="O401" s="17" t="n">
        <v>5.05134805105815E-005</v>
      </c>
      <c r="P401" s="20" t="n">
        <v>0.0228337660993889</v>
      </c>
      <c r="Q401" s="20" t="n">
        <v>0.352028821928866</v>
      </c>
      <c r="R401" s="20" t="n">
        <v>0.11701032242928</v>
      </c>
      <c r="S401" s="20" t="n">
        <v>0.506398377363572</v>
      </c>
      <c r="T401" s="20" t="n">
        <v>0.560840306105433</v>
      </c>
      <c r="U401" s="20" t="n">
        <v>0.818293666485715</v>
      </c>
      <c r="V401" s="20" t="n">
        <v>0.863202700336781</v>
      </c>
      <c r="W401" s="20" t="n">
        <v>0.995770293308996</v>
      </c>
      <c r="X401" s="20" t="n">
        <v>0.933885309822975</v>
      </c>
    </row>
    <row r="402" customFormat="false" ht="15" hidden="false" customHeight="false" outlineLevel="0" collapsed="false">
      <c r="A402" s="14" t="s">
        <v>575</v>
      </c>
      <c r="B402" s="15" t="s">
        <v>576</v>
      </c>
      <c r="C402" s="16" t="n">
        <f aca="false">MAX(E402,H402,K402,N402)</f>
        <v>4.46066142687638E-006</v>
      </c>
      <c r="D402" s="17" t="n">
        <v>0</v>
      </c>
      <c r="E402" s="18" t="n">
        <v>1.23709401667108E-006</v>
      </c>
      <c r="F402" s="17" t="n">
        <v>1.10078089396618E-005</v>
      </c>
      <c r="G402" s="17" t="n">
        <v>0</v>
      </c>
      <c r="H402" s="18" t="n">
        <v>3.16160546325424E-006</v>
      </c>
      <c r="I402" s="17" t="n">
        <v>7.14012859371597E-006</v>
      </c>
      <c r="J402" s="17" t="n">
        <v>0</v>
      </c>
      <c r="K402" s="18" t="n">
        <v>4.46066142687638E-006</v>
      </c>
      <c r="L402" s="17" t="n">
        <v>1.71941940937943E-005</v>
      </c>
      <c r="M402" s="17" t="n">
        <v>0</v>
      </c>
      <c r="N402" s="18" t="n">
        <v>0</v>
      </c>
      <c r="O402" s="17" t="n">
        <v>1.03457908150069E-005</v>
      </c>
      <c r="P402" s="20" t="n">
        <v>0.778869879385918</v>
      </c>
      <c r="Q402" s="20" t="n">
        <v>1</v>
      </c>
      <c r="R402" s="20" t="n">
        <v>0.57891975971162</v>
      </c>
      <c r="S402" s="20" t="n">
        <v>0.963369538343438</v>
      </c>
      <c r="T402" s="20" t="n">
        <v>0.921989544405934</v>
      </c>
      <c r="U402" s="20" t="n">
        <v>0.972297350979807</v>
      </c>
      <c r="V402" s="20" t="n">
        <v>0.863202700336781</v>
      </c>
      <c r="W402" s="20" t="n">
        <v>0.730506213956885</v>
      </c>
      <c r="X402" s="20" t="n">
        <v>0.991646782056883</v>
      </c>
    </row>
    <row r="403" customFormat="false" ht="15" hidden="false" customHeight="false" outlineLevel="0" collapsed="false">
      <c r="A403" s="14" t="s">
        <v>577</v>
      </c>
      <c r="B403" s="15" t="s">
        <v>233</v>
      </c>
      <c r="C403" s="16" t="n">
        <f aca="false">MAX(E403,H403,K403,N403)</f>
        <v>0.102091030865671</v>
      </c>
      <c r="D403" s="17" t="n">
        <v>2.38189521447478E-005</v>
      </c>
      <c r="E403" s="18" t="n">
        <v>7.07242566146752E-005</v>
      </c>
      <c r="F403" s="17" t="n">
        <v>0.000220202734967452</v>
      </c>
      <c r="G403" s="17" t="n">
        <v>0.000295108481111141</v>
      </c>
      <c r="H403" s="18" t="n">
        <v>0.0757631409804586</v>
      </c>
      <c r="I403" s="17" t="n">
        <v>0.175029640051218</v>
      </c>
      <c r="J403" s="17" t="n">
        <v>0.054965642640534</v>
      </c>
      <c r="K403" s="18" t="n">
        <v>0.102091030865671</v>
      </c>
      <c r="L403" s="17" t="n">
        <v>0.159957794918744</v>
      </c>
      <c r="M403" s="17" t="n">
        <v>4.53104968429245E-005</v>
      </c>
      <c r="N403" s="18" t="n">
        <v>7.90645781904754E-005</v>
      </c>
      <c r="O403" s="17" t="n">
        <v>0.000472004962103448</v>
      </c>
      <c r="P403" s="19" t="n">
        <v>1.26845162440289E-025</v>
      </c>
      <c r="Q403" s="19" t="n">
        <v>2.19972957991765E-014</v>
      </c>
      <c r="R403" s="19" t="n">
        <v>1.64354602894444E-015</v>
      </c>
      <c r="S403" s="20" t="n">
        <v>0.614490178466986</v>
      </c>
      <c r="T403" s="20" t="n">
        <v>0.980066573338351</v>
      </c>
      <c r="U403" s="20" t="n">
        <v>0.762290141979047</v>
      </c>
      <c r="V403" s="20" t="n">
        <v>0.868278564107749</v>
      </c>
      <c r="W403" s="20" t="n">
        <v>0.322885322445979</v>
      </c>
      <c r="X403" s="20" t="n">
        <v>0.97535363984037</v>
      </c>
    </row>
    <row r="404" customFormat="false" ht="15" hidden="false" customHeight="false" outlineLevel="0" collapsed="false">
      <c r="A404" s="14" t="s">
        <v>578</v>
      </c>
      <c r="B404" s="15" t="s">
        <v>233</v>
      </c>
      <c r="C404" s="16" t="n">
        <f aca="false">MAX(E404,H404,K404,N404)</f>
        <v>4.04689542417534E-005</v>
      </c>
      <c r="D404" s="17" t="n">
        <v>0</v>
      </c>
      <c r="E404" s="18" t="n">
        <v>0</v>
      </c>
      <c r="F404" s="17" t="n">
        <v>1.65076975393626E-006</v>
      </c>
      <c r="G404" s="17" t="n">
        <v>0</v>
      </c>
      <c r="H404" s="18" t="n">
        <v>2.16859737988271E-005</v>
      </c>
      <c r="I404" s="17" t="n">
        <v>0.00105673903186996</v>
      </c>
      <c r="J404" s="17" t="n">
        <v>4.46066142687638E-006</v>
      </c>
      <c r="K404" s="18" t="n">
        <v>4.04689542417534E-005</v>
      </c>
      <c r="L404" s="17" t="n">
        <v>0.00140267258384956</v>
      </c>
      <c r="M404" s="17" t="n">
        <v>0</v>
      </c>
      <c r="N404" s="18" t="n">
        <v>0</v>
      </c>
      <c r="O404" s="17" t="n">
        <v>0</v>
      </c>
      <c r="P404" s="19" t="n">
        <v>6.71835312553586E-008</v>
      </c>
      <c r="Q404" s="20" t="n">
        <v>0.000224130382874489</v>
      </c>
      <c r="R404" s="19" t="n">
        <v>8.77623621050173E-005</v>
      </c>
      <c r="S404" s="20" t="n">
        <v>0.438281761917547</v>
      </c>
      <c r="T404" s="20" t="n">
        <v>0.863864394860475</v>
      </c>
      <c r="U404" s="20" t="n">
        <v>0.849364362822683</v>
      </c>
      <c r="V404" s="20" t="n">
        <v>0.872479879952349</v>
      </c>
      <c r="W404" s="20" t="n">
        <v>0.306189396071464</v>
      </c>
      <c r="X404" s="20" t="n">
        <v>0.621356039635411</v>
      </c>
    </row>
    <row r="405" customFormat="false" ht="15" hidden="false" customHeight="false" outlineLevel="0" collapsed="false">
      <c r="A405" s="14" t="s">
        <v>579</v>
      </c>
      <c r="B405" s="15" t="s">
        <v>580</v>
      </c>
      <c r="C405" s="16" t="n">
        <f aca="false">MAX(E405,H405,K405,N405)</f>
        <v>6.13250503631976E-006</v>
      </c>
      <c r="D405" s="17" t="n">
        <v>0</v>
      </c>
      <c r="E405" s="18" t="n">
        <v>0</v>
      </c>
      <c r="F405" s="17" t="n">
        <v>0</v>
      </c>
      <c r="G405" s="17" t="n">
        <v>0</v>
      </c>
      <c r="H405" s="18" t="n">
        <v>0</v>
      </c>
      <c r="I405" s="17" t="n">
        <v>7.14012859371597E-006</v>
      </c>
      <c r="J405" s="17" t="n">
        <v>0</v>
      </c>
      <c r="K405" s="18" t="n">
        <v>6.13250503631976E-006</v>
      </c>
      <c r="L405" s="17" t="n">
        <v>4.29854852344858E-005</v>
      </c>
      <c r="M405" s="17" t="n">
        <v>0</v>
      </c>
      <c r="N405" s="18" t="n">
        <v>0</v>
      </c>
      <c r="O405" s="17" t="n">
        <v>0</v>
      </c>
      <c r="P405" s="20" t="n">
        <v>0.000386134342019389</v>
      </c>
      <c r="Q405" s="20" t="n">
        <v>0.251455450455959</v>
      </c>
      <c r="R405" s="20" t="n">
        <v>0.00527572183001982</v>
      </c>
      <c r="S405" s="20" t="n">
        <v>1</v>
      </c>
      <c r="T405" s="20" t="n">
        <v>0.876279630228688</v>
      </c>
      <c r="U405" s="20" t="n">
        <v>0.837605773260009</v>
      </c>
      <c r="V405" s="20" t="n">
        <v>0.872521432392517</v>
      </c>
      <c r="W405" s="20" t="n">
        <v>0.612629697559353</v>
      </c>
      <c r="X405" s="20" t="n">
        <v>0.66143221506034</v>
      </c>
    </row>
    <row r="406" customFormat="false" ht="15" hidden="false" customHeight="false" outlineLevel="0" collapsed="false">
      <c r="A406" s="14" t="s">
        <v>581</v>
      </c>
      <c r="B406" s="15" t="s">
        <v>109</v>
      </c>
      <c r="C406" s="16" t="n">
        <f aca="false">MAX(E406,H406,K406,N406)</f>
        <v>1.74155264017349E-005</v>
      </c>
      <c r="D406" s="17" t="n">
        <v>0</v>
      </c>
      <c r="E406" s="18" t="n">
        <v>1.74155264017349E-005</v>
      </c>
      <c r="F406" s="17" t="n">
        <v>0.00122719726453771</v>
      </c>
      <c r="G406" s="17" t="n">
        <v>0</v>
      </c>
      <c r="H406" s="18" t="n">
        <v>0</v>
      </c>
      <c r="I406" s="17" t="n">
        <v>1.2322593166506E-005</v>
      </c>
      <c r="J406" s="17" t="n">
        <v>0</v>
      </c>
      <c r="K406" s="18" t="n">
        <v>4.46066142687638E-006</v>
      </c>
      <c r="L406" s="17" t="n">
        <v>0.000898410784166926</v>
      </c>
      <c r="M406" s="17" t="n">
        <v>0</v>
      </c>
      <c r="N406" s="18" t="n">
        <v>1.72429846916782E-006</v>
      </c>
      <c r="O406" s="17" t="n">
        <v>5.33064668740288E-006</v>
      </c>
      <c r="P406" s="20" t="n">
        <v>0.00832590489308463</v>
      </c>
      <c r="Q406" s="20" t="n">
        <v>0.0922905472178975</v>
      </c>
      <c r="R406" s="20" t="n">
        <v>0.771848000620149</v>
      </c>
      <c r="S406" s="20" t="n">
        <v>0.0199521101844586</v>
      </c>
      <c r="T406" s="20" t="n">
        <v>0.838876977299675</v>
      </c>
      <c r="U406" s="20" t="n">
        <v>0.563257671952627</v>
      </c>
      <c r="V406" s="20" t="n">
        <v>0.872521432392517</v>
      </c>
      <c r="W406" s="20" t="n">
        <v>0.627076014788063</v>
      </c>
      <c r="X406" s="20" t="n">
        <v>0.980637970084846</v>
      </c>
    </row>
    <row r="407" customFormat="false" ht="15" hidden="false" customHeight="false" outlineLevel="0" collapsed="false">
      <c r="A407" s="14" t="s">
        <v>582</v>
      </c>
      <c r="B407" s="15" t="s">
        <v>206</v>
      </c>
      <c r="C407" s="16" t="n">
        <f aca="false">MAX(E407,H407,K407,N407)</f>
        <v>0.000312839914157609</v>
      </c>
      <c r="D407" s="17" t="n">
        <v>1.73193162333951E-005</v>
      </c>
      <c r="E407" s="18" t="n">
        <v>0.000312839914157609</v>
      </c>
      <c r="F407" s="17" t="n">
        <v>0.000946671568810914</v>
      </c>
      <c r="G407" s="17" t="n">
        <v>0.000101171374824136</v>
      </c>
      <c r="H407" s="18" t="n">
        <v>0.00012149785874115</v>
      </c>
      <c r="I407" s="17" t="n">
        <v>0.000291275903434373</v>
      </c>
      <c r="J407" s="17" t="n">
        <v>4.85627450901041E-005</v>
      </c>
      <c r="K407" s="18" t="n">
        <v>8.85984530173143E-005</v>
      </c>
      <c r="L407" s="17" t="n">
        <v>0.000220658824203694</v>
      </c>
      <c r="M407" s="17" t="n">
        <v>3.62102678525242E-005</v>
      </c>
      <c r="N407" s="18" t="n">
        <v>0.000310131465484637</v>
      </c>
      <c r="O407" s="17" t="n">
        <v>0.000535788700811621</v>
      </c>
      <c r="P407" s="20" t="n">
        <v>0.169023925338227</v>
      </c>
      <c r="Q407" s="20" t="n">
        <v>0.429356694261073</v>
      </c>
      <c r="R407" s="20" t="n">
        <v>0.100876644012764</v>
      </c>
      <c r="S407" s="20" t="n">
        <v>0.814153239808186</v>
      </c>
      <c r="T407" s="20" t="n">
        <v>0.985788804783121</v>
      </c>
      <c r="U407" s="20" t="n">
        <v>0.829212445602757</v>
      </c>
      <c r="V407" s="20" t="n">
        <v>0.872521432392517</v>
      </c>
      <c r="W407" s="20" t="n">
        <v>0.672875888982495</v>
      </c>
      <c r="X407" s="20" t="n">
        <v>0.97535363984037</v>
      </c>
    </row>
    <row r="408" customFormat="false" ht="15" hidden="false" customHeight="false" outlineLevel="0" collapsed="false">
      <c r="A408" s="14" t="s">
        <v>583</v>
      </c>
      <c r="B408" s="15" t="s">
        <v>584</v>
      </c>
      <c r="C408" s="16" t="n">
        <f aca="false">MAX(E408,H408,K408,N408)</f>
        <v>0.00410904358945842</v>
      </c>
      <c r="D408" s="17" t="n">
        <v>0.0026330678983671</v>
      </c>
      <c r="E408" s="18" t="n">
        <v>0.00292935760051692</v>
      </c>
      <c r="F408" s="17" t="n">
        <v>0.00327808328892091</v>
      </c>
      <c r="G408" s="17" t="n">
        <v>0.00397413806731058</v>
      </c>
      <c r="H408" s="18" t="n">
        <v>0.00410904358945842</v>
      </c>
      <c r="I408" s="17" t="n">
        <v>0.00457784336135696</v>
      </c>
      <c r="J408" s="17" t="n">
        <v>0.00143856331016763</v>
      </c>
      <c r="K408" s="18" t="n">
        <v>0.00160439472801522</v>
      </c>
      <c r="L408" s="17" t="n">
        <v>0.00329268816896161</v>
      </c>
      <c r="M408" s="17" t="n">
        <v>0.00164596602169407</v>
      </c>
      <c r="N408" s="18" t="n">
        <v>0.00304618249861637</v>
      </c>
      <c r="O408" s="17" t="n">
        <v>0.00361728244569115</v>
      </c>
      <c r="P408" s="20" t="n">
        <v>0.397863096052315</v>
      </c>
      <c r="Q408" s="20" t="n">
        <v>0.663130894317957</v>
      </c>
      <c r="R408" s="20" t="n">
        <v>0.492073745896122</v>
      </c>
      <c r="S408" s="20" t="n">
        <v>1</v>
      </c>
      <c r="T408" s="20" t="n">
        <v>0.82095378279973</v>
      </c>
      <c r="U408" s="20" t="n">
        <v>0.871577739573689</v>
      </c>
      <c r="V408" s="20" t="n">
        <v>0.872521432392517</v>
      </c>
      <c r="W408" s="20" t="n">
        <v>0.995770293308996</v>
      </c>
      <c r="X408" s="20" t="n">
        <v>0.94878528172948</v>
      </c>
    </row>
    <row r="409" customFormat="false" ht="15" hidden="false" customHeight="false" outlineLevel="0" collapsed="false">
      <c r="A409" s="14" t="s">
        <v>585</v>
      </c>
      <c r="B409" s="15" t="s">
        <v>229</v>
      </c>
      <c r="C409" s="16" t="n">
        <f aca="false">MAX(E409,H409,K409,N409)</f>
        <v>7.40264197362605E-006</v>
      </c>
      <c r="D409" s="17" t="n">
        <v>0</v>
      </c>
      <c r="E409" s="18" t="n">
        <v>5.19996655905997E-006</v>
      </c>
      <c r="F409" s="17" t="n">
        <v>1.10078089396618E-005</v>
      </c>
      <c r="G409" s="17" t="n">
        <v>3.16160546325424E-006</v>
      </c>
      <c r="H409" s="18" t="n">
        <v>7.40264197362605E-006</v>
      </c>
      <c r="I409" s="17" t="n">
        <v>9.24194487487947E-006</v>
      </c>
      <c r="J409" s="17" t="n">
        <v>0</v>
      </c>
      <c r="K409" s="18" t="n">
        <v>4.18057579070365E-006</v>
      </c>
      <c r="L409" s="17" t="n">
        <v>5.26096405142795E-005</v>
      </c>
      <c r="M409" s="17" t="n">
        <v>0</v>
      </c>
      <c r="N409" s="18" t="n">
        <v>0</v>
      </c>
      <c r="O409" s="17" t="n">
        <v>8.50458255256541E-006</v>
      </c>
      <c r="P409" s="20" t="n">
        <v>0.406735273808389</v>
      </c>
      <c r="Q409" s="20" t="n">
        <v>0.956317993114592</v>
      </c>
      <c r="R409" s="20" t="n">
        <v>0.648617221631282</v>
      </c>
      <c r="S409" s="20" t="n">
        <v>0.357723140434266</v>
      </c>
      <c r="T409" s="20" t="n">
        <v>0.821401872331092</v>
      </c>
      <c r="U409" s="20" t="n">
        <v>0.757453507978846</v>
      </c>
      <c r="V409" s="20" t="n">
        <v>0.872521432392517</v>
      </c>
      <c r="W409" s="20" t="n">
        <v>0.835313175152057</v>
      </c>
      <c r="X409" s="20" t="n">
        <v>0.697401355319364</v>
      </c>
    </row>
    <row r="410" customFormat="false" ht="15" hidden="false" customHeight="false" outlineLevel="0" collapsed="false">
      <c r="A410" s="14" t="s">
        <v>586</v>
      </c>
      <c r="B410" s="15" t="s">
        <v>172</v>
      </c>
      <c r="C410" s="16" t="n">
        <f aca="false">MAX(E410,H410,K410,N410)</f>
        <v>0.000447450268106989</v>
      </c>
      <c r="D410" s="17" t="n">
        <v>2.31107765551076E-005</v>
      </c>
      <c r="E410" s="18" t="n">
        <v>5.64330231924852E-005</v>
      </c>
      <c r="F410" s="17" t="n">
        <v>0.000189888326434859</v>
      </c>
      <c r="G410" s="17" t="n">
        <v>6.1321242828289E-005</v>
      </c>
      <c r="H410" s="18" t="n">
        <v>0.000447450268106989</v>
      </c>
      <c r="I410" s="17" t="n">
        <v>0.00155297796913322</v>
      </c>
      <c r="J410" s="17" t="n">
        <v>2.45336378478201E-005</v>
      </c>
      <c r="K410" s="18" t="n">
        <v>3.37287776997587E-005</v>
      </c>
      <c r="L410" s="17" t="n">
        <v>0.000290855184610946</v>
      </c>
      <c r="M410" s="17" t="n">
        <v>1.72429846916782E-006</v>
      </c>
      <c r="N410" s="18" t="n">
        <v>6.05134566799292E-005</v>
      </c>
      <c r="O410" s="17" t="n">
        <v>0.00010488985148164</v>
      </c>
      <c r="P410" s="20" t="n">
        <v>0.00288404748644186</v>
      </c>
      <c r="Q410" s="20" t="n">
        <v>0.0385990712239192</v>
      </c>
      <c r="R410" s="20" t="n">
        <v>0.73676637459118</v>
      </c>
      <c r="S410" s="20" t="n">
        <v>0.782316286820225</v>
      </c>
      <c r="T410" s="20" t="n">
        <v>0.826652721927958</v>
      </c>
      <c r="U410" s="20" t="n">
        <v>0.871577739573689</v>
      </c>
      <c r="V410" s="20" t="n">
        <v>0.881566217985071</v>
      </c>
      <c r="W410" s="20" t="n">
        <v>0.793382217297811</v>
      </c>
      <c r="X410" s="20" t="n">
        <v>0.933885309822975</v>
      </c>
    </row>
    <row r="411" customFormat="false" ht="15" hidden="false" customHeight="false" outlineLevel="0" collapsed="false">
      <c r="A411" s="14" t="s">
        <v>587</v>
      </c>
      <c r="B411" s="15" t="s">
        <v>588</v>
      </c>
      <c r="C411" s="16" t="n">
        <f aca="false">MAX(E411,H411,K411,N411)</f>
        <v>1.75699062645501E-005</v>
      </c>
      <c r="D411" s="17" t="n">
        <v>3.30153950787252E-006</v>
      </c>
      <c r="E411" s="18" t="n">
        <v>9.25708071808548E-006</v>
      </c>
      <c r="F411" s="17" t="n">
        <v>2.96902564001059E-005</v>
      </c>
      <c r="G411" s="17" t="n">
        <v>0</v>
      </c>
      <c r="H411" s="18" t="n">
        <v>0</v>
      </c>
      <c r="I411" s="17" t="n">
        <v>0</v>
      </c>
      <c r="J411" s="17" t="n">
        <v>0</v>
      </c>
      <c r="K411" s="18" t="n">
        <v>0</v>
      </c>
      <c r="L411" s="17" t="n">
        <v>0</v>
      </c>
      <c r="M411" s="17" t="n">
        <v>4.53850925099469E-006</v>
      </c>
      <c r="N411" s="18" t="n">
        <v>1.75699062645501E-005</v>
      </c>
      <c r="O411" s="17" t="n">
        <v>2.06915816300138E-005</v>
      </c>
      <c r="P411" s="19" t="n">
        <v>6.49550164196711E-006</v>
      </c>
      <c r="Q411" s="20" t="n">
        <v>0.0162620851362616</v>
      </c>
      <c r="R411" s="20" t="n">
        <v>0.000128217049714323</v>
      </c>
      <c r="S411" s="20" t="n">
        <v>1</v>
      </c>
      <c r="T411" s="20" t="n">
        <v>0.827184548330527</v>
      </c>
      <c r="U411" s="20" t="n">
        <v>0.71423098665658</v>
      </c>
      <c r="V411" s="20" t="n">
        <v>0.884582709130919</v>
      </c>
      <c r="W411" s="20" t="n">
        <v>0.530198481001954</v>
      </c>
      <c r="X411" s="20" t="n">
        <v>0.857646056265906</v>
      </c>
    </row>
    <row r="412" customFormat="false" ht="15" hidden="false" customHeight="false" outlineLevel="0" collapsed="false">
      <c r="A412" s="14" t="s">
        <v>589</v>
      </c>
      <c r="B412" s="15" t="s">
        <v>30</v>
      </c>
      <c r="C412" s="16" t="n">
        <f aca="false">MAX(E412,H412,K412,N412)</f>
        <v>0</v>
      </c>
      <c r="D412" s="17" t="n">
        <v>0</v>
      </c>
      <c r="E412" s="18" t="n">
        <v>0</v>
      </c>
      <c r="F412" s="17" t="n">
        <v>0</v>
      </c>
      <c r="G412" s="17" t="n">
        <v>0</v>
      </c>
      <c r="H412" s="18" t="n">
        <v>0</v>
      </c>
      <c r="I412" s="17" t="n">
        <v>0.000252950126666692</v>
      </c>
      <c r="J412" s="17" t="n">
        <v>0</v>
      </c>
      <c r="K412" s="18" t="n">
        <v>0</v>
      </c>
      <c r="L412" s="17" t="n">
        <v>0</v>
      </c>
      <c r="M412" s="17" t="n">
        <v>0</v>
      </c>
      <c r="N412" s="18" t="n">
        <v>0</v>
      </c>
      <c r="O412" s="17" t="n">
        <v>0</v>
      </c>
      <c r="P412" s="19" t="n">
        <v>5.08022666130558E-005</v>
      </c>
      <c r="Q412" s="20" t="n">
        <v>0.0231486221275851</v>
      </c>
      <c r="R412" s="20" t="n">
        <v>1</v>
      </c>
      <c r="S412" s="20" t="n">
        <v>1</v>
      </c>
      <c r="T412" s="20" t="n">
        <v>0.678626830333407</v>
      </c>
      <c r="U412" s="20" t="n">
        <v>0.871577739573689</v>
      </c>
      <c r="V412" s="20" t="n">
        <v>0.884582709130919</v>
      </c>
      <c r="W412" s="20" t="n">
        <v>0.723397167138071</v>
      </c>
      <c r="X412" s="20" t="n">
        <v>0.95317630949068</v>
      </c>
    </row>
    <row r="413" customFormat="false" ht="15" hidden="false" customHeight="false" outlineLevel="0" collapsed="false">
      <c r="A413" s="14" t="s">
        <v>590</v>
      </c>
      <c r="B413" s="15" t="s">
        <v>591</v>
      </c>
      <c r="C413" s="16" t="n">
        <f aca="false">MAX(E413,H413,K413,N413)</f>
        <v>2.09028789535183E-006</v>
      </c>
      <c r="D413" s="17" t="n">
        <v>0</v>
      </c>
      <c r="E413" s="18" t="n">
        <v>0</v>
      </c>
      <c r="F413" s="17" t="n">
        <v>8.17240898580404E-005</v>
      </c>
      <c r="G413" s="17" t="n">
        <v>0</v>
      </c>
      <c r="H413" s="18" t="n">
        <v>1.54032414581324E-006</v>
      </c>
      <c r="I413" s="17" t="n">
        <v>3.57006429685799E-006</v>
      </c>
      <c r="J413" s="17" t="n">
        <v>0</v>
      </c>
      <c r="K413" s="18" t="n">
        <v>2.09028789535183E-006</v>
      </c>
      <c r="L413" s="17" t="n">
        <v>0.00187130145720795</v>
      </c>
      <c r="M413" s="17" t="n">
        <v>0</v>
      </c>
      <c r="N413" s="18" t="n">
        <v>0</v>
      </c>
      <c r="O413" s="17" t="n">
        <v>0</v>
      </c>
      <c r="P413" s="20" t="n">
        <v>0.00091153846499677</v>
      </c>
      <c r="Q413" s="20" t="n">
        <v>0.553326375346568</v>
      </c>
      <c r="R413" s="20" t="n">
        <v>0.131258239021112</v>
      </c>
      <c r="S413" s="20" t="n">
        <v>0.0477598067922184</v>
      </c>
      <c r="T413" s="20" t="n">
        <v>0.872195831536005</v>
      </c>
      <c r="U413" s="20" t="n">
        <v>0.833591151559938</v>
      </c>
      <c r="V413" s="20" t="n">
        <v>0.884582709130919</v>
      </c>
      <c r="W413" s="20" t="n">
        <v>0.972625486996235</v>
      </c>
      <c r="X413" s="20" t="n">
        <v>0.933885309822975</v>
      </c>
    </row>
    <row r="414" customFormat="false" ht="15" hidden="false" customHeight="false" outlineLevel="0" collapsed="false">
      <c r="A414" s="14" t="s">
        <v>592</v>
      </c>
      <c r="B414" s="15" t="s">
        <v>109</v>
      </c>
      <c r="C414" s="16" t="n">
        <f aca="false">MAX(E414,H414,K414,N414)</f>
        <v>3.04335820953314E-005</v>
      </c>
      <c r="D414" s="17" t="n">
        <v>0</v>
      </c>
      <c r="E414" s="18" t="n">
        <v>3.04335820953314E-005</v>
      </c>
      <c r="F414" s="17" t="n">
        <v>0.000407899555478806</v>
      </c>
      <c r="G414" s="17" t="n">
        <v>0</v>
      </c>
      <c r="H414" s="18" t="n">
        <v>1.58080273162712E-006</v>
      </c>
      <c r="I414" s="17" t="n">
        <v>3.83257767676806E-006</v>
      </c>
      <c r="J414" s="17" t="n">
        <v>0</v>
      </c>
      <c r="K414" s="18" t="n">
        <v>6.27086368605548E-006</v>
      </c>
      <c r="L414" s="17" t="n">
        <v>0.000173965795648179</v>
      </c>
      <c r="M414" s="17" t="n">
        <v>1.72429846916782E-006</v>
      </c>
      <c r="N414" s="18" t="n">
        <v>5.66972170171027E-006</v>
      </c>
      <c r="O414" s="17" t="n">
        <v>1.31774296984126E-005</v>
      </c>
      <c r="P414" s="20" t="n">
        <v>0.0120625699895616</v>
      </c>
      <c r="Q414" s="20" t="n">
        <v>0.0395468754630892</v>
      </c>
      <c r="R414" s="20" t="n">
        <v>0.543087004642583</v>
      </c>
      <c r="S414" s="20" t="n">
        <v>0.0525429746959653</v>
      </c>
      <c r="T414" s="20" t="n">
        <v>0.421972090270181</v>
      </c>
      <c r="U414" s="20" t="n">
        <v>0.966311705093088</v>
      </c>
      <c r="V414" s="20" t="n">
        <v>0.884582709130919</v>
      </c>
      <c r="W414" s="20" t="n">
        <v>0.266655805086091</v>
      </c>
      <c r="X414" s="20" t="n">
        <v>0.942230867566971</v>
      </c>
    </row>
    <row r="415" customFormat="false" ht="15" hidden="false" customHeight="false" outlineLevel="0" collapsed="false">
      <c r="A415" s="14" t="s">
        <v>593</v>
      </c>
      <c r="B415" s="15" t="s">
        <v>594</v>
      </c>
      <c r="C415" s="16" t="n">
        <f aca="false">MAX(E415,H415,K415,N415)</f>
        <v>4.86568044005548E-006</v>
      </c>
      <c r="D415" s="17" t="n">
        <v>0</v>
      </c>
      <c r="E415" s="18" t="n">
        <v>8.2538487696813E-007</v>
      </c>
      <c r="F415" s="17" t="n">
        <v>2.97736901809347E-006</v>
      </c>
      <c r="G415" s="17" t="n">
        <v>0</v>
      </c>
      <c r="H415" s="18" t="n">
        <v>4.86568044005548E-006</v>
      </c>
      <c r="I415" s="17" t="n">
        <v>6.32321092650848E-006</v>
      </c>
      <c r="J415" s="17" t="n">
        <v>0</v>
      </c>
      <c r="K415" s="18" t="n">
        <v>2.23033071343819E-006</v>
      </c>
      <c r="L415" s="17" t="n">
        <v>6.59110773595449E-005</v>
      </c>
      <c r="M415" s="17" t="n">
        <v>0</v>
      </c>
      <c r="N415" s="18" t="n">
        <v>0</v>
      </c>
      <c r="O415" s="17" t="n">
        <v>1.72429846916782E-006</v>
      </c>
      <c r="P415" s="20" t="n">
        <v>0.0533900140841538</v>
      </c>
      <c r="Q415" s="20" t="n">
        <v>0.610205383436726</v>
      </c>
      <c r="R415" s="20" t="n">
        <v>0.126339218077634</v>
      </c>
      <c r="S415" s="20" t="n">
        <v>0.599040028797132</v>
      </c>
      <c r="T415" s="20" t="n">
        <v>0.906218528229729</v>
      </c>
      <c r="U415" s="20" t="n">
        <v>0.843367443623585</v>
      </c>
      <c r="V415" s="20" t="n">
        <v>0.884582709130919</v>
      </c>
      <c r="W415" s="20" t="n">
        <v>0.793382217297811</v>
      </c>
      <c r="X415" s="20" t="n">
        <v>0.8608447691314</v>
      </c>
    </row>
    <row r="416" customFormat="false" ht="15" hidden="false" customHeight="false" outlineLevel="0" collapsed="false">
      <c r="A416" s="14" t="s">
        <v>595</v>
      </c>
      <c r="B416" s="15" t="s">
        <v>172</v>
      </c>
      <c r="C416" s="16" t="n">
        <f aca="false">MAX(E416,H416,K416,N416)</f>
        <v>0.00805111168968748</v>
      </c>
      <c r="D416" s="17" t="n">
        <v>0.000531547860767476</v>
      </c>
      <c r="E416" s="18" t="n">
        <v>0.00159650586025343</v>
      </c>
      <c r="F416" s="17" t="n">
        <v>0.0160012122980906</v>
      </c>
      <c r="G416" s="17" t="n">
        <v>0.00114210814767688</v>
      </c>
      <c r="H416" s="18" t="n">
        <v>0.00805111168968748</v>
      </c>
      <c r="I416" s="17" t="n">
        <v>0.0251760934214425</v>
      </c>
      <c r="J416" s="17" t="n">
        <v>0.00277799261292258</v>
      </c>
      <c r="K416" s="18" t="n">
        <v>0.00566160669842131</v>
      </c>
      <c r="L416" s="17" t="n">
        <v>0.0229829061053718</v>
      </c>
      <c r="M416" s="17" t="n">
        <v>0.000517289540750346</v>
      </c>
      <c r="N416" s="18" t="n">
        <v>0.00119475362598941</v>
      </c>
      <c r="O416" s="17" t="n">
        <v>0.00913959138315696</v>
      </c>
      <c r="P416" s="20" t="n">
        <v>0.183708920160805</v>
      </c>
      <c r="Q416" s="20" t="n">
        <v>0.335406819752633</v>
      </c>
      <c r="R416" s="20" t="n">
        <v>0.368276957343573</v>
      </c>
      <c r="S416" s="20" t="n">
        <v>0.718768325396677</v>
      </c>
      <c r="T416" s="20" t="n">
        <v>0.921989544405934</v>
      </c>
      <c r="U416" s="20" t="n">
        <v>0.955434841281658</v>
      </c>
      <c r="V416" s="20" t="n">
        <v>0.884582709130919</v>
      </c>
      <c r="W416" s="20" t="n">
        <v>0.67800361197933</v>
      </c>
      <c r="X416" s="20" t="n">
        <v>0.933885309822975</v>
      </c>
    </row>
    <row r="417" customFormat="false" ht="15" hidden="false" customHeight="false" outlineLevel="0" collapsed="false">
      <c r="A417" s="14" t="s">
        <v>596</v>
      </c>
      <c r="B417" s="15" t="s">
        <v>40</v>
      </c>
      <c r="C417" s="16" t="n">
        <f aca="false">MAX(E417,H417,K417,N417)</f>
        <v>3.34549607015728E-005</v>
      </c>
      <c r="D417" s="17" t="n">
        <v>5.95473803618694E-006</v>
      </c>
      <c r="E417" s="18" t="n">
        <v>1.85623100427529E-005</v>
      </c>
      <c r="F417" s="17" t="n">
        <v>0.000336749469619585</v>
      </c>
      <c r="G417" s="17" t="n">
        <v>7.14012859371597E-006</v>
      </c>
      <c r="H417" s="18" t="n">
        <v>2.01456496530138E-005</v>
      </c>
      <c r="I417" s="17" t="n">
        <v>0.000394755500707111</v>
      </c>
      <c r="J417" s="17" t="n">
        <v>1.14627960625296E-005</v>
      </c>
      <c r="K417" s="18" t="n">
        <v>3.34549607015728E-005</v>
      </c>
      <c r="L417" s="17" t="n">
        <v>0.00241597451733286</v>
      </c>
      <c r="M417" s="17" t="n">
        <v>5.33064668740288E-006</v>
      </c>
      <c r="N417" s="18" t="n">
        <v>3.02567283399646E-005</v>
      </c>
      <c r="O417" s="17" t="n">
        <v>0.00186680254060845</v>
      </c>
      <c r="P417" s="20" t="n">
        <v>0.282048095081971</v>
      </c>
      <c r="Q417" s="20" t="n">
        <v>0.87160603584691</v>
      </c>
      <c r="R417" s="20" t="n">
        <v>0.193939389825455</v>
      </c>
      <c r="S417" s="20" t="n">
        <v>0.173580048653908</v>
      </c>
      <c r="T417" s="20" t="n">
        <v>0.921989544405934</v>
      </c>
      <c r="U417" s="20" t="n">
        <v>0.871577739573689</v>
      </c>
      <c r="V417" s="20" t="n">
        <v>0.884582709130919</v>
      </c>
      <c r="W417" s="20" t="n">
        <v>0.741855057412003</v>
      </c>
      <c r="X417" s="20" t="n">
        <v>0.715236289417701</v>
      </c>
    </row>
    <row r="418" customFormat="false" ht="15" hidden="false" customHeight="false" outlineLevel="0" collapsed="false">
      <c r="A418" s="14" t="s">
        <v>597</v>
      </c>
      <c r="B418" s="15" t="s">
        <v>30</v>
      </c>
      <c r="C418" s="16" t="n">
        <f aca="false">MAX(E418,H418,K418,N418)</f>
        <v>0.00134042875877635</v>
      </c>
      <c r="D418" s="17" t="n">
        <v>0.000181584672932989</v>
      </c>
      <c r="E418" s="18" t="n">
        <v>0.000386667785111322</v>
      </c>
      <c r="F418" s="17" t="n">
        <v>0.00195708273437365</v>
      </c>
      <c r="G418" s="17" t="n">
        <v>0.000246451863330119</v>
      </c>
      <c r="H418" s="18" t="n">
        <v>0.000653007868133351</v>
      </c>
      <c r="I418" s="17" t="n">
        <v>0.0046981457183958</v>
      </c>
      <c r="J418" s="17" t="n">
        <v>0.000171710141016953</v>
      </c>
      <c r="K418" s="18" t="n">
        <v>0.00134042875877635</v>
      </c>
      <c r="L418" s="17" t="n">
        <v>0.00869516265607078</v>
      </c>
      <c r="M418" s="17" t="n">
        <v>1.33266167185072E-005</v>
      </c>
      <c r="N418" s="18" t="n">
        <v>0.000509527281671952</v>
      </c>
      <c r="O418" s="17" t="n">
        <v>0.00886979132539926</v>
      </c>
      <c r="P418" s="20" t="n">
        <v>0.285453143884401</v>
      </c>
      <c r="Q418" s="20" t="n">
        <v>0.579814393557677</v>
      </c>
      <c r="R418" s="20" t="n">
        <v>0.219078619159862</v>
      </c>
      <c r="S418" s="20" t="n">
        <v>0.104374524840267</v>
      </c>
      <c r="T418" s="20" t="n">
        <v>0.964854211933801</v>
      </c>
      <c r="U418" s="20" t="n">
        <v>0.914514282655193</v>
      </c>
      <c r="V418" s="20" t="n">
        <v>0.884582709130919</v>
      </c>
      <c r="W418" s="20" t="n">
        <v>0.795643552970638</v>
      </c>
      <c r="X418" s="20" t="n">
        <v>0.941879797734169</v>
      </c>
    </row>
    <row r="419" customFormat="false" ht="15" hidden="false" customHeight="false" outlineLevel="0" collapsed="false">
      <c r="A419" s="14" t="s">
        <v>598</v>
      </c>
      <c r="B419" s="15" t="s">
        <v>599</v>
      </c>
      <c r="C419" s="16" t="n">
        <f aca="false">MAX(E419,H419,K419,N419)</f>
        <v>1.23709401667108E-006</v>
      </c>
      <c r="D419" s="17" t="n">
        <v>0</v>
      </c>
      <c r="E419" s="18" t="n">
        <v>1.23709401667108E-006</v>
      </c>
      <c r="F419" s="17" t="n">
        <v>8.80624715172944E-006</v>
      </c>
      <c r="G419" s="17" t="n">
        <v>0</v>
      </c>
      <c r="H419" s="18" t="n">
        <v>0</v>
      </c>
      <c r="I419" s="17" t="n">
        <v>6.16129658325298E-006</v>
      </c>
      <c r="J419" s="17" t="n">
        <v>0</v>
      </c>
      <c r="K419" s="18" t="n">
        <v>0</v>
      </c>
      <c r="L419" s="17" t="n">
        <v>2.86569901563239E-006</v>
      </c>
      <c r="M419" s="17" t="n">
        <v>0</v>
      </c>
      <c r="N419" s="18" t="n">
        <v>0</v>
      </c>
      <c r="O419" s="17" t="n">
        <v>4.79758201866259E-005</v>
      </c>
      <c r="P419" s="20" t="n">
        <v>0.32281512932891</v>
      </c>
      <c r="Q419" s="20" t="n">
        <v>0.868072853519433</v>
      </c>
      <c r="R419" s="20" t="n">
        <v>0.550819135336301</v>
      </c>
      <c r="S419" s="20" t="n">
        <v>0.456482926399058</v>
      </c>
      <c r="T419" s="20" t="n">
        <v>0.998353345847038</v>
      </c>
      <c r="U419" s="20" t="n">
        <v>0.782947767536926</v>
      </c>
      <c r="V419" s="20" t="n">
        <v>0.884582709130919</v>
      </c>
      <c r="W419" s="20" t="n">
        <v>0.923129833417988</v>
      </c>
      <c r="X419" s="20" t="n">
        <v>0.991646782056883</v>
      </c>
    </row>
    <row r="420" customFormat="false" ht="15" hidden="false" customHeight="false" outlineLevel="0" collapsed="false">
      <c r="A420" s="14" t="s">
        <v>600</v>
      </c>
      <c r="B420" s="15" t="s">
        <v>454</v>
      </c>
      <c r="C420" s="16" t="n">
        <f aca="false">MAX(E420,H420,K420,N420)</f>
        <v>0.00249480299174209</v>
      </c>
      <c r="D420" s="17" t="n">
        <v>0.000222357740581168</v>
      </c>
      <c r="E420" s="18" t="n">
        <v>0.00123957366898648</v>
      </c>
      <c r="F420" s="17" t="n">
        <v>0.00399562922228144</v>
      </c>
      <c r="G420" s="17" t="n">
        <v>0.00129695293077475</v>
      </c>
      <c r="H420" s="18" t="n">
        <v>0.00249480299174209</v>
      </c>
      <c r="I420" s="17" t="n">
        <v>0.00475532564341484</v>
      </c>
      <c r="J420" s="17" t="n">
        <v>0.000659643954140581</v>
      </c>
      <c r="K420" s="18" t="n">
        <v>0.00131143445950165</v>
      </c>
      <c r="L420" s="17" t="n">
        <v>0.00214857539599699</v>
      </c>
      <c r="M420" s="17" t="n">
        <v>0.000357153328055993</v>
      </c>
      <c r="N420" s="18" t="n">
        <v>0.000995036158650153</v>
      </c>
      <c r="O420" s="17" t="n">
        <v>0.00259814988887034</v>
      </c>
      <c r="P420" s="20" t="n">
        <v>0.406735273808389</v>
      </c>
      <c r="Q420" s="20" t="n">
        <v>0.597299547776697</v>
      </c>
      <c r="R420" s="20" t="n">
        <v>0.714439441770624</v>
      </c>
      <c r="S420" s="20" t="n">
        <v>0.741107228624623</v>
      </c>
      <c r="T420" s="20" t="n">
        <v>0.880889938671344</v>
      </c>
      <c r="U420" s="20" t="n">
        <v>0.563257671952627</v>
      </c>
      <c r="V420" s="20" t="n">
        <v>0.884582709130919</v>
      </c>
      <c r="W420" s="20" t="n">
        <v>0.967859867358751</v>
      </c>
      <c r="X420" s="20" t="n">
        <v>0.822395052641168</v>
      </c>
    </row>
    <row r="421" customFormat="false" ht="15" hidden="false" customHeight="false" outlineLevel="0" collapsed="false">
      <c r="A421" s="14" t="s">
        <v>601</v>
      </c>
      <c r="B421" s="15" t="s">
        <v>30</v>
      </c>
      <c r="C421" s="16" t="n">
        <f aca="false">MAX(E421,H421,K421,N421)</f>
        <v>4.46066142687638E-006</v>
      </c>
      <c r="D421" s="17" t="n">
        <v>0</v>
      </c>
      <c r="E421" s="18" t="n">
        <v>1.20182485085354E-006</v>
      </c>
      <c r="F421" s="17" t="n">
        <v>1.48868450904674E-005</v>
      </c>
      <c r="G421" s="17" t="n">
        <v>3.08064829162649E-006</v>
      </c>
      <c r="H421" s="18" t="n">
        <v>3.36583488005611E-006</v>
      </c>
      <c r="I421" s="17" t="n">
        <v>3.83257767676806E-006</v>
      </c>
      <c r="J421" s="17" t="n">
        <v>0</v>
      </c>
      <c r="K421" s="18" t="n">
        <v>4.46066142687638E-006</v>
      </c>
      <c r="L421" s="17" t="n">
        <v>1.43284950781619E-005</v>
      </c>
      <c r="M421" s="17" t="n">
        <v>0</v>
      </c>
      <c r="N421" s="18" t="n">
        <v>1.72429846916782E-006</v>
      </c>
      <c r="O421" s="17" t="n">
        <v>2.83486085085514E-006</v>
      </c>
      <c r="P421" s="20" t="n">
        <v>0.407759347577334</v>
      </c>
      <c r="Q421" s="20" t="n">
        <v>0.975897811237755</v>
      </c>
      <c r="R421" s="20" t="n">
        <v>0.446444940378457</v>
      </c>
      <c r="S421" s="20" t="n">
        <v>0.642091286154848</v>
      </c>
      <c r="T421" s="20" t="n">
        <v>0.921989544405934</v>
      </c>
      <c r="U421" s="20" t="n">
        <v>0.762290141979047</v>
      </c>
      <c r="V421" s="20" t="n">
        <v>0.884582709130919</v>
      </c>
      <c r="W421" s="20" t="n">
        <v>0.982197974123174</v>
      </c>
      <c r="X421" s="20" t="n">
        <v>0.521094947878241</v>
      </c>
    </row>
    <row r="422" customFormat="false" ht="15" hidden="false" customHeight="false" outlineLevel="0" collapsed="false">
      <c r="A422" s="14" t="s">
        <v>602</v>
      </c>
      <c r="B422" s="15" t="s">
        <v>61</v>
      </c>
      <c r="C422" s="16" t="n">
        <f aca="false">MAX(E422,H422,K422,N422)</f>
        <v>4.66145102325361E-006</v>
      </c>
      <c r="D422" s="17" t="n">
        <v>0</v>
      </c>
      <c r="E422" s="18" t="n">
        <v>2.30260574481972E-006</v>
      </c>
      <c r="F422" s="17" t="n">
        <v>1.48868450904674E-005</v>
      </c>
      <c r="G422" s="17" t="n">
        <v>0</v>
      </c>
      <c r="H422" s="18" t="n">
        <v>4.66145102325361E-006</v>
      </c>
      <c r="I422" s="17" t="n">
        <v>2.29954660606084E-005</v>
      </c>
      <c r="J422" s="17" t="n">
        <v>0</v>
      </c>
      <c r="K422" s="18" t="n">
        <v>4.04689542417534E-006</v>
      </c>
      <c r="L422" s="17" t="n">
        <v>5.73139803126478E-005</v>
      </c>
      <c r="M422" s="17" t="n">
        <v>0</v>
      </c>
      <c r="N422" s="18" t="n">
        <v>4.39247656613752E-006</v>
      </c>
      <c r="O422" s="17" t="n">
        <v>1.70091651051308E-005</v>
      </c>
      <c r="P422" s="20" t="n">
        <v>0.473179610325299</v>
      </c>
      <c r="Q422" s="20" t="n">
        <v>0.730479856471135</v>
      </c>
      <c r="R422" s="20" t="n">
        <v>0.275071786889027</v>
      </c>
      <c r="S422" s="20" t="n">
        <v>0.841983339645544</v>
      </c>
      <c r="T422" s="20" t="n">
        <v>0.821401872331092</v>
      </c>
      <c r="U422" s="20" t="n">
        <v>0.688759978042419</v>
      </c>
      <c r="V422" s="20" t="n">
        <v>0.884582709130919</v>
      </c>
      <c r="W422" s="20" t="n">
        <v>0.93481602238551</v>
      </c>
      <c r="X422" s="20" t="n">
        <v>0.793420597000924</v>
      </c>
    </row>
    <row r="423" customFormat="false" ht="15" hidden="false" customHeight="false" outlineLevel="0" collapsed="false">
      <c r="A423" s="14" t="s">
        <v>603</v>
      </c>
      <c r="B423" s="15" t="s">
        <v>364</v>
      </c>
      <c r="C423" s="16" t="n">
        <f aca="false">MAX(E423,H423,K423,N423)</f>
        <v>0.00155775979946251</v>
      </c>
      <c r="D423" s="17" t="n">
        <v>0.000170718974300609</v>
      </c>
      <c r="E423" s="18" t="n">
        <v>0.00155775979946251</v>
      </c>
      <c r="F423" s="17" t="n">
        <v>0.00357721805677988</v>
      </c>
      <c r="G423" s="17" t="n">
        <v>0.000210791772222244</v>
      </c>
      <c r="H423" s="18" t="n">
        <v>0.000606005928784454</v>
      </c>
      <c r="I423" s="17" t="n">
        <v>0.00141956085300115</v>
      </c>
      <c r="J423" s="17" t="n">
        <v>0.000163344843891046</v>
      </c>
      <c r="K423" s="18" t="n">
        <v>0.000433017810386762</v>
      </c>
      <c r="L423" s="17" t="n">
        <v>0.00294521564455072</v>
      </c>
      <c r="M423" s="17" t="n">
        <v>0.000151283641699823</v>
      </c>
      <c r="N423" s="18" t="n">
        <v>0.000695649392706076</v>
      </c>
      <c r="O423" s="17" t="n">
        <v>0.00163118635183276</v>
      </c>
      <c r="P423" s="20" t="n">
        <v>0.66900225677754</v>
      </c>
      <c r="Q423" s="20" t="n">
        <v>0.579814393557677</v>
      </c>
      <c r="R423" s="20" t="n">
        <v>0.540970900524959</v>
      </c>
      <c r="S423" s="20" t="n">
        <v>0.499051257570695</v>
      </c>
      <c r="T423" s="20" t="n">
        <v>0.957471540822359</v>
      </c>
      <c r="U423" s="20" t="n">
        <v>0.871577739573689</v>
      </c>
      <c r="V423" s="20" t="n">
        <v>0.884582709130919</v>
      </c>
      <c r="W423" s="20" t="n">
        <v>0.840118537489046</v>
      </c>
      <c r="X423" s="20" t="n">
        <v>0.826979953105864</v>
      </c>
    </row>
    <row r="424" customFormat="false" ht="15" hidden="false" customHeight="false" outlineLevel="0" collapsed="false">
      <c r="A424" s="14" t="s">
        <v>604</v>
      </c>
      <c r="B424" s="15" t="s">
        <v>109</v>
      </c>
      <c r="C424" s="16" t="n">
        <f aca="false">MAX(E424,H424,K424,N424)</f>
        <v>1.4107625314935E-005</v>
      </c>
      <c r="D424" s="17" t="n">
        <v>4.95230926180878E-006</v>
      </c>
      <c r="E424" s="18" t="n">
        <v>1.36202993142051E-005</v>
      </c>
      <c r="F424" s="17" t="n">
        <v>3.87057972352151E-005</v>
      </c>
      <c r="G424" s="17" t="n">
        <v>0</v>
      </c>
      <c r="H424" s="18" t="n">
        <v>1.4107625314935E-005</v>
      </c>
      <c r="I424" s="17" t="n">
        <v>9.48481638976272E-005</v>
      </c>
      <c r="J424" s="17" t="n">
        <v>0</v>
      </c>
      <c r="K424" s="18" t="n">
        <v>1.11516535671909E-005</v>
      </c>
      <c r="L424" s="17" t="n">
        <v>0.000160479144875414</v>
      </c>
      <c r="M424" s="17" t="n">
        <v>0</v>
      </c>
      <c r="N424" s="18" t="n">
        <v>8.6214923458391E-006</v>
      </c>
      <c r="O424" s="17" t="n">
        <v>5.10274953153924E-005</v>
      </c>
      <c r="P424" s="20" t="n">
        <v>0.758406491148803</v>
      </c>
      <c r="Q424" s="20" t="n">
        <v>0.74153879858519</v>
      </c>
      <c r="R424" s="20" t="n">
        <v>0.548420020634876</v>
      </c>
      <c r="S424" s="20" t="n">
        <v>1</v>
      </c>
      <c r="T424" s="20" t="n">
        <v>0.984868679144643</v>
      </c>
      <c r="U424" s="20" t="n">
        <v>0.849364362822683</v>
      </c>
      <c r="V424" s="20" t="n">
        <v>0.884582709130919</v>
      </c>
      <c r="W424" s="20" t="n">
        <v>0.982197974123174</v>
      </c>
      <c r="X424" s="20" t="n">
        <v>0.980637970084846</v>
      </c>
    </row>
    <row r="425" customFormat="false" ht="15" hidden="false" customHeight="false" outlineLevel="0" collapsed="false">
      <c r="A425" s="14" t="s">
        <v>605</v>
      </c>
      <c r="B425" s="15" t="s">
        <v>36</v>
      </c>
      <c r="C425" s="16" t="n">
        <f aca="false">MAX(E425,H425,K425,N425)</f>
        <v>0.000391210797418009</v>
      </c>
      <c r="D425" s="17" t="n">
        <v>3.84583952273132E-005</v>
      </c>
      <c r="E425" s="18" t="n">
        <v>0.00028924528454193</v>
      </c>
      <c r="F425" s="17" t="n">
        <v>0.000614567782055743</v>
      </c>
      <c r="G425" s="17" t="n">
        <v>1.2646421853017E-005</v>
      </c>
      <c r="H425" s="18" t="n">
        <v>0.000338263739214693</v>
      </c>
      <c r="I425" s="17" t="n">
        <v>0.000757839479740117</v>
      </c>
      <c r="J425" s="17" t="n">
        <v>0</v>
      </c>
      <c r="K425" s="18" t="n">
        <v>8.2522236397213E-005</v>
      </c>
      <c r="L425" s="17" t="n">
        <v>0.000633319482454758</v>
      </c>
      <c r="M425" s="17" t="n">
        <v>5.33064668740288E-006</v>
      </c>
      <c r="N425" s="18" t="n">
        <v>0.000391210797418009</v>
      </c>
      <c r="O425" s="17" t="n">
        <v>0.00128919187216136</v>
      </c>
      <c r="P425" s="20" t="n">
        <v>0.697947844566571</v>
      </c>
      <c r="Q425" s="20" t="n">
        <v>0.964764412853389</v>
      </c>
      <c r="R425" s="20" t="n">
        <v>0.593787843015437</v>
      </c>
      <c r="S425" s="20" t="n">
        <v>0.767574520034082</v>
      </c>
      <c r="T425" s="20" t="n">
        <v>0.998353345847038</v>
      </c>
      <c r="U425" s="20" t="n">
        <v>0.972297350979807</v>
      </c>
      <c r="V425" s="20" t="n">
        <v>0.885802134204675</v>
      </c>
      <c r="W425" s="20" t="n">
        <v>0.90794617920399</v>
      </c>
      <c r="X425" s="20" t="n">
        <v>0.737549251124688</v>
      </c>
    </row>
    <row r="426" customFormat="false" ht="15" hidden="false" customHeight="false" outlineLevel="0" collapsed="false">
      <c r="A426" s="14" t="s">
        <v>606</v>
      </c>
      <c r="B426" s="15" t="s">
        <v>24</v>
      </c>
      <c r="C426" s="16" t="n">
        <f aca="false">MAX(E426,H426,K426,N426)</f>
        <v>2.14916072903252E-005</v>
      </c>
      <c r="D426" s="17" t="n">
        <v>5.61249116032642E-006</v>
      </c>
      <c r="E426" s="18" t="n">
        <v>1.29886432438981E-005</v>
      </c>
      <c r="F426" s="17" t="n">
        <v>6.60468536379708E-005</v>
      </c>
      <c r="G426" s="17" t="n">
        <v>1.0710192890574E-005</v>
      </c>
      <c r="H426" s="18" t="n">
        <v>2.14916072903252E-005</v>
      </c>
      <c r="I426" s="17" t="n">
        <v>3.79392655590509E-005</v>
      </c>
      <c r="J426" s="17" t="n">
        <v>2.68480160658528E-006</v>
      </c>
      <c r="K426" s="18" t="n">
        <v>5.73139803126478E-006</v>
      </c>
      <c r="L426" s="17" t="n">
        <v>4.23762835553256E-005</v>
      </c>
      <c r="M426" s="17" t="n">
        <v>2.66532334370144E-006</v>
      </c>
      <c r="N426" s="18" t="n">
        <v>1.09811914153438E-005</v>
      </c>
      <c r="O426" s="17" t="n">
        <v>0.000151738265286768</v>
      </c>
      <c r="P426" s="20" t="n">
        <v>0.41274483691416</v>
      </c>
      <c r="Q426" s="20" t="n">
        <v>0.985166477012917</v>
      </c>
      <c r="R426" s="20" t="n">
        <v>0.525246721126549</v>
      </c>
      <c r="S426" s="20" t="n">
        <v>0.52828065224857</v>
      </c>
      <c r="T426" s="20" t="n">
        <v>0.796989378435971</v>
      </c>
      <c r="U426" s="20" t="n">
        <v>0.991749033271639</v>
      </c>
      <c r="V426" s="20" t="n">
        <v>0.89856563338711</v>
      </c>
      <c r="W426" s="20" t="n">
        <v>0.816702607100226</v>
      </c>
      <c r="X426" s="20" t="n">
        <v>0.97535363984037</v>
      </c>
    </row>
    <row r="427" customFormat="false" ht="15" hidden="false" customHeight="false" outlineLevel="0" collapsed="false">
      <c r="A427" s="14" t="s">
        <v>607</v>
      </c>
      <c r="B427" s="15" t="s">
        <v>233</v>
      </c>
      <c r="C427" s="16" t="n">
        <f aca="false">MAX(E427,H427,K427,N427)</f>
        <v>0</v>
      </c>
      <c r="D427" s="17" t="n">
        <v>0</v>
      </c>
      <c r="E427" s="18" t="n">
        <v>0</v>
      </c>
      <c r="F427" s="17" t="n">
        <v>0</v>
      </c>
      <c r="G427" s="17" t="n">
        <v>0</v>
      </c>
      <c r="H427" s="18" t="n">
        <v>0</v>
      </c>
      <c r="I427" s="17" t="n">
        <v>9.24194487487947E-006</v>
      </c>
      <c r="J427" s="17" t="n">
        <v>0</v>
      </c>
      <c r="K427" s="18" t="n">
        <v>0</v>
      </c>
      <c r="L427" s="17" t="n">
        <v>0.000279219367084869</v>
      </c>
      <c r="M427" s="17" t="n">
        <v>0</v>
      </c>
      <c r="N427" s="18" t="n">
        <v>0</v>
      </c>
      <c r="O427" s="17" t="n">
        <v>0</v>
      </c>
      <c r="P427" s="20" t="n">
        <v>0.00425257099826796</v>
      </c>
      <c r="Q427" s="20" t="n">
        <v>0.30254136013407</v>
      </c>
      <c r="R427" s="20" t="n">
        <v>0.0234910926960436</v>
      </c>
      <c r="S427" s="20" t="n">
        <v>1</v>
      </c>
      <c r="T427" s="20" t="n">
        <v>0.880889938671344</v>
      </c>
      <c r="U427" s="20" t="n">
        <v>0.92492853560487</v>
      </c>
      <c r="V427" s="20" t="n">
        <v>0.901556260985083</v>
      </c>
      <c r="W427" s="20" t="n">
        <v>0.946834995141542</v>
      </c>
      <c r="X427" s="20" t="n">
        <v>0.948696774544363</v>
      </c>
    </row>
    <row r="428" customFormat="false" ht="15" hidden="false" customHeight="false" outlineLevel="0" collapsed="false">
      <c r="A428" s="14" t="s">
        <v>608</v>
      </c>
      <c r="B428" s="15" t="s">
        <v>172</v>
      </c>
      <c r="C428" s="16" t="n">
        <f aca="false">MAX(E428,H428,K428,N428)</f>
        <v>2.47666220904535E-005</v>
      </c>
      <c r="D428" s="17" t="n">
        <v>0</v>
      </c>
      <c r="E428" s="18" t="n">
        <v>4.79102719094527E-006</v>
      </c>
      <c r="F428" s="17" t="n">
        <v>0.000173987225970119</v>
      </c>
      <c r="G428" s="17" t="n">
        <v>7.66515535353613E-006</v>
      </c>
      <c r="H428" s="18" t="n">
        <v>2.47666220904535E-005</v>
      </c>
      <c r="I428" s="17" t="n">
        <v>0.000260614693670633</v>
      </c>
      <c r="J428" s="17" t="n">
        <v>8.05440481975584E-006</v>
      </c>
      <c r="K428" s="18" t="n">
        <v>2.09028789535183E-005</v>
      </c>
      <c r="L428" s="17" t="n">
        <v>3.28384885851068E-005</v>
      </c>
      <c r="M428" s="17" t="n">
        <v>2.19623828306876E-006</v>
      </c>
      <c r="N428" s="18" t="n">
        <v>5.33064668740288E-006</v>
      </c>
      <c r="O428" s="17" t="n">
        <v>0.000105182206619237</v>
      </c>
      <c r="P428" s="20" t="n">
        <v>0.451483190366026</v>
      </c>
      <c r="Q428" s="20" t="n">
        <v>0.610205383436726</v>
      </c>
      <c r="R428" s="20" t="n">
        <v>0.717261966145597</v>
      </c>
      <c r="S428" s="20" t="n">
        <v>0.863071477702519</v>
      </c>
      <c r="T428" s="20" t="n">
        <v>0.893834320818816</v>
      </c>
      <c r="U428" s="20" t="n">
        <v>0.849364362822683</v>
      </c>
      <c r="V428" s="20" t="n">
        <v>0.901556260985083</v>
      </c>
      <c r="W428" s="20" t="n">
        <v>0.630608645188855</v>
      </c>
      <c r="X428" s="20" t="n">
        <v>0.697401355319364</v>
      </c>
    </row>
    <row r="429" customFormat="false" ht="15" hidden="false" customHeight="false" outlineLevel="0" collapsed="false">
      <c r="A429" s="14" t="s">
        <v>609</v>
      </c>
      <c r="B429" s="15" t="s">
        <v>475</v>
      </c>
      <c r="C429" s="16" t="n">
        <f aca="false">MAX(E429,H429,K429,N429)</f>
        <v>9.45018750196512E-006</v>
      </c>
      <c r="D429" s="17" t="n">
        <v>0</v>
      </c>
      <c r="E429" s="18" t="n">
        <v>4.5386335245436E-006</v>
      </c>
      <c r="F429" s="17" t="n">
        <v>3.60547455256061E-005</v>
      </c>
      <c r="G429" s="17" t="n">
        <v>0</v>
      </c>
      <c r="H429" s="18" t="n">
        <v>9.45018750196512E-006</v>
      </c>
      <c r="I429" s="17" t="n">
        <v>4.00484277911444E-005</v>
      </c>
      <c r="J429" s="17" t="n">
        <v>2.68480160658528E-006</v>
      </c>
      <c r="K429" s="18" t="n">
        <v>6.27086368605548E-006</v>
      </c>
      <c r="L429" s="17" t="n">
        <v>3.34549607015728E-005</v>
      </c>
      <c r="M429" s="17" t="n">
        <v>0</v>
      </c>
      <c r="N429" s="18" t="n">
        <v>2.66532334370144E-006</v>
      </c>
      <c r="O429" s="17" t="n">
        <v>2.55137476576962E-005</v>
      </c>
      <c r="P429" s="20" t="n">
        <v>0.851779688414247</v>
      </c>
      <c r="Q429" s="20" t="n">
        <v>0.904225129183179</v>
      </c>
      <c r="R429" s="20" t="n">
        <v>0.893440521500625</v>
      </c>
      <c r="S429" s="20" t="n">
        <v>0.665827292074432</v>
      </c>
      <c r="T429" s="20" t="n">
        <v>0.534565650655684</v>
      </c>
      <c r="U429" s="20" t="n">
        <v>0.818293666485715</v>
      </c>
      <c r="V429" s="20" t="n">
        <v>0.901556260985083</v>
      </c>
      <c r="W429" s="20" t="n">
        <v>0.510828224786578</v>
      </c>
      <c r="X429" s="20" t="n">
        <v>0.496742219926959</v>
      </c>
    </row>
    <row r="430" customFormat="false" ht="15" hidden="false" customHeight="false" outlineLevel="0" collapsed="false">
      <c r="A430" s="14" t="s">
        <v>610</v>
      </c>
      <c r="B430" s="15" t="s">
        <v>233</v>
      </c>
      <c r="C430" s="16" t="n">
        <f aca="false">MAX(E430,H430,K430,N430)</f>
        <v>0.0009955018108068</v>
      </c>
      <c r="D430" s="17" t="n">
        <v>0</v>
      </c>
      <c r="E430" s="18" t="n">
        <v>0</v>
      </c>
      <c r="F430" s="17" t="n">
        <v>1.65076975393626E-006</v>
      </c>
      <c r="G430" s="17" t="n">
        <v>0</v>
      </c>
      <c r="H430" s="18" t="n">
        <v>0.0009955018108068</v>
      </c>
      <c r="I430" s="17" t="n">
        <v>0.006210586955919</v>
      </c>
      <c r="J430" s="17" t="n">
        <v>0.00025143270648911</v>
      </c>
      <c r="K430" s="18" t="n">
        <v>0.000673072702303288</v>
      </c>
      <c r="L430" s="17" t="n">
        <v>0.00224717894471188</v>
      </c>
      <c r="M430" s="17" t="n">
        <v>0</v>
      </c>
      <c r="N430" s="18" t="n">
        <v>0</v>
      </c>
      <c r="O430" s="17" t="n">
        <v>6.58871484920628E-006</v>
      </c>
      <c r="P430" s="19" t="n">
        <v>4.58601403158901E-014</v>
      </c>
      <c r="Q430" s="19" t="n">
        <v>2.74453826829292E-009</v>
      </c>
      <c r="R430" s="19" t="n">
        <v>1.01946490308309E-008</v>
      </c>
      <c r="S430" s="20" t="n">
        <v>0.371303086206877</v>
      </c>
      <c r="T430" s="20" t="n">
        <v>0.998353345847038</v>
      </c>
      <c r="U430" s="20" t="n">
        <v>0.743661486244791</v>
      </c>
      <c r="V430" s="20" t="n">
        <v>0.901918558827039</v>
      </c>
      <c r="W430" s="20" t="n">
        <v>0.343288942578301</v>
      </c>
      <c r="X430" s="20" t="n">
        <v>0.94878528172948</v>
      </c>
    </row>
    <row r="431" customFormat="false" ht="15" hidden="false" customHeight="false" outlineLevel="0" collapsed="false">
      <c r="A431" s="14" t="s">
        <v>611</v>
      </c>
      <c r="B431" s="15" t="s">
        <v>612</v>
      </c>
      <c r="C431" s="16" t="n">
        <f aca="false">MAX(E431,H431,K431,N431)</f>
        <v>9.19875755447964E-006</v>
      </c>
      <c r="D431" s="17" t="n">
        <v>0</v>
      </c>
      <c r="E431" s="18" t="n">
        <v>0</v>
      </c>
      <c r="F431" s="17" t="n">
        <v>2.80624558016321E-006</v>
      </c>
      <c r="G431" s="17" t="n">
        <v>3.57006429685799E-006</v>
      </c>
      <c r="H431" s="18" t="n">
        <v>4.99693713001052E-006</v>
      </c>
      <c r="I431" s="17" t="n">
        <v>3.16160546325424E-005</v>
      </c>
      <c r="J431" s="17" t="n">
        <v>4.69121265501526E-006</v>
      </c>
      <c r="K431" s="18" t="n">
        <v>9.19875755447964E-006</v>
      </c>
      <c r="L431" s="17" t="n">
        <v>0.00218939404794314</v>
      </c>
      <c r="M431" s="17" t="n">
        <v>0</v>
      </c>
      <c r="N431" s="18" t="n">
        <v>0</v>
      </c>
      <c r="O431" s="17" t="n">
        <v>1.51283641699823E-006</v>
      </c>
      <c r="P431" s="19" t="n">
        <v>4.98881939976756E-008</v>
      </c>
      <c r="Q431" s="20" t="n">
        <v>0.0959606344669619</v>
      </c>
      <c r="R431" s="19" t="n">
        <v>8.48962782728489E-005</v>
      </c>
      <c r="S431" s="20" t="n">
        <v>1</v>
      </c>
      <c r="T431" s="20" t="n">
        <v>0.940869267205272</v>
      </c>
      <c r="U431" s="20" t="n">
        <v>0.818293666485715</v>
      </c>
      <c r="V431" s="20" t="n">
        <v>0.901918558827039</v>
      </c>
      <c r="W431" s="20" t="n">
        <v>0.576838473650794</v>
      </c>
      <c r="X431" s="20" t="n">
        <v>0.844076256210018</v>
      </c>
    </row>
    <row r="432" customFormat="false" ht="15" hidden="false" customHeight="false" outlineLevel="0" collapsed="false">
      <c r="A432" s="14" t="s">
        <v>613</v>
      </c>
      <c r="B432" s="15" t="s">
        <v>340</v>
      </c>
      <c r="C432" s="16" t="n">
        <f aca="false">MAX(E432,H432,K432,N432)</f>
        <v>1.92180137576062E-005</v>
      </c>
      <c r="D432" s="17" t="n">
        <v>0</v>
      </c>
      <c r="E432" s="18" t="n">
        <v>0</v>
      </c>
      <c r="F432" s="17" t="n">
        <v>2.20156178793236E-006</v>
      </c>
      <c r="G432" s="17" t="n">
        <v>0</v>
      </c>
      <c r="H432" s="18" t="n">
        <v>1.92180137576062E-005</v>
      </c>
      <c r="I432" s="17" t="n">
        <v>6.63937147283391E-005</v>
      </c>
      <c r="J432" s="17" t="n">
        <v>0</v>
      </c>
      <c r="K432" s="18" t="n">
        <v>0</v>
      </c>
      <c r="L432" s="17" t="n">
        <v>1.83975151089593E-005</v>
      </c>
      <c r="M432" s="17" t="n">
        <v>0</v>
      </c>
      <c r="N432" s="18" t="n">
        <v>0</v>
      </c>
      <c r="O432" s="17" t="n">
        <v>2.83486085085514E-006</v>
      </c>
      <c r="P432" s="20" t="n">
        <v>0.00866095224912927</v>
      </c>
      <c r="Q432" s="20" t="n">
        <v>0.0292953877367992</v>
      </c>
      <c r="R432" s="20" t="n">
        <v>0.127390793649286</v>
      </c>
      <c r="S432" s="20" t="n">
        <v>0.707858312999636</v>
      </c>
      <c r="T432" s="20" t="n">
        <v>0.731128137221494</v>
      </c>
      <c r="U432" s="20" t="n">
        <v>0.818293666485715</v>
      </c>
      <c r="V432" s="20" t="n">
        <v>0.901918558827039</v>
      </c>
      <c r="W432" s="20" t="n">
        <v>0.47850802753244</v>
      </c>
      <c r="X432" s="20" t="n">
        <v>0.933885309822975</v>
      </c>
    </row>
    <row r="433" customFormat="false" ht="15" hidden="false" customHeight="false" outlineLevel="0" collapsed="false">
      <c r="A433" s="14" t="s">
        <v>614</v>
      </c>
      <c r="B433" s="15" t="s">
        <v>172</v>
      </c>
      <c r="C433" s="16" t="n">
        <f aca="false">MAX(E433,H433,K433,N433)</f>
        <v>5.33829856029972E-005</v>
      </c>
      <c r="D433" s="17" t="n">
        <v>1.10078089396618E-005</v>
      </c>
      <c r="E433" s="18" t="n">
        <v>2.10974821551848E-005</v>
      </c>
      <c r="F433" s="17" t="n">
        <v>8.69936129850595E-005</v>
      </c>
      <c r="G433" s="17" t="n">
        <v>1.91628883838403E-005</v>
      </c>
      <c r="H433" s="18" t="n">
        <v>5.33829856029972E-005</v>
      </c>
      <c r="I433" s="17" t="n">
        <v>0.000121382186093172</v>
      </c>
      <c r="J433" s="17" t="n">
        <v>2.41632144592675E-005</v>
      </c>
      <c r="K433" s="18" t="n">
        <v>4.29854852344858E-005</v>
      </c>
      <c r="L433" s="17" t="n">
        <v>8.98823795001286E-005</v>
      </c>
      <c r="M433" s="17" t="n">
        <v>5.17289540750346E-006</v>
      </c>
      <c r="N433" s="18" t="n">
        <v>1.9844025955986E-005</v>
      </c>
      <c r="O433" s="17" t="n">
        <v>0.000152796478116821</v>
      </c>
      <c r="P433" s="20" t="n">
        <v>0.838757113726216</v>
      </c>
      <c r="Q433" s="20" t="n">
        <v>0.659275017912466</v>
      </c>
      <c r="R433" s="20" t="n">
        <v>0.630332114100848</v>
      </c>
      <c r="S433" s="20" t="n">
        <v>0.79502681806614</v>
      </c>
      <c r="T433" s="20" t="n">
        <v>0.861642335418188</v>
      </c>
      <c r="U433" s="20" t="n">
        <v>0.87289241822986</v>
      </c>
      <c r="V433" s="20" t="n">
        <v>0.901918558827039</v>
      </c>
      <c r="W433" s="20" t="n">
        <v>0.838675437016027</v>
      </c>
      <c r="X433" s="20" t="n">
        <v>0.844076256210018</v>
      </c>
    </row>
    <row r="434" customFormat="false" ht="15" hidden="false" customHeight="false" outlineLevel="0" collapsed="false">
      <c r="A434" s="14" t="s">
        <v>615</v>
      </c>
      <c r="B434" s="15" t="s">
        <v>24</v>
      </c>
      <c r="C434" s="16" t="n">
        <f aca="false">MAX(E434,H434,K434,N434)</f>
        <v>2.35959224873636E-005</v>
      </c>
      <c r="D434" s="17" t="n">
        <v>6.60468536379708E-006</v>
      </c>
      <c r="E434" s="18" t="n">
        <v>2.35959224873636E-005</v>
      </c>
      <c r="F434" s="17" t="n">
        <v>7.74115944704303E-005</v>
      </c>
      <c r="G434" s="17" t="n">
        <v>3.08064829162649E-006</v>
      </c>
      <c r="H434" s="18" t="n">
        <v>1.70334038170824E-005</v>
      </c>
      <c r="I434" s="17" t="n">
        <v>2.29954660606084E-005</v>
      </c>
      <c r="J434" s="17" t="n">
        <v>2.23033071343819E-006</v>
      </c>
      <c r="K434" s="18" t="n">
        <v>1.64192442925534E-005</v>
      </c>
      <c r="L434" s="17" t="n">
        <v>0.000208505171234872</v>
      </c>
      <c r="M434" s="17" t="n">
        <v>0</v>
      </c>
      <c r="N434" s="18" t="n">
        <v>0</v>
      </c>
      <c r="O434" s="17" t="n">
        <v>0.00010488985148164</v>
      </c>
      <c r="P434" s="20" t="n">
        <v>0.431440350639055</v>
      </c>
      <c r="Q434" s="20" t="n">
        <v>0.775596906864789</v>
      </c>
      <c r="R434" s="20" t="n">
        <v>0.492073745896122</v>
      </c>
      <c r="S434" s="20" t="n">
        <v>0.841983339645544</v>
      </c>
      <c r="T434" s="20" t="n">
        <v>0.893834320818816</v>
      </c>
      <c r="U434" s="20" t="n">
        <v>0.914514282655193</v>
      </c>
      <c r="V434" s="20" t="n">
        <v>0.90839284492969</v>
      </c>
      <c r="W434" s="20" t="n">
        <v>0.627315620298775</v>
      </c>
      <c r="X434" s="20" t="n">
        <v>0.823346631463822</v>
      </c>
    </row>
    <row r="435" customFormat="false" ht="15" hidden="false" customHeight="false" outlineLevel="0" collapsed="false">
      <c r="A435" s="14" t="s">
        <v>616</v>
      </c>
      <c r="B435" s="15" t="s">
        <v>109</v>
      </c>
      <c r="C435" s="16" t="n">
        <f aca="false">MAX(E435,H435,K435,N435)</f>
        <v>0.000547471520240882</v>
      </c>
      <c r="D435" s="17" t="n">
        <v>0.000382180302571424</v>
      </c>
      <c r="E435" s="18" t="n">
        <v>0.000547471520240882</v>
      </c>
      <c r="F435" s="17" t="n">
        <v>0.00077936923050278</v>
      </c>
      <c r="G435" s="17" t="n">
        <v>0.000222289505252548</v>
      </c>
      <c r="H435" s="18" t="n">
        <v>0.000386763758660422</v>
      </c>
      <c r="I435" s="17" t="n">
        <v>0.000490048846804407</v>
      </c>
      <c r="J435" s="17" t="n">
        <v>0.000253325483370824</v>
      </c>
      <c r="K435" s="18" t="n">
        <v>0.000504742702038033</v>
      </c>
      <c r="L435" s="17" t="n">
        <v>0.000631315686171354</v>
      </c>
      <c r="M435" s="17" t="n">
        <v>0.000385773286334549</v>
      </c>
      <c r="N435" s="18" t="n">
        <v>0.000525911033096185</v>
      </c>
      <c r="O435" s="17" t="n">
        <v>0.000724967949486792</v>
      </c>
      <c r="P435" s="20" t="n">
        <v>0.902977397497933</v>
      </c>
      <c r="Q435" s="20" t="n">
        <v>0.74153879858519</v>
      </c>
      <c r="R435" s="20" t="n">
        <v>0.833441223000952</v>
      </c>
      <c r="S435" s="20" t="n">
        <v>1</v>
      </c>
      <c r="T435" s="20" t="n">
        <v>0.907532916460611</v>
      </c>
      <c r="U435" s="20" t="n">
        <v>0.984885282351111</v>
      </c>
      <c r="V435" s="20" t="n">
        <v>0.911226397021038</v>
      </c>
      <c r="W435" s="20" t="n">
        <v>0.956010884186509</v>
      </c>
      <c r="X435" s="20" t="n">
        <v>0.973408482821181</v>
      </c>
    </row>
    <row r="436" customFormat="false" ht="15" hidden="false" customHeight="false" outlineLevel="0" collapsed="false">
      <c r="A436" s="14" t="s">
        <v>617</v>
      </c>
      <c r="B436" s="15" t="s">
        <v>192</v>
      </c>
      <c r="C436" s="16" t="n">
        <f aca="false">MAX(E436,H436,K436,N436)</f>
        <v>5.73139803126478E-006</v>
      </c>
      <c r="D436" s="17" t="n">
        <v>0</v>
      </c>
      <c r="E436" s="18" t="n">
        <v>3.30153950787252E-006</v>
      </c>
      <c r="F436" s="17" t="n">
        <v>1.44218982102424E-005</v>
      </c>
      <c r="G436" s="17" t="n">
        <v>0</v>
      </c>
      <c r="H436" s="18" t="n">
        <v>3.45661298419728E-006</v>
      </c>
      <c r="I436" s="17" t="n">
        <v>1.2646421853017E-005</v>
      </c>
      <c r="J436" s="17" t="n">
        <v>0</v>
      </c>
      <c r="K436" s="18" t="n">
        <v>5.73139803126478E-006</v>
      </c>
      <c r="L436" s="17" t="n">
        <v>4.45158496659288E-005</v>
      </c>
      <c r="M436" s="17" t="n">
        <v>0</v>
      </c>
      <c r="N436" s="18" t="n">
        <v>0</v>
      </c>
      <c r="O436" s="17" t="n">
        <v>1.51283641699823E-006</v>
      </c>
      <c r="P436" s="20" t="n">
        <v>0.125018560318795</v>
      </c>
      <c r="Q436" s="20" t="n">
        <v>1</v>
      </c>
      <c r="R436" s="20" t="n">
        <v>0.598447008323088</v>
      </c>
      <c r="S436" s="20" t="n">
        <v>0.11189711229585</v>
      </c>
      <c r="T436" s="20" t="n">
        <v>0.726771453387408</v>
      </c>
      <c r="U436" s="20" t="n">
        <v>0.955434841281658</v>
      </c>
      <c r="V436" s="20" t="n">
        <v>0.928958793218976</v>
      </c>
      <c r="W436" s="20" t="n">
        <v>0.973204419023752</v>
      </c>
      <c r="X436" s="20" t="n">
        <v>0.429090927417031</v>
      </c>
    </row>
    <row r="437" customFormat="false" ht="15" hidden="false" customHeight="false" outlineLevel="0" collapsed="false">
      <c r="A437" s="14" t="s">
        <v>618</v>
      </c>
      <c r="B437" s="15" t="s">
        <v>619</v>
      </c>
      <c r="C437" s="16" t="n">
        <f aca="false">MAX(E437,H437,K437,N437)</f>
        <v>3.83257767676806E-006</v>
      </c>
      <c r="D437" s="17" t="n">
        <v>0</v>
      </c>
      <c r="E437" s="18" t="n">
        <v>3.50443059567325E-006</v>
      </c>
      <c r="F437" s="17" t="n">
        <v>9.89675213336863E-006</v>
      </c>
      <c r="G437" s="17" t="n">
        <v>0</v>
      </c>
      <c r="H437" s="18" t="n">
        <v>3.83257767676806E-006</v>
      </c>
      <c r="I437" s="17" t="n">
        <v>9.48481638976272E-006</v>
      </c>
      <c r="J437" s="17" t="n">
        <v>0</v>
      </c>
      <c r="K437" s="18" t="n">
        <v>2.86569901563239E-006</v>
      </c>
      <c r="L437" s="17" t="n">
        <v>1.11516535671909E-005</v>
      </c>
      <c r="M437" s="17" t="n">
        <v>1.51283641699823E-006</v>
      </c>
      <c r="N437" s="18" t="n">
        <v>2.19623828306876E-006</v>
      </c>
      <c r="O437" s="17" t="n">
        <v>8.50458255256541E-006</v>
      </c>
      <c r="P437" s="20" t="n">
        <v>0.966804265820919</v>
      </c>
      <c r="Q437" s="20" t="n">
        <v>1</v>
      </c>
      <c r="R437" s="20" t="n">
        <v>0.921139336773356</v>
      </c>
      <c r="S437" s="20" t="n">
        <v>0.833375592983818</v>
      </c>
      <c r="T437" s="20" t="n">
        <v>0.82321576928204</v>
      </c>
      <c r="U437" s="20" t="n">
        <v>0.972615471387195</v>
      </c>
      <c r="V437" s="20" t="n">
        <v>0.943784837007434</v>
      </c>
      <c r="W437" s="20" t="n">
        <v>0.627076014788063</v>
      </c>
      <c r="X437" s="20" t="n">
        <v>0.97535363984037</v>
      </c>
    </row>
    <row r="438" customFormat="false" ht="15" hidden="false" customHeight="false" outlineLevel="0" collapsed="false">
      <c r="A438" s="14" t="s">
        <v>620</v>
      </c>
      <c r="B438" s="15" t="s">
        <v>136</v>
      </c>
      <c r="C438" s="16" t="n">
        <f aca="false">MAX(E438,H438,K438,N438)</f>
        <v>0.000101479066746024</v>
      </c>
      <c r="D438" s="17" t="n">
        <v>0</v>
      </c>
      <c r="E438" s="18" t="n">
        <v>8.2538487696813E-007</v>
      </c>
      <c r="F438" s="17" t="n">
        <v>0.000324533222972188</v>
      </c>
      <c r="G438" s="17" t="n">
        <v>3.57006429685799E-006</v>
      </c>
      <c r="H438" s="18" t="n">
        <v>0.000101479066746024</v>
      </c>
      <c r="I438" s="17" t="n">
        <v>0.00475505461673438</v>
      </c>
      <c r="J438" s="17" t="n">
        <v>0</v>
      </c>
      <c r="K438" s="18" t="n">
        <v>2.57912911406915E-005</v>
      </c>
      <c r="L438" s="17" t="n">
        <v>0.00184002283858651</v>
      </c>
      <c r="M438" s="17" t="n">
        <v>0</v>
      </c>
      <c r="N438" s="18" t="n">
        <v>0</v>
      </c>
      <c r="O438" s="17" t="n">
        <v>0.0028933728312636</v>
      </c>
      <c r="P438" s="20" t="n">
        <v>0.358164218943201</v>
      </c>
      <c r="Q438" s="20" t="n">
        <v>0.249313593941545</v>
      </c>
      <c r="R438" s="20" t="n">
        <v>0.430627258752411</v>
      </c>
      <c r="S438" s="20" t="n">
        <v>0.2506249666396</v>
      </c>
      <c r="T438" s="20" t="n">
        <v>0.796989378435971</v>
      </c>
      <c r="U438" s="20" t="n">
        <v>0.683840305534568</v>
      </c>
      <c r="V438" s="20" t="n">
        <v>0.945422554118361</v>
      </c>
      <c r="W438" s="20" t="n">
        <v>0.830526302705953</v>
      </c>
      <c r="X438" s="20" t="n">
        <v>0.948696774544363</v>
      </c>
    </row>
    <row r="439" customFormat="false" ht="15" hidden="false" customHeight="false" outlineLevel="0" collapsed="false">
      <c r="A439" s="14" t="s">
        <v>621</v>
      </c>
      <c r="B439" s="15" t="s">
        <v>109</v>
      </c>
      <c r="C439" s="16" t="n">
        <f aca="false">MAX(E439,H439,K439,N439)</f>
        <v>0.000355685292106546</v>
      </c>
      <c r="D439" s="17" t="n">
        <v>0.000149026281505838</v>
      </c>
      <c r="E439" s="18" t="n">
        <v>0.000222304494427775</v>
      </c>
      <c r="F439" s="17" t="n">
        <v>0.000401137050206511</v>
      </c>
      <c r="G439" s="17" t="n">
        <v>0.000103479597272738</v>
      </c>
      <c r="H439" s="18" t="n">
        <v>0.000205927382240403</v>
      </c>
      <c r="I439" s="17" t="n">
        <v>0.000265574858913356</v>
      </c>
      <c r="J439" s="17" t="n">
        <v>0.000119625922702889</v>
      </c>
      <c r="K439" s="18" t="n">
        <v>0.000355685292106546</v>
      </c>
      <c r="L439" s="17" t="n">
        <v>0.000445158496659288</v>
      </c>
      <c r="M439" s="17" t="n">
        <v>6.05134566799292E-005</v>
      </c>
      <c r="N439" s="18" t="n">
        <v>0.000223954007217556</v>
      </c>
      <c r="O439" s="17" t="n">
        <v>0.000650338895863152</v>
      </c>
      <c r="P439" s="20" t="n">
        <v>0.902977397497933</v>
      </c>
      <c r="Q439" s="20" t="n">
        <v>0.885573921288283</v>
      </c>
      <c r="R439" s="20" t="n">
        <v>0.82457012841722</v>
      </c>
      <c r="S439" s="20" t="n">
        <v>0.839348400013964</v>
      </c>
      <c r="T439" s="20" t="n">
        <v>0.998353345847038</v>
      </c>
      <c r="U439" s="20" t="n">
        <v>0.905360098918527</v>
      </c>
      <c r="V439" s="20" t="n">
        <v>0.948601453891473</v>
      </c>
      <c r="W439" s="20" t="n">
        <v>0.793382217297811</v>
      </c>
      <c r="X439" s="20" t="n">
        <v>0.942230867566971</v>
      </c>
    </row>
    <row r="440" customFormat="false" ht="15" hidden="false" customHeight="false" outlineLevel="0" collapsed="false">
      <c r="A440" s="14" t="s">
        <v>622</v>
      </c>
      <c r="B440" s="15" t="s">
        <v>115</v>
      </c>
      <c r="C440" s="16" t="n">
        <f aca="false">MAX(E440,H440,K440,N440)</f>
        <v>0.000119146410035054</v>
      </c>
      <c r="D440" s="17" t="n">
        <v>1.15553882775538E-005</v>
      </c>
      <c r="E440" s="18" t="n">
        <v>2.08395811274811E-005</v>
      </c>
      <c r="F440" s="17" t="n">
        <v>5.0615273307589E-005</v>
      </c>
      <c r="G440" s="17" t="n">
        <v>1.54032414581325E-005</v>
      </c>
      <c r="H440" s="18" t="n">
        <v>2.20766692309231E-005</v>
      </c>
      <c r="I440" s="17" t="n">
        <v>6.95553201915933E-005</v>
      </c>
      <c r="J440" s="17" t="n">
        <v>2.4530020145279E-005</v>
      </c>
      <c r="K440" s="18" t="n">
        <v>0.000119146410035054</v>
      </c>
      <c r="L440" s="17" t="n">
        <v>0.000388501960720833</v>
      </c>
      <c r="M440" s="17" t="n">
        <v>6.89719387667128E-006</v>
      </c>
      <c r="N440" s="18" t="n">
        <v>8.78495313227504E-006</v>
      </c>
      <c r="O440" s="17" t="n">
        <v>1.66412005869805E-005</v>
      </c>
      <c r="P440" s="20" t="n">
        <v>0.000205731736652657</v>
      </c>
      <c r="Q440" s="20" t="n">
        <v>0.86510995504723</v>
      </c>
      <c r="R440" s="20" t="n">
        <v>0.012392312916597</v>
      </c>
      <c r="S440" s="20" t="n">
        <v>0.313874073764075</v>
      </c>
      <c r="T440" s="20" t="n">
        <v>0.721654786902761</v>
      </c>
      <c r="U440" s="20" t="n">
        <v>0.939213871114585</v>
      </c>
      <c r="V440" s="20" t="n">
        <v>0.952319300982784</v>
      </c>
      <c r="W440" s="20" t="n">
        <v>0.891055230247141</v>
      </c>
      <c r="X440" s="20" t="n">
        <v>0.97535363984037</v>
      </c>
    </row>
    <row r="441" customFormat="false" ht="15" hidden="false" customHeight="false" outlineLevel="0" collapsed="false">
      <c r="A441" s="14" t="s">
        <v>623</v>
      </c>
      <c r="B441" s="15" t="s">
        <v>40</v>
      </c>
      <c r="C441" s="16" t="n">
        <f aca="false">MAX(E441,H441,K441,N441)</f>
        <v>0.00130068137459102</v>
      </c>
      <c r="D441" s="17" t="n">
        <v>0.000138554529867161</v>
      </c>
      <c r="E441" s="18" t="n">
        <v>0.000699323800852458</v>
      </c>
      <c r="F441" s="17" t="n">
        <v>0.00495632568491998</v>
      </c>
      <c r="G441" s="17" t="n">
        <v>0.000415887519369576</v>
      </c>
      <c r="H441" s="18" t="n">
        <v>0.00130068137459102</v>
      </c>
      <c r="I441" s="17" t="n">
        <v>0.0164685862770724</v>
      </c>
      <c r="J441" s="17" t="n">
        <v>3.49024208856087E-005</v>
      </c>
      <c r="K441" s="18" t="n">
        <v>0.000281021669893212</v>
      </c>
      <c r="L441" s="17" t="n">
        <v>0.000808127122408333</v>
      </c>
      <c r="M441" s="17" t="n">
        <v>9.0620993685849E-005</v>
      </c>
      <c r="N441" s="18" t="n">
        <v>0.000421677750349202</v>
      </c>
      <c r="O441" s="17" t="n">
        <v>0.00349538342910438</v>
      </c>
      <c r="P441" s="20" t="n">
        <v>0.00685189739011472</v>
      </c>
      <c r="Q441" s="20" t="n">
        <v>0.285745799643798</v>
      </c>
      <c r="R441" s="20" t="n">
        <v>0.120941145727322</v>
      </c>
      <c r="S441" s="20" t="n">
        <v>0.804210120014332</v>
      </c>
      <c r="T441" s="20" t="n">
        <v>0.980066573338351</v>
      </c>
      <c r="U441" s="20" t="n">
        <v>0.782947767536926</v>
      </c>
      <c r="V441" s="20" t="n">
        <v>0.952319300982784</v>
      </c>
      <c r="W441" s="20" t="n">
        <v>0.798612536734583</v>
      </c>
      <c r="X441" s="20" t="n">
        <v>0.823346631463822</v>
      </c>
    </row>
    <row r="442" customFormat="false" ht="15" hidden="false" customHeight="false" outlineLevel="0" collapsed="false">
      <c r="A442" s="14" t="s">
        <v>624</v>
      </c>
      <c r="B442" s="15" t="s">
        <v>40</v>
      </c>
      <c r="C442" s="16" t="n">
        <f aca="false">MAX(E442,H442,K442,N442)</f>
        <v>0.00109608650995273</v>
      </c>
      <c r="D442" s="17" t="n">
        <v>2.4217179667256E-005</v>
      </c>
      <c r="E442" s="18" t="n">
        <v>7.30617585282858E-005</v>
      </c>
      <c r="F442" s="17" t="n">
        <v>0.000384080603334058</v>
      </c>
      <c r="G442" s="17" t="n">
        <v>7.66515535353613E-005</v>
      </c>
      <c r="H442" s="18" t="n">
        <v>0.00109608650995273</v>
      </c>
      <c r="I442" s="17" t="n">
        <v>0.00233125198584827</v>
      </c>
      <c r="J442" s="17" t="n">
        <v>2.23033071343819E-006</v>
      </c>
      <c r="K442" s="18" t="n">
        <v>4.04689542417534E-005</v>
      </c>
      <c r="L442" s="17" t="n">
        <v>0.0020088550099583</v>
      </c>
      <c r="M442" s="17" t="n">
        <v>0</v>
      </c>
      <c r="N442" s="18" t="n">
        <v>0.000205745752711759</v>
      </c>
      <c r="O442" s="17" t="n">
        <v>0.00105871926006904</v>
      </c>
      <c r="P442" s="20" t="n">
        <v>0.17883379957646</v>
      </c>
      <c r="Q442" s="20" t="n">
        <v>0.110406103083747</v>
      </c>
      <c r="R442" s="20" t="n">
        <v>0.210248375766101</v>
      </c>
      <c r="S442" s="20" t="n">
        <v>0.350184948332766</v>
      </c>
      <c r="T442" s="20" t="n">
        <v>0.758652591309205</v>
      </c>
      <c r="U442" s="20" t="n">
        <v>0.790857962156484</v>
      </c>
      <c r="V442" s="20" t="n">
        <v>0.952319300982784</v>
      </c>
      <c r="W442" s="20" t="n">
        <v>0.576838473650794</v>
      </c>
      <c r="X442" s="20" t="n">
        <v>0.697401355319364</v>
      </c>
    </row>
    <row r="443" customFormat="false" ht="15" hidden="false" customHeight="false" outlineLevel="0" collapsed="false">
      <c r="A443" s="14" t="s">
        <v>625</v>
      </c>
      <c r="B443" s="15" t="s">
        <v>24</v>
      </c>
      <c r="C443" s="16" t="n">
        <f aca="false">MAX(E443,H443,K443,N443)</f>
        <v>9.69296269615546E-005</v>
      </c>
      <c r="D443" s="17" t="n">
        <v>1.76124943034589E-005</v>
      </c>
      <c r="E443" s="18" t="n">
        <v>9.69296269615546E-005</v>
      </c>
      <c r="F443" s="17" t="n">
        <v>0.000163755295995141</v>
      </c>
      <c r="G443" s="17" t="n">
        <v>1.58080273162712E-005</v>
      </c>
      <c r="H443" s="18" t="n">
        <v>6.0907321436942E-005</v>
      </c>
      <c r="I443" s="17" t="n">
        <v>0.000241452393636388</v>
      </c>
      <c r="J443" s="17" t="n">
        <v>2.50834547442219E-005</v>
      </c>
      <c r="K443" s="18" t="n">
        <v>5.73139803126478E-005</v>
      </c>
      <c r="L443" s="17" t="n">
        <v>0.000161875816967014</v>
      </c>
      <c r="M443" s="17" t="n">
        <v>7.99597003110432E-006</v>
      </c>
      <c r="N443" s="18" t="n">
        <v>3.68531910611168E-005</v>
      </c>
      <c r="O443" s="17" t="n">
        <v>7.24205357050484E-005</v>
      </c>
      <c r="P443" s="20" t="n">
        <v>0.4916336481949</v>
      </c>
      <c r="Q443" s="20" t="n">
        <v>0.972151168950128</v>
      </c>
      <c r="R443" s="20" t="n">
        <v>0.75135756095179</v>
      </c>
      <c r="S443" s="20" t="n">
        <v>0.263398300330655</v>
      </c>
      <c r="T443" s="20" t="n">
        <v>0.791069848870567</v>
      </c>
      <c r="U443" s="20" t="n">
        <v>0.999341895684057</v>
      </c>
      <c r="V443" s="20" t="n">
        <v>0.952319300982784</v>
      </c>
      <c r="W443" s="20" t="n">
        <v>0.374405974511647</v>
      </c>
      <c r="X443" s="20" t="n">
        <v>0.933710538256927</v>
      </c>
    </row>
    <row r="444" customFormat="false" ht="15" hidden="false" customHeight="false" outlineLevel="0" collapsed="false">
      <c r="A444" s="14" t="s">
        <v>626</v>
      </c>
      <c r="B444" s="15" t="s">
        <v>172</v>
      </c>
      <c r="C444" s="16" t="n">
        <f aca="false">MAX(E444,H444,K444,N444)</f>
        <v>1.8967283160846E-005</v>
      </c>
      <c r="D444" s="17" t="n">
        <v>0</v>
      </c>
      <c r="E444" s="18" t="n">
        <v>6.00912425426768E-006</v>
      </c>
      <c r="F444" s="17" t="n">
        <v>8.36593479414296E-005</v>
      </c>
      <c r="G444" s="17" t="n">
        <v>6.16129658325298E-006</v>
      </c>
      <c r="H444" s="18" t="n">
        <v>1.48981967981579E-005</v>
      </c>
      <c r="I444" s="17" t="n">
        <v>4.28407715622958E-005</v>
      </c>
      <c r="J444" s="17" t="n">
        <v>0</v>
      </c>
      <c r="K444" s="18" t="n">
        <v>6.13250503631976E-006</v>
      </c>
      <c r="L444" s="17" t="n">
        <v>2.57912911406915E-005</v>
      </c>
      <c r="M444" s="17" t="n">
        <v>2.19623828306876E-006</v>
      </c>
      <c r="N444" s="18" t="n">
        <v>1.8967283160846E-005</v>
      </c>
      <c r="O444" s="17" t="n">
        <v>5.66972170171027E-005</v>
      </c>
      <c r="P444" s="20" t="n">
        <v>0.62208696056646</v>
      </c>
      <c r="Q444" s="20" t="n">
        <v>0.989325123739691</v>
      </c>
      <c r="R444" s="20" t="n">
        <v>0.45712005489834</v>
      </c>
      <c r="S444" s="20" t="n">
        <v>0.845486460204976</v>
      </c>
      <c r="T444" s="20" t="n">
        <v>0.81141440660277</v>
      </c>
      <c r="U444" s="20" t="n">
        <v>0.988539177758089</v>
      </c>
      <c r="V444" s="20" t="n">
        <v>0.952319300982784</v>
      </c>
      <c r="W444" s="20" t="n">
        <v>0.798612536734583</v>
      </c>
      <c r="X444" s="20" t="n">
        <v>0.985978196594703</v>
      </c>
    </row>
    <row r="445" customFormat="false" ht="15" hidden="false" customHeight="false" outlineLevel="0" collapsed="false">
      <c r="A445" s="14" t="s">
        <v>627</v>
      </c>
      <c r="B445" s="15" t="s">
        <v>628</v>
      </c>
      <c r="C445" s="16" t="n">
        <f aca="false">MAX(E445,H445,K445,N445)</f>
        <v>0</v>
      </c>
      <c r="D445" s="17" t="n">
        <v>0</v>
      </c>
      <c r="E445" s="18" t="n">
        <v>0</v>
      </c>
      <c r="F445" s="17" t="n">
        <v>0</v>
      </c>
      <c r="G445" s="17" t="n">
        <v>0</v>
      </c>
      <c r="H445" s="18" t="n">
        <v>0</v>
      </c>
      <c r="I445" s="17" t="n">
        <v>0.000349866301092083</v>
      </c>
      <c r="J445" s="17" t="n">
        <v>0</v>
      </c>
      <c r="K445" s="18" t="n">
        <v>0</v>
      </c>
      <c r="L445" s="17" t="n">
        <v>2.86569901563239E-006</v>
      </c>
      <c r="M445" s="17" t="n">
        <v>0</v>
      </c>
      <c r="N445" s="18" t="n">
        <v>0</v>
      </c>
      <c r="O445" s="17" t="n">
        <v>0</v>
      </c>
      <c r="P445" s="19" t="n">
        <v>2.71296243891636E-005</v>
      </c>
      <c r="Q445" s="20" t="n">
        <v>0.00980128052236698</v>
      </c>
      <c r="R445" s="20" t="n">
        <v>0.336492300176137</v>
      </c>
      <c r="S445" s="20" t="n">
        <v>1</v>
      </c>
      <c r="T445" s="20" t="n">
        <v>0.731128137221494</v>
      </c>
      <c r="U445" s="20" t="n">
        <v>0.810550480007155</v>
      </c>
      <c r="V445" s="20" t="n">
        <v>0.953880614734553</v>
      </c>
      <c r="W445" s="20" t="n">
        <v>0.684586003323168</v>
      </c>
      <c r="X445" s="20" t="n">
        <v>0.723592182549321</v>
      </c>
    </row>
    <row r="446" customFormat="false" ht="15" hidden="false" customHeight="false" outlineLevel="0" collapsed="false">
      <c r="A446" s="14" t="s">
        <v>629</v>
      </c>
      <c r="B446" s="15" t="s">
        <v>630</v>
      </c>
      <c r="C446" s="16" t="n">
        <f aca="false">MAX(E446,H446,K446,N446)</f>
        <v>1.54032414581324E-006</v>
      </c>
      <c r="D446" s="17" t="n">
        <v>0</v>
      </c>
      <c r="E446" s="18" t="n">
        <v>0</v>
      </c>
      <c r="F446" s="17" t="n">
        <v>0</v>
      </c>
      <c r="G446" s="17" t="n">
        <v>0</v>
      </c>
      <c r="H446" s="18" t="n">
        <v>1.54032414581324E-006</v>
      </c>
      <c r="I446" s="17" t="n">
        <v>3.16160546325424E-006</v>
      </c>
      <c r="J446" s="17" t="n">
        <v>0</v>
      </c>
      <c r="K446" s="18" t="n">
        <v>0</v>
      </c>
      <c r="L446" s="17" t="n">
        <v>0.000131555278722679</v>
      </c>
      <c r="M446" s="17" t="n">
        <v>0</v>
      </c>
      <c r="N446" s="18" t="n">
        <v>0</v>
      </c>
      <c r="O446" s="17" t="n">
        <v>0</v>
      </c>
      <c r="P446" s="20" t="n">
        <v>0.00135353150441011</v>
      </c>
      <c r="Q446" s="20" t="n">
        <v>0.313204034180137</v>
      </c>
      <c r="R446" s="20" t="n">
        <v>0.0116822878512696</v>
      </c>
      <c r="S446" s="20" t="n">
        <v>1</v>
      </c>
      <c r="T446" s="20" t="n">
        <v>0.796989378435971</v>
      </c>
      <c r="U446" s="20" t="n">
        <v>0.890056415379276</v>
      </c>
      <c r="V446" s="20" t="n">
        <v>0.954200700477106</v>
      </c>
      <c r="W446" s="20" t="n">
        <v>0.727043083647491</v>
      </c>
      <c r="X446" s="20" t="n">
        <v>0.97535363984037</v>
      </c>
    </row>
    <row r="447" customFormat="false" ht="15" hidden="false" customHeight="false" outlineLevel="0" collapsed="false">
      <c r="A447" s="14" t="s">
        <v>631</v>
      </c>
      <c r="B447" s="15" t="s">
        <v>136</v>
      </c>
      <c r="C447" s="16" t="n">
        <f aca="false">MAX(E447,H447,K447,N447)</f>
        <v>0</v>
      </c>
      <c r="D447" s="17" t="n">
        <v>0</v>
      </c>
      <c r="E447" s="18" t="n">
        <v>0</v>
      </c>
      <c r="F447" s="17" t="n">
        <v>4.80729940341414E-006</v>
      </c>
      <c r="G447" s="17" t="n">
        <v>0</v>
      </c>
      <c r="H447" s="18" t="n">
        <v>0</v>
      </c>
      <c r="I447" s="17" t="n">
        <v>3.16160546325424E-006</v>
      </c>
      <c r="J447" s="17" t="n">
        <v>0</v>
      </c>
      <c r="K447" s="18" t="n">
        <v>0</v>
      </c>
      <c r="L447" s="17" t="n">
        <v>0.000134240080329264</v>
      </c>
      <c r="M447" s="17" t="n">
        <v>0</v>
      </c>
      <c r="N447" s="18" t="n">
        <v>0</v>
      </c>
      <c r="O447" s="17" t="n">
        <v>0</v>
      </c>
      <c r="P447" s="20" t="n">
        <v>0.0174780682310364</v>
      </c>
      <c r="Q447" s="20" t="n">
        <v>1</v>
      </c>
      <c r="R447" s="20" t="n">
        <v>0.131258239021112</v>
      </c>
      <c r="S447" s="20" t="n">
        <v>0.327196277291343</v>
      </c>
      <c r="T447" s="20" t="n">
        <v>0.796989378435971</v>
      </c>
      <c r="U447" s="20" t="n">
        <v>0.897530016520992</v>
      </c>
      <c r="V447" s="20" t="n">
        <v>0.954200700477106</v>
      </c>
      <c r="W447" s="20" t="n">
        <v>0.967859867358751</v>
      </c>
      <c r="X447" s="20" t="n">
        <v>0.78645989689459</v>
      </c>
    </row>
    <row r="448" customFormat="false" ht="15" hidden="false" customHeight="false" outlineLevel="0" collapsed="false">
      <c r="A448" s="14" t="s">
        <v>632</v>
      </c>
      <c r="B448" s="15" t="s">
        <v>24</v>
      </c>
      <c r="C448" s="16" t="n">
        <f aca="false">MAX(E448,H448,K448,N448)</f>
        <v>0.00194946016342144</v>
      </c>
      <c r="D448" s="17" t="n">
        <v>0.00100039599007941</v>
      </c>
      <c r="E448" s="18" t="n">
        <v>0.00194946016342144</v>
      </c>
      <c r="F448" s="17" t="n">
        <v>0.0128114529100987</v>
      </c>
      <c r="G448" s="17" t="n">
        <v>0.000689863981818251</v>
      </c>
      <c r="H448" s="18" t="n">
        <v>0.00088084567461694</v>
      </c>
      <c r="I448" s="17" t="n">
        <v>0.00228267914446956</v>
      </c>
      <c r="J448" s="17" t="n">
        <v>8.98823795001286E-005</v>
      </c>
      <c r="K448" s="18" t="n">
        <v>0.00138126692553481</v>
      </c>
      <c r="L448" s="17" t="n">
        <v>0.027441997871333</v>
      </c>
      <c r="M448" s="17" t="n">
        <v>0.000727674316576149</v>
      </c>
      <c r="N448" s="18" t="n">
        <v>0.00125184068861584</v>
      </c>
      <c r="O448" s="17" t="n">
        <v>0.00380341641146196</v>
      </c>
      <c r="P448" s="20" t="n">
        <v>0.250192498848667</v>
      </c>
      <c r="Q448" s="20" t="n">
        <v>0.329480639912362</v>
      </c>
      <c r="R448" s="20" t="n">
        <v>0.868810993525495</v>
      </c>
      <c r="S448" s="20" t="n">
        <v>0.39127112292814</v>
      </c>
      <c r="T448" s="20" t="n">
        <v>0.679748937814108</v>
      </c>
      <c r="U448" s="20" t="n">
        <v>0.818293666485715</v>
      </c>
      <c r="V448" s="20" t="n">
        <v>0.954200700477106</v>
      </c>
      <c r="W448" s="20" t="n">
        <v>0.798612536734583</v>
      </c>
      <c r="X448" s="20" t="n">
        <v>0.741583218138239</v>
      </c>
    </row>
    <row r="449" customFormat="false" ht="15" hidden="false" customHeight="false" outlineLevel="0" collapsed="false">
      <c r="A449" s="14" t="s">
        <v>633</v>
      </c>
      <c r="B449" s="15" t="s">
        <v>109</v>
      </c>
      <c r="C449" s="16" t="n">
        <f aca="false">MAX(E449,H449,K449,N449)</f>
        <v>0.000273849763871699</v>
      </c>
      <c r="D449" s="17" t="n">
        <v>0</v>
      </c>
      <c r="E449" s="18" t="n">
        <v>4.29493008920995E-006</v>
      </c>
      <c r="F449" s="17" t="n">
        <v>1.73193162333951E-005</v>
      </c>
      <c r="G449" s="17" t="n">
        <v>0</v>
      </c>
      <c r="H449" s="18" t="n">
        <v>0.000238709113470045</v>
      </c>
      <c r="I449" s="17" t="n">
        <v>0.000711629755365719</v>
      </c>
      <c r="J449" s="17" t="n">
        <v>0.000104825543531595</v>
      </c>
      <c r="K449" s="18" t="n">
        <v>0.000273849763871699</v>
      </c>
      <c r="L449" s="17" t="n">
        <v>0.00255015123232923</v>
      </c>
      <c r="M449" s="17" t="n">
        <v>0</v>
      </c>
      <c r="N449" s="18" t="n">
        <v>4.53850925099469E-006</v>
      </c>
      <c r="O449" s="17" t="n">
        <v>1.53736679814813E-005</v>
      </c>
      <c r="P449" s="19" t="n">
        <v>9.51516575331746E-008</v>
      </c>
      <c r="Q449" s="20" t="n">
        <v>0.00081359666349121</v>
      </c>
      <c r="R449" s="19" t="n">
        <v>3.36609302109537E-005</v>
      </c>
      <c r="S449" s="20" t="n">
        <v>0.999855858950375</v>
      </c>
      <c r="T449" s="20" t="n">
        <v>0.974133644128045</v>
      </c>
      <c r="U449" s="20" t="n">
        <v>0.829212445602757</v>
      </c>
      <c r="V449" s="20" t="n">
        <v>0.956690625227493</v>
      </c>
      <c r="W449" s="20" t="n">
        <v>0.256022457427383</v>
      </c>
      <c r="X449" s="20" t="n">
        <v>0.8608447691314</v>
      </c>
    </row>
    <row r="450" customFormat="false" ht="15" hidden="false" customHeight="false" outlineLevel="0" collapsed="false">
      <c r="A450" s="14" t="s">
        <v>634</v>
      </c>
      <c r="B450" s="15" t="s">
        <v>635</v>
      </c>
      <c r="C450" s="16" t="n">
        <f aca="false">MAX(E450,H450,K450,N450)</f>
        <v>0</v>
      </c>
      <c r="D450" s="17" t="n">
        <v>0</v>
      </c>
      <c r="E450" s="18" t="n">
        <v>0</v>
      </c>
      <c r="F450" s="17" t="n">
        <v>2.40364970170707E-006</v>
      </c>
      <c r="G450" s="17" t="n">
        <v>0</v>
      </c>
      <c r="H450" s="18" t="n">
        <v>0</v>
      </c>
      <c r="I450" s="17" t="n">
        <v>0</v>
      </c>
      <c r="J450" s="17" t="n">
        <v>0</v>
      </c>
      <c r="K450" s="18" t="n">
        <v>0</v>
      </c>
      <c r="L450" s="17" t="n">
        <v>8.91330404452899E-005</v>
      </c>
      <c r="M450" s="17" t="n">
        <v>0</v>
      </c>
      <c r="N450" s="18" t="n">
        <v>0</v>
      </c>
      <c r="O450" s="17" t="n">
        <v>0</v>
      </c>
      <c r="P450" s="20" t="n">
        <v>0.0393681140971813</v>
      </c>
      <c r="Q450" s="20" t="n">
        <v>0.735986968995603</v>
      </c>
      <c r="R450" s="20" t="n">
        <v>0.195691936559669</v>
      </c>
      <c r="S450" s="20" t="n">
        <v>0.479265428201243</v>
      </c>
      <c r="T450" s="20" t="n">
        <v>0.978721132280839</v>
      </c>
      <c r="U450" s="20" t="n">
        <v>0.819471596035956</v>
      </c>
      <c r="V450" s="20" t="n">
        <v>0.956690625227493</v>
      </c>
      <c r="W450" s="20" t="n">
        <v>0.816702607100226</v>
      </c>
      <c r="X450" s="20" t="n">
        <v>0.844076256210018</v>
      </c>
    </row>
    <row r="451" customFormat="false" ht="15" hidden="false" customHeight="false" outlineLevel="0" collapsed="false">
      <c r="A451" s="14" t="s">
        <v>636</v>
      </c>
      <c r="B451" s="15" t="s">
        <v>24</v>
      </c>
      <c r="C451" s="16" t="n">
        <f aca="false">MAX(E451,H451,K451,N451)</f>
        <v>6.60880767678491E-005</v>
      </c>
      <c r="D451" s="17" t="n">
        <v>2.80624558016321E-005</v>
      </c>
      <c r="E451" s="18" t="n">
        <v>5.39189596341669E-005</v>
      </c>
      <c r="F451" s="17" t="n">
        <v>0.000145303078003536</v>
      </c>
      <c r="G451" s="17" t="n">
        <v>6.06910930465858E-005</v>
      </c>
      <c r="H451" s="18" t="n">
        <v>6.60880767678491E-005</v>
      </c>
      <c r="I451" s="17" t="n">
        <v>0.000101171374824136</v>
      </c>
      <c r="J451" s="17" t="n">
        <v>1.61088096395117E-005</v>
      </c>
      <c r="K451" s="18" t="n">
        <v>3.67950302179186E-005</v>
      </c>
      <c r="L451" s="17" t="n">
        <v>5.62945518601831E-005</v>
      </c>
      <c r="M451" s="17" t="n">
        <v>3.99798501555216E-005</v>
      </c>
      <c r="N451" s="18" t="n">
        <v>6.55233418283771E-005</v>
      </c>
      <c r="O451" s="17" t="n">
        <v>0.00021303511345767</v>
      </c>
      <c r="P451" s="20" t="n">
        <v>0.289693605822585</v>
      </c>
      <c r="Q451" s="20" t="n">
        <v>0.972151168950128</v>
      </c>
      <c r="R451" s="20" t="n">
        <v>0.344834513568578</v>
      </c>
      <c r="S451" s="20" t="n">
        <v>0.599040028797132</v>
      </c>
      <c r="T451" s="20" t="n">
        <v>0.535169968304342</v>
      </c>
      <c r="U451" s="20" t="n">
        <v>0.914514282655193</v>
      </c>
      <c r="V451" s="20" t="n">
        <v>0.956690625227493</v>
      </c>
      <c r="W451" s="20" t="n">
        <v>0.926250819375797</v>
      </c>
      <c r="X451" s="20" t="n">
        <v>0.975269121613155</v>
      </c>
    </row>
    <row r="452" customFormat="false" ht="15" hidden="false" customHeight="false" outlineLevel="0" collapsed="false">
      <c r="A452" s="14" t="s">
        <v>637</v>
      </c>
      <c r="B452" s="15" t="s">
        <v>233</v>
      </c>
      <c r="C452" s="16" t="n">
        <f aca="false">MAX(E452,H452,K452,N452)</f>
        <v>0.00115092482719343</v>
      </c>
      <c r="D452" s="17" t="n">
        <v>0</v>
      </c>
      <c r="E452" s="18" t="n">
        <v>0</v>
      </c>
      <c r="F452" s="17" t="n">
        <v>2.97736901809347E-005</v>
      </c>
      <c r="G452" s="17" t="n">
        <v>0</v>
      </c>
      <c r="H452" s="18" t="n">
        <v>0.00115092482719343</v>
      </c>
      <c r="I452" s="17" t="n">
        <v>0.0400699923291858</v>
      </c>
      <c r="J452" s="17" t="n">
        <v>8.92132285375275E-005</v>
      </c>
      <c r="K452" s="18" t="n">
        <v>0.000432720551360491</v>
      </c>
      <c r="L452" s="17" t="n">
        <v>0.0114770517604948</v>
      </c>
      <c r="M452" s="17" t="n">
        <v>0</v>
      </c>
      <c r="N452" s="18" t="n">
        <v>0</v>
      </c>
      <c r="O452" s="17" t="n">
        <v>0</v>
      </c>
      <c r="P452" s="19" t="n">
        <v>1.09319266879553E-010</v>
      </c>
      <c r="Q452" s="19" t="n">
        <v>1.66546742358943E-005</v>
      </c>
      <c r="R452" s="19" t="n">
        <v>8.48962782728489E-005</v>
      </c>
      <c r="S452" s="20" t="n">
        <v>0.0477598067922184</v>
      </c>
      <c r="T452" s="20" t="n">
        <v>0.940869267205272</v>
      </c>
      <c r="U452" s="20" t="n">
        <v>0.819471596035956</v>
      </c>
      <c r="V452" s="20" t="n">
        <v>0.966998121352215</v>
      </c>
      <c r="W452" s="20" t="n">
        <v>0.395596713691237</v>
      </c>
      <c r="X452" s="20" t="n">
        <v>0.945838925391508</v>
      </c>
    </row>
    <row r="453" customFormat="false" ht="15" hidden="false" customHeight="false" outlineLevel="0" collapsed="false">
      <c r="A453" s="14" t="s">
        <v>638</v>
      </c>
      <c r="B453" s="15" t="s">
        <v>109</v>
      </c>
      <c r="C453" s="16" t="n">
        <f aca="false">MAX(E453,H453,K453,N453)</f>
        <v>3.06625251815988E-005</v>
      </c>
      <c r="D453" s="17" t="n">
        <v>0</v>
      </c>
      <c r="E453" s="18" t="n">
        <v>0</v>
      </c>
      <c r="F453" s="17" t="n">
        <v>0</v>
      </c>
      <c r="G453" s="17" t="n">
        <v>3.57006429685799E-006</v>
      </c>
      <c r="H453" s="18" t="n">
        <v>9.61790956745026E-006</v>
      </c>
      <c r="I453" s="17" t="n">
        <v>7.9040136581356E-005</v>
      </c>
      <c r="J453" s="17" t="n">
        <v>0</v>
      </c>
      <c r="K453" s="18" t="n">
        <v>3.06625251815988E-005</v>
      </c>
      <c r="L453" s="17" t="n">
        <v>0.000380432396954032</v>
      </c>
      <c r="M453" s="17" t="n">
        <v>0</v>
      </c>
      <c r="N453" s="18" t="n">
        <v>0</v>
      </c>
      <c r="O453" s="17" t="n">
        <v>1.51283641699823E-006</v>
      </c>
      <c r="P453" s="19" t="n">
        <v>4.27343474488189E-007</v>
      </c>
      <c r="Q453" s="20" t="n">
        <v>0.00325152487243536</v>
      </c>
      <c r="R453" s="19" t="n">
        <v>4.53983000640858E-005</v>
      </c>
      <c r="S453" s="20" t="n">
        <v>0.413370403832595</v>
      </c>
      <c r="T453" s="20" t="n">
        <v>0.842611241938347</v>
      </c>
      <c r="U453" s="20" t="n">
        <v>0.830305879249295</v>
      </c>
      <c r="V453" s="20" t="n">
        <v>0.966998121352215</v>
      </c>
      <c r="W453" s="20" t="n">
        <v>0.385221375455867</v>
      </c>
      <c r="X453" s="20" t="n">
        <v>0.945838925391508</v>
      </c>
    </row>
    <row r="454" customFormat="false" ht="15" hidden="false" customHeight="false" outlineLevel="0" collapsed="false">
      <c r="A454" s="14" t="s">
        <v>639</v>
      </c>
      <c r="B454" s="15" t="s">
        <v>233</v>
      </c>
      <c r="C454" s="16" t="n">
        <f aca="false">MAX(E454,H454,K454,N454)</f>
        <v>0.00058891996511921</v>
      </c>
      <c r="D454" s="17" t="n">
        <v>0</v>
      </c>
      <c r="E454" s="18" t="n">
        <v>0</v>
      </c>
      <c r="F454" s="17" t="n">
        <v>0</v>
      </c>
      <c r="G454" s="17" t="n">
        <v>0</v>
      </c>
      <c r="H454" s="18" t="n">
        <v>0.00058891996511921</v>
      </c>
      <c r="I454" s="17" t="n">
        <v>0.000961128060829289</v>
      </c>
      <c r="J454" s="17" t="n">
        <v>4.01197862188534E-005</v>
      </c>
      <c r="K454" s="18" t="n">
        <v>0.000351709010462672</v>
      </c>
      <c r="L454" s="17" t="n">
        <v>0.000834024870245379</v>
      </c>
      <c r="M454" s="17" t="n">
        <v>0</v>
      </c>
      <c r="N454" s="18" t="n">
        <v>0</v>
      </c>
      <c r="O454" s="17" t="n">
        <v>0</v>
      </c>
      <c r="P454" s="19" t="n">
        <v>8.66846116770041E-014</v>
      </c>
      <c r="Q454" s="19" t="n">
        <v>2.9909246858602E-008</v>
      </c>
      <c r="R454" s="19" t="n">
        <v>3.06652685986045E-008</v>
      </c>
      <c r="S454" s="20" t="n">
        <v>1</v>
      </c>
      <c r="T454" s="20" t="n">
        <v>0.931947534975397</v>
      </c>
      <c r="U454" s="20" t="n">
        <v>0.796629319140622</v>
      </c>
      <c r="V454" s="20" t="n">
        <v>0.9682751525601</v>
      </c>
      <c r="W454" s="20" t="n">
        <v>0.358915171762901</v>
      </c>
      <c r="X454" s="20" t="n">
        <v>0.99469975078212</v>
      </c>
    </row>
    <row r="455" customFormat="false" ht="15" hidden="false" customHeight="false" outlineLevel="0" collapsed="false">
      <c r="A455" s="14" t="s">
        <v>640</v>
      </c>
      <c r="B455" s="15" t="s">
        <v>109</v>
      </c>
      <c r="C455" s="16" t="n">
        <f aca="false">MAX(E455,H455,K455,N455)</f>
        <v>0.00618621548073104</v>
      </c>
      <c r="D455" s="17" t="n">
        <v>0.000321428021038124</v>
      </c>
      <c r="E455" s="18" t="n">
        <v>0.00206561539002709</v>
      </c>
      <c r="F455" s="17" t="n">
        <v>0.0103569511075703</v>
      </c>
      <c r="G455" s="17" t="n">
        <v>2.14203857811479E-005</v>
      </c>
      <c r="H455" s="18" t="n">
        <v>0.000110661613615487</v>
      </c>
      <c r="I455" s="17" t="n">
        <v>0.000853339576780538</v>
      </c>
      <c r="J455" s="17" t="n">
        <v>1.2140686272526E-005</v>
      </c>
      <c r="K455" s="18" t="n">
        <v>0.000247001747805846</v>
      </c>
      <c r="L455" s="17" t="n">
        <v>0.00131143445950165</v>
      </c>
      <c r="M455" s="17" t="n">
        <v>0.00140325612117329</v>
      </c>
      <c r="N455" s="18" t="n">
        <v>0.00618621548073104</v>
      </c>
      <c r="O455" s="17" t="n">
        <v>0.0104688280056278</v>
      </c>
      <c r="P455" s="20" t="n">
        <v>0.000499066928303265</v>
      </c>
      <c r="Q455" s="20" t="n">
        <v>0.0385990712239192</v>
      </c>
      <c r="R455" s="20" t="n">
        <v>0.0194678967372913</v>
      </c>
      <c r="S455" s="20" t="n">
        <v>0.642091286154848</v>
      </c>
      <c r="T455" s="20" t="n">
        <v>0.980066573338351</v>
      </c>
      <c r="U455" s="20" t="n">
        <v>0.972615471387195</v>
      </c>
      <c r="V455" s="20" t="n">
        <v>0.9682751525601</v>
      </c>
      <c r="W455" s="20" t="n">
        <v>0.694170234171326</v>
      </c>
      <c r="X455" s="20" t="n">
        <v>0.942797522939094</v>
      </c>
    </row>
    <row r="456" customFormat="false" ht="15" hidden="false" customHeight="false" outlineLevel="0" collapsed="false">
      <c r="A456" s="14" t="s">
        <v>641</v>
      </c>
      <c r="B456" s="15" t="s">
        <v>109</v>
      </c>
      <c r="C456" s="16" t="n">
        <f aca="false">MAX(E456,H456,K456,N456)</f>
        <v>6.5746057355317E-005</v>
      </c>
      <c r="D456" s="17" t="n">
        <v>2.80624558016321E-006</v>
      </c>
      <c r="E456" s="18" t="n">
        <v>5.47680207230311E-005</v>
      </c>
      <c r="F456" s="17" t="n">
        <v>0.00022945699579714</v>
      </c>
      <c r="G456" s="17" t="n">
        <v>3.06606214141445E-005</v>
      </c>
      <c r="H456" s="18" t="n">
        <v>6.5746057355317E-005</v>
      </c>
      <c r="I456" s="17" t="n">
        <v>0.000614051059059574</v>
      </c>
      <c r="J456" s="17" t="n">
        <v>2.86569901563239E-006</v>
      </c>
      <c r="K456" s="18" t="n">
        <v>4.69121265501526E-006</v>
      </c>
      <c r="L456" s="17" t="n">
        <v>7.24896433778026E-005</v>
      </c>
      <c r="M456" s="17" t="n">
        <v>4.39247656613752E-006</v>
      </c>
      <c r="N456" s="18" t="n">
        <v>1.51283641699823E-005</v>
      </c>
      <c r="O456" s="17" t="n">
        <v>0.00101815351729395</v>
      </c>
      <c r="P456" s="20" t="n">
        <v>0.0674127876388469</v>
      </c>
      <c r="Q456" s="20" t="n">
        <v>0.655521832809178</v>
      </c>
      <c r="R456" s="20" t="n">
        <v>0.211896541050169</v>
      </c>
      <c r="S456" s="20" t="n">
        <v>0.391579505236451</v>
      </c>
      <c r="T456" s="20" t="n">
        <v>0.921989544405934</v>
      </c>
      <c r="U456" s="20" t="n">
        <v>0.819471596035956</v>
      </c>
      <c r="V456" s="20" t="n">
        <v>0.9682751525601</v>
      </c>
      <c r="W456" s="20" t="n">
        <v>0.793382217297811</v>
      </c>
      <c r="X456" s="20" t="n">
        <v>0.798986134528861</v>
      </c>
    </row>
    <row r="457" customFormat="false" ht="15" hidden="false" customHeight="false" outlineLevel="0" collapsed="false">
      <c r="A457" s="14" t="s">
        <v>642</v>
      </c>
      <c r="B457" s="15" t="s">
        <v>24</v>
      </c>
      <c r="C457" s="16" t="n">
        <f aca="false">MAX(E457,H457,K457,N457)</f>
        <v>0.000241759810811382</v>
      </c>
      <c r="D457" s="17" t="n">
        <v>5.06359211224443E-005</v>
      </c>
      <c r="E457" s="18" t="n">
        <v>0.000241759810811382</v>
      </c>
      <c r="F457" s="17" t="n">
        <v>0.000472569914368352</v>
      </c>
      <c r="G457" s="17" t="n">
        <v>0.00012646421853017</v>
      </c>
      <c r="H457" s="18" t="n">
        <v>0.000207772743744407</v>
      </c>
      <c r="I457" s="17" t="n">
        <v>0.000446258037107248</v>
      </c>
      <c r="J457" s="17" t="n">
        <v>5.26096405142795E-005</v>
      </c>
      <c r="K457" s="18" t="n">
        <v>0.000118131270689752</v>
      </c>
      <c r="L457" s="17" t="n">
        <v>0.00126090756687825</v>
      </c>
      <c r="M457" s="17" t="n">
        <v>3.9333746841954E-005</v>
      </c>
      <c r="N457" s="18" t="n">
        <v>0.000119939550466565</v>
      </c>
      <c r="O457" s="17" t="n">
        <v>0.000687422582600522</v>
      </c>
      <c r="P457" s="20" t="n">
        <v>0.973231485803416</v>
      </c>
      <c r="Q457" s="20" t="n">
        <v>1</v>
      </c>
      <c r="R457" s="20" t="n">
        <v>0.809771237027516</v>
      </c>
      <c r="S457" s="20" t="n">
        <v>1</v>
      </c>
      <c r="T457" s="20" t="n">
        <v>0.827184548330527</v>
      </c>
      <c r="U457" s="20" t="n">
        <v>0.872865823286343</v>
      </c>
      <c r="V457" s="20" t="n">
        <v>0.9682751525601</v>
      </c>
      <c r="W457" s="20" t="n">
        <v>0.798612536734583</v>
      </c>
      <c r="X457" s="20" t="n">
        <v>0.97535363984037</v>
      </c>
    </row>
    <row r="458" customFormat="false" ht="15" hidden="false" customHeight="false" outlineLevel="0" collapsed="false">
      <c r="A458" s="14" t="s">
        <v>643</v>
      </c>
      <c r="B458" s="15" t="s">
        <v>24</v>
      </c>
      <c r="C458" s="16" t="n">
        <f aca="false">MAX(E458,H458,K458,N458)</f>
        <v>0.0016875662844497</v>
      </c>
      <c r="D458" s="17" t="n">
        <v>0.000197935042667373</v>
      </c>
      <c r="E458" s="18" t="n">
        <v>0.00101696126135152</v>
      </c>
      <c r="F458" s="17" t="n">
        <v>0.00157919785402155</v>
      </c>
      <c r="G458" s="17" t="n">
        <v>0.000180211511405492</v>
      </c>
      <c r="H458" s="18" t="n">
        <v>0.0016875662844497</v>
      </c>
      <c r="I458" s="17" t="n">
        <v>0.00230124427384499</v>
      </c>
      <c r="J458" s="17" t="n">
        <v>9.6153243186184E-005</v>
      </c>
      <c r="K458" s="18" t="n">
        <v>0.000209414525313652</v>
      </c>
      <c r="L458" s="17" t="n">
        <v>0.000801285293986718</v>
      </c>
      <c r="M458" s="17" t="n">
        <v>0.000357192467207747</v>
      </c>
      <c r="N458" s="18" t="n">
        <v>0.00058092918412732</v>
      </c>
      <c r="O458" s="17" t="n">
        <v>0.00140013035696427</v>
      </c>
      <c r="P458" s="20" t="n">
        <v>0.0700127638257365</v>
      </c>
      <c r="Q458" s="20" t="n">
        <v>0.726880611084943</v>
      </c>
      <c r="R458" s="20" t="n">
        <v>0.10179884192145</v>
      </c>
      <c r="S458" s="20" t="n">
        <v>0.886582083605241</v>
      </c>
      <c r="T458" s="20" t="n">
        <v>0.880889938671344</v>
      </c>
      <c r="U458" s="20" t="n">
        <v>0.914514282655193</v>
      </c>
      <c r="V458" s="20" t="n">
        <v>0.969308227927393</v>
      </c>
      <c r="W458" s="20" t="n">
        <v>0.781387808214144</v>
      </c>
      <c r="X458" s="20" t="n">
        <v>0.97535363984037</v>
      </c>
    </row>
    <row r="459" customFormat="false" ht="15" hidden="false" customHeight="false" outlineLevel="0" collapsed="false">
      <c r="A459" s="14" t="s">
        <v>644</v>
      </c>
      <c r="B459" s="15" t="s">
        <v>172</v>
      </c>
      <c r="C459" s="16" t="n">
        <f aca="false">MAX(E459,H459,K459,N459)</f>
        <v>1.48868450904674E-006</v>
      </c>
      <c r="D459" s="17" t="n">
        <v>0</v>
      </c>
      <c r="E459" s="18" t="n">
        <v>1.48868450904674E-006</v>
      </c>
      <c r="F459" s="17" t="n">
        <v>5.61249116032642E-006</v>
      </c>
      <c r="G459" s="17" t="n">
        <v>0</v>
      </c>
      <c r="H459" s="18" t="n">
        <v>0</v>
      </c>
      <c r="I459" s="17" t="n">
        <v>0.000431977779919816</v>
      </c>
      <c r="J459" s="17" t="n">
        <v>0</v>
      </c>
      <c r="K459" s="18" t="n">
        <v>0</v>
      </c>
      <c r="L459" s="17" t="n">
        <v>2.86569901563239E-006</v>
      </c>
      <c r="M459" s="17" t="n">
        <v>0</v>
      </c>
      <c r="N459" s="18" t="n">
        <v>0</v>
      </c>
      <c r="O459" s="17" t="n">
        <v>1.70091651051308E-005</v>
      </c>
      <c r="P459" s="20" t="n">
        <v>0.00204372701509367</v>
      </c>
      <c r="Q459" s="20" t="n">
        <v>0.0628279694361979</v>
      </c>
      <c r="R459" s="20" t="n">
        <v>0.752317485185498</v>
      </c>
      <c r="S459" s="20" t="n">
        <v>0.783811600092015</v>
      </c>
      <c r="T459" s="20" t="n">
        <v>0.629950384360655</v>
      </c>
      <c r="U459" s="20" t="n">
        <v>0.849364362822683</v>
      </c>
      <c r="V459" s="20" t="n">
        <v>0.970603095862349</v>
      </c>
      <c r="W459" s="20" t="n">
        <v>0.795643552970638</v>
      </c>
      <c r="X459" s="20" t="n">
        <v>0.715236289417701</v>
      </c>
    </row>
    <row r="460" customFormat="false" ht="15" hidden="false" customHeight="false" outlineLevel="0" collapsed="false">
      <c r="A460" s="14" t="s">
        <v>645</v>
      </c>
      <c r="B460" s="15" t="s">
        <v>233</v>
      </c>
      <c r="C460" s="16" t="n">
        <f aca="false">MAX(E460,H460,K460,N460)</f>
        <v>1.71941940937943E-005</v>
      </c>
      <c r="D460" s="17" t="n">
        <v>0</v>
      </c>
      <c r="E460" s="18" t="n">
        <v>0</v>
      </c>
      <c r="F460" s="17" t="n">
        <v>0</v>
      </c>
      <c r="G460" s="17" t="n">
        <v>0</v>
      </c>
      <c r="H460" s="18" t="n">
        <v>7.94632873168197E-006</v>
      </c>
      <c r="I460" s="17" t="n">
        <v>1.2646421853017E-005</v>
      </c>
      <c r="J460" s="17" t="n">
        <v>3.06625251815988E-006</v>
      </c>
      <c r="K460" s="18" t="n">
        <v>1.71941940937943E-005</v>
      </c>
      <c r="L460" s="17" t="n">
        <v>0.000733691051268491</v>
      </c>
      <c r="M460" s="17" t="n">
        <v>0</v>
      </c>
      <c r="N460" s="18" t="n">
        <v>0</v>
      </c>
      <c r="O460" s="17" t="n">
        <v>1.72429846916782E-006</v>
      </c>
      <c r="P460" s="19" t="n">
        <v>4.05064874569377E-008</v>
      </c>
      <c r="Q460" s="20" t="n">
        <v>0.0377138156614364</v>
      </c>
      <c r="R460" s="19" t="n">
        <v>2.52656105165055E-005</v>
      </c>
      <c r="S460" s="20" t="n">
        <v>0.404490702469956</v>
      </c>
      <c r="T460" s="20" t="n">
        <v>0.676470822900944</v>
      </c>
      <c r="U460" s="20" t="n">
        <v>0.871577739573689</v>
      </c>
      <c r="V460" s="20" t="n">
        <v>0.973074169060708</v>
      </c>
      <c r="W460" s="20" t="n">
        <v>0.395596713691237</v>
      </c>
      <c r="X460" s="20" t="n">
        <v>0.948696774544363</v>
      </c>
    </row>
    <row r="461" customFormat="false" ht="15" hidden="false" customHeight="false" outlineLevel="0" collapsed="false">
      <c r="A461" s="14" t="s">
        <v>646</v>
      </c>
      <c r="B461" s="15" t="s">
        <v>647</v>
      </c>
      <c r="C461" s="16" t="n">
        <f aca="false">MAX(E461,H461,K461,N461)</f>
        <v>0</v>
      </c>
      <c r="D461" s="17" t="n">
        <v>0</v>
      </c>
      <c r="E461" s="18" t="n">
        <v>0</v>
      </c>
      <c r="F461" s="17" t="n">
        <v>0</v>
      </c>
      <c r="G461" s="17" t="n">
        <v>0</v>
      </c>
      <c r="H461" s="18" t="n">
        <v>0</v>
      </c>
      <c r="I461" s="17" t="n">
        <v>0</v>
      </c>
      <c r="J461" s="17" t="n">
        <v>0</v>
      </c>
      <c r="K461" s="18" t="n">
        <v>0</v>
      </c>
      <c r="L461" s="17" t="n">
        <v>0.000153312625907994</v>
      </c>
      <c r="M461" s="17" t="n">
        <v>0</v>
      </c>
      <c r="N461" s="18" t="n">
        <v>0</v>
      </c>
      <c r="O461" s="17" t="n">
        <v>0</v>
      </c>
      <c r="P461" s="20" t="n">
        <v>0.00931932306942853</v>
      </c>
      <c r="Q461" s="20" t="n">
        <v>1</v>
      </c>
      <c r="R461" s="20" t="n">
        <v>0.0569627745190693</v>
      </c>
      <c r="S461" s="20" t="n">
        <v>1</v>
      </c>
      <c r="T461" s="20" t="n">
        <v>0.880889938671344</v>
      </c>
      <c r="U461" s="20" t="n">
        <v>0.920580678637662</v>
      </c>
      <c r="V461" s="20" t="n">
        <v>0.973074169060708</v>
      </c>
      <c r="W461" s="20" t="n">
        <v>0.873483035679204</v>
      </c>
      <c r="X461" s="20" t="n">
        <v>0.942230867566971</v>
      </c>
    </row>
    <row r="462" customFormat="false" ht="15" hidden="false" customHeight="false" outlineLevel="0" collapsed="false">
      <c r="A462" s="14" t="s">
        <v>648</v>
      </c>
      <c r="B462" s="15" t="s">
        <v>71</v>
      </c>
      <c r="C462" s="16" t="n">
        <f aca="false">MAX(E462,H462,K462,N462)</f>
        <v>0</v>
      </c>
      <c r="D462" s="17" t="n">
        <v>0</v>
      </c>
      <c r="E462" s="18" t="n">
        <v>0</v>
      </c>
      <c r="F462" s="17" t="n">
        <v>2.80624558016321E-006</v>
      </c>
      <c r="G462" s="17" t="n">
        <v>0</v>
      </c>
      <c r="H462" s="18" t="n">
        <v>0</v>
      </c>
      <c r="I462" s="17" t="n">
        <v>3.16160546325424E-006</v>
      </c>
      <c r="J462" s="17" t="n">
        <v>0</v>
      </c>
      <c r="K462" s="18" t="n">
        <v>0</v>
      </c>
      <c r="L462" s="17" t="n">
        <v>0.00018793611246097</v>
      </c>
      <c r="M462" s="17" t="n">
        <v>0</v>
      </c>
      <c r="N462" s="18" t="n">
        <v>0</v>
      </c>
      <c r="O462" s="17" t="n">
        <v>2.19623828306876E-006</v>
      </c>
      <c r="P462" s="20" t="n">
        <v>0.0602804064591785</v>
      </c>
      <c r="Q462" s="20" t="n">
        <v>0.922122242332674</v>
      </c>
      <c r="R462" s="20" t="n">
        <v>0.126699712362059</v>
      </c>
      <c r="S462" s="20" t="n">
        <v>1</v>
      </c>
      <c r="T462" s="20" t="n">
        <v>0.940869267205272</v>
      </c>
      <c r="U462" s="20" t="n">
        <v>0.92492853560487</v>
      </c>
      <c r="V462" s="20" t="n">
        <v>0.973074169060708</v>
      </c>
      <c r="W462" s="20" t="n">
        <v>0.940677066875457</v>
      </c>
      <c r="X462" s="20" t="n">
        <v>0.97407219131307</v>
      </c>
    </row>
    <row r="463" customFormat="false" ht="15" hidden="false" customHeight="false" outlineLevel="0" collapsed="false">
      <c r="A463" s="14" t="s">
        <v>649</v>
      </c>
      <c r="B463" s="15" t="s">
        <v>109</v>
      </c>
      <c r="C463" s="16" t="n">
        <f aca="false">MAX(E463,H463,K463,N463)</f>
        <v>0.00463059916412008</v>
      </c>
      <c r="D463" s="17" t="n">
        <v>0.000638452918500384</v>
      </c>
      <c r="E463" s="18" t="n">
        <v>0.00463059916412008</v>
      </c>
      <c r="F463" s="17" t="n">
        <v>0.0110948235162056</v>
      </c>
      <c r="G463" s="17" t="n">
        <v>0.000449828101404106</v>
      </c>
      <c r="H463" s="18" t="n">
        <v>0.00149656437420952</v>
      </c>
      <c r="I463" s="17" t="n">
        <v>0.00497085324676818</v>
      </c>
      <c r="J463" s="17" t="n">
        <v>0.000217468930133408</v>
      </c>
      <c r="K463" s="18" t="n">
        <v>0.00125255377888907</v>
      </c>
      <c r="L463" s="17" t="n">
        <v>0.00827040735911507</v>
      </c>
      <c r="M463" s="17" t="n">
        <v>0.000298516214494561</v>
      </c>
      <c r="N463" s="18" t="n">
        <v>0.000861797698659961</v>
      </c>
      <c r="O463" s="17" t="n">
        <v>0.0625713428491618</v>
      </c>
      <c r="P463" s="20" t="n">
        <v>0.101836248404977</v>
      </c>
      <c r="Q463" s="20" t="n">
        <v>0.582507782191743</v>
      </c>
      <c r="R463" s="20" t="n">
        <v>0.717261966145597</v>
      </c>
      <c r="S463" s="20" t="n">
        <v>0.270884109734644</v>
      </c>
      <c r="T463" s="20" t="n">
        <v>0.560840306105433</v>
      </c>
      <c r="U463" s="20" t="n">
        <v>0.890514512223104</v>
      </c>
      <c r="V463" s="20" t="n">
        <v>0.977737976646526</v>
      </c>
      <c r="W463" s="20" t="n">
        <v>0.793382217297811</v>
      </c>
      <c r="X463" s="20" t="n">
        <v>0.973408482821181</v>
      </c>
    </row>
    <row r="464" customFormat="false" ht="15" hidden="false" customHeight="false" outlineLevel="0" collapsed="false">
      <c r="A464" s="14" t="s">
        <v>650</v>
      </c>
      <c r="B464" s="15" t="s">
        <v>172</v>
      </c>
      <c r="C464" s="16" t="n">
        <f aca="false">MAX(E464,H464,K464,N464)</f>
        <v>1.40355491848162E-005</v>
      </c>
      <c r="D464" s="17" t="n">
        <v>0</v>
      </c>
      <c r="E464" s="18" t="n">
        <v>0</v>
      </c>
      <c r="F464" s="17" t="n">
        <v>2.80624558016321E-006</v>
      </c>
      <c r="G464" s="17" t="n">
        <v>0</v>
      </c>
      <c r="H464" s="18" t="n">
        <v>1.40355491848162E-005</v>
      </c>
      <c r="I464" s="17" t="n">
        <v>0.00129941984539749</v>
      </c>
      <c r="J464" s="17" t="n">
        <v>0</v>
      </c>
      <c r="K464" s="18" t="n">
        <v>0</v>
      </c>
      <c r="L464" s="17" t="n">
        <v>5.36960321317056E-006</v>
      </c>
      <c r="M464" s="17" t="n">
        <v>0</v>
      </c>
      <c r="N464" s="18" t="n">
        <v>0</v>
      </c>
      <c r="O464" s="17" t="n">
        <v>0</v>
      </c>
      <c r="P464" s="19" t="n">
        <v>1.74840132347075E-009</v>
      </c>
      <c r="Q464" s="20" t="n">
        <v>0.000355452593892837</v>
      </c>
      <c r="R464" s="20" t="n">
        <v>0.522676558085374</v>
      </c>
      <c r="S464" s="20" t="n">
        <v>0.414107672332747</v>
      </c>
      <c r="T464" s="20" t="n">
        <v>0.83861352769026</v>
      </c>
      <c r="U464" s="20" t="n">
        <v>0.822085327241308</v>
      </c>
      <c r="V464" s="20" t="n">
        <v>0.978100513433452</v>
      </c>
      <c r="W464" s="20" t="n">
        <v>0.526512679400682</v>
      </c>
      <c r="X464" s="20" t="n">
        <v>0.844076256210018</v>
      </c>
    </row>
    <row r="465" customFormat="false" ht="15" hidden="false" customHeight="false" outlineLevel="0" collapsed="false">
      <c r="A465" s="14" t="s">
        <v>651</v>
      </c>
      <c r="B465" s="15" t="s">
        <v>233</v>
      </c>
      <c r="C465" s="16" t="n">
        <f aca="false">MAX(E465,H465,K465,N465)</f>
        <v>4.78714842776522E-005</v>
      </c>
      <c r="D465" s="17" t="n">
        <v>0</v>
      </c>
      <c r="E465" s="18" t="n">
        <v>0</v>
      </c>
      <c r="F465" s="17" t="n">
        <v>2.97736901809347E-006</v>
      </c>
      <c r="G465" s="17" t="n">
        <v>0</v>
      </c>
      <c r="H465" s="18" t="n">
        <v>4.78714842776522E-005</v>
      </c>
      <c r="I465" s="17" t="n">
        <v>0.00107458935335425</v>
      </c>
      <c r="J465" s="17" t="n">
        <v>1.61875816967014E-005</v>
      </c>
      <c r="K465" s="18" t="n">
        <v>3.75872224921939E-005</v>
      </c>
      <c r="L465" s="17" t="n">
        <v>0.00143785667876218</v>
      </c>
      <c r="M465" s="17" t="n">
        <v>0</v>
      </c>
      <c r="N465" s="18" t="n">
        <v>0</v>
      </c>
      <c r="O465" s="17" t="n">
        <v>1.51283641699823E-006</v>
      </c>
      <c r="P465" s="19" t="n">
        <v>1.13854199250953E-007</v>
      </c>
      <c r="Q465" s="20" t="n">
        <v>0.000251901062258078</v>
      </c>
      <c r="R465" s="19" t="n">
        <v>8.65389358664297E-005</v>
      </c>
      <c r="S465" s="20" t="n">
        <v>0.767574520034082</v>
      </c>
      <c r="T465" s="20" t="n">
        <v>0.880889938671344</v>
      </c>
      <c r="U465" s="20" t="n">
        <v>0.830305879249295</v>
      </c>
      <c r="V465" s="20" t="n">
        <v>0.978100513433452</v>
      </c>
      <c r="W465" s="20" t="n">
        <v>0.516996340988199</v>
      </c>
      <c r="X465" s="20" t="n">
        <v>0.734498287749148</v>
      </c>
    </row>
    <row r="466" customFormat="false" ht="15" hidden="false" customHeight="false" outlineLevel="0" collapsed="false">
      <c r="A466" s="14" t="s">
        <v>652</v>
      </c>
      <c r="B466" s="15" t="s">
        <v>653</v>
      </c>
      <c r="C466" s="16" t="n">
        <f aca="false">MAX(E466,H466,K466,N466)</f>
        <v>1.58080273162712E-006</v>
      </c>
      <c r="D466" s="17" t="n">
        <v>0</v>
      </c>
      <c r="E466" s="18" t="n">
        <v>1.20182485085354E-006</v>
      </c>
      <c r="F466" s="17" t="n">
        <v>4.94837606668432E-006</v>
      </c>
      <c r="G466" s="17" t="n">
        <v>0</v>
      </c>
      <c r="H466" s="18" t="n">
        <v>1.58080273162712E-006</v>
      </c>
      <c r="I466" s="17" t="n">
        <v>0.000349866301092083</v>
      </c>
      <c r="J466" s="17" t="n">
        <v>0</v>
      </c>
      <c r="K466" s="18" t="n">
        <v>0</v>
      </c>
      <c r="L466" s="17" t="n">
        <v>2.86569901563239E-006</v>
      </c>
      <c r="M466" s="17" t="n">
        <v>0</v>
      </c>
      <c r="N466" s="18" t="n">
        <v>0</v>
      </c>
      <c r="O466" s="17" t="n">
        <v>0</v>
      </c>
      <c r="P466" s="19" t="n">
        <v>1.94744632005699E-005</v>
      </c>
      <c r="Q466" s="20" t="n">
        <v>0.049278373197732</v>
      </c>
      <c r="R466" s="20" t="n">
        <v>0.45712005489834</v>
      </c>
      <c r="S466" s="20" t="n">
        <v>0.154121735997437</v>
      </c>
      <c r="T466" s="20" t="n">
        <v>0.807322788455584</v>
      </c>
      <c r="U466" s="20" t="n">
        <v>0.890056415379276</v>
      </c>
      <c r="V466" s="20" t="n">
        <v>0.978100513433452</v>
      </c>
      <c r="W466" s="20" t="n">
        <v>0.823855848822584</v>
      </c>
      <c r="X466" s="20" t="n">
        <v>0.94878528172948</v>
      </c>
    </row>
    <row r="467" customFormat="false" ht="15" hidden="false" customHeight="false" outlineLevel="0" collapsed="false">
      <c r="A467" s="14" t="s">
        <v>654</v>
      </c>
      <c r="B467" s="15" t="s">
        <v>26</v>
      </c>
      <c r="C467" s="16" t="n">
        <f aca="false">MAX(E467,H467,K467,N467)</f>
        <v>9.3633806323211E-006</v>
      </c>
      <c r="D467" s="17" t="n">
        <v>0</v>
      </c>
      <c r="E467" s="18" t="n">
        <v>0</v>
      </c>
      <c r="F467" s="17" t="n">
        <v>1.65076975393626E-006</v>
      </c>
      <c r="G467" s="17" t="n">
        <v>7.66515535353613E-006</v>
      </c>
      <c r="H467" s="18" t="n">
        <v>9.3633806323211E-006</v>
      </c>
      <c r="I467" s="17" t="n">
        <v>1.42802571874319E-005</v>
      </c>
      <c r="J467" s="17" t="n">
        <v>2.34560632750763E-006</v>
      </c>
      <c r="K467" s="18" t="n">
        <v>6.13250503631976E-006</v>
      </c>
      <c r="L467" s="17" t="n">
        <v>1.33819842806291E-005</v>
      </c>
      <c r="M467" s="17" t="n">
        <v>0</v>
      </c>
      <c r="N467" s="18" t="n">
        <v>0</v>
      </c>
      <c r="O467" s="17" t="n">
        <v>0</v>
      </c>
      <c r="P467" s="19" t="n">
        <v>7.72588681647542E-005</v>
      </c>
      <c r="Q467" s="20" t="n">
        <v>0.0120353289106141</v>
      </c>
      <c r="R467" s="20" t="n">
        <v>0.00967823248564864</v>
      </c>
      <c r="S467" s="20" t="n">
        <v>0.404490702469956</v>
      </c>
      <c r="T467" s="20" t="n">
        <v>0.761493945529261</v>
      </c>
      <c r="U467" s="20" t="n">
        <v>0.782947767536926</v>
      </c>
      <c r="V467" s="20" t="n">
        <v>0.978100513433452</v>
      </c>
      <c r="W467" s="20" t="n">
        <v>0.53536338839668</v>
      </c>
      <c r="X467" s="20" t="n">
        <v>0.95317630949068</v>
      </c>
    </row>
    <row r="468" customFormat="false" ht="15" hidden="false" customHeight="false" outlineLevel="0" collapsed="false">
      <c r="A468" s="14" t="s">
        <v>655</v>
      </c>
      <c r="B468" s="15" t="s">
        <v>109</v>
      </c>
      <c r="C468" s="16" t="n">
        <f aca="false">MAX(E468,H468,K468,N468)</f>
        <v>0.000455563088348852</v>
      </c>
      <c r="D468" s="17" t="n">
        <v>0</v>
      </c>
      <c r="E468" s="18" t="n">
        <v>7.98005910073529E-006</v>
      </c>
      <c r="F468" s="17" t="n">
        <v>0.000235212152429384</v>
      </c>
      <c r="G468" s="17" t="n">
        <v>3.83257767676806E-006</v>
      </c>
      <c r="H468" s="18" t="n">
        <v>0.000455563088348852</v>
      </c>
      <c r="I468" s="17" t="n">
        <v>0.000581920480387852</v>
      </c>
      <c r="J468" s="17" t="n">
        <v>0.000154747746844149</v>
      </c>
      <c r="K468" s="18" t="n">
        <v>0.000346339407249501</v>
      </c>
      <c r="L468" s="17" t="n">
        <v>0.00114862031742067</v>
      </c>
      <c r="M468" s="17" t="n">
        <v>0</v>
      </c>
      <c r="N468" s="18" t="n">
        <v>7.99597003110432E-006</v>
      </c>
      <c r="O468" s="17" t="n">
        <v>3.73360508121689E-005</v>
      </c>
      <c r="P468" s="20" t="n">
        <v>0.00104017094422946</v>
      </c>
      <c r="Q468" s="20" t="n">
        <v>0.153740957055034</v>
      </c>
      <c r="R468" s="20" t="n">
        <v>0.037106666102357</v>
      </c>
      <c r="S468" s="20" t="n">
        <v>0.171745472886695</v>
      </c>
      <c r="T468" s="20" t="n">
        <v>0.892760596977785</v>
      </c>
      <c r="U468" s="20" t="n">
        <v>0.80749112058725</v>
      </c>
      <c r="V468" s="20" t="n">
        <v>0.978100513433452</v>
      </c>
      <c r="W468" s="20" t="n">
        <v>0.689289031845178</v>
      </c>
      <c r="X468" s="20" t="n">
        <v>0.826979953105864</v>
      </c>
    </row>
    <row r="469" customFormat="false" ht="15" hidden="false" customHeight="false" outlineLevel="0" collapsed="false">
      <c r="A469" s="21" t="s">
        <v>656</v>
      </c>
      <c r="B469" s="15" t="s">
        <v>657</v>
      </c>
      <c r="C469" s="16" t="n">
        <f aca="false">MAX(E469,H469,K469,N469)</f>
        <v>0.000906743358045685</v>
      </c>
      <c r="D469" s="17" t="n">
        <v>0.000232918383153547</v>
      </c>
      <c r="E469" s="18" t="n">
        <v>0.000906743358045685</v>
      </c>
      <c r="F469" s="17" t="n">
        <v>0.0273943956503555</v>
      </c>
      <c r="G469" s="17" t="n">
        <v>0.000379392655590509</v>
      </c>
      <c r="H469" s="18" t="n">
        <v>0.00051640905761801</v>
      </c>
      <c r="I469" s="17" t="n">
        <v>0.00149853787161631</v>
      </c>
      <c r="J469" s="17" t="n">
        <v>0.000104707262656826</v>
      </c>
      <c r="K469" s="18" t="n">
        <v>0.000417010342469744</v>
      </c>
      <c r="L469" s="17" t="n">
        <v>0.00133952238540204</v>
      </c>
      <c r="M469" s="17" t="n">
        <v>0.000117274227122863</v>
      </c>
      <c r="N469" s="18" t="n">
        <v>0.000406934438723605</v>
      </c>
      <c r="O469" s="17" t="n">
        <v>0.00295613672901055</v>
      </c>
      <c r="P469" s="20" t="n">
        <v>0.00107682550788937</v>
      </c>
      <c r="Q469" s="20" t="n">
        <v>0.0943073629189162</v>
      </c>
      <c r="R469" s="20" t="n">
        <v>0.0027262019228269</v>
      </c>
      <c r="S469" s="20" t="n">
        <v>0.0477598067922184</v>
      </c>
      <c r="T469" s="20" t="n">
        <v>0.998353345847038</v>
      </c>
      <c r="U469" s="20" t="n">
        <v>0.966494330282075</v>
      </c>
      <c r="V469" s="20" t="n">
        <v>0.978100513433452</v>
      </c>
      <c r="W469" s="20" t="n">
        <v>0.684586003323168</v>
      </c>
      <c r="X469" s="20" t="n">
        <v>0.429090927417031</v>
      </c>
    </row>
    <row r="470" customFormat="false" ht="15" hidden="false" customHeight="false" outlineLevel="0" collapsed="false">
      <c r="A470" s="14" t="s">
        <v>658</v>
      </c>
      <c r="B470" s="15" t="s">
        <v>97</v>
      </c>
      <c r="C470" s="16" t="n">
        <f aca="false">MAX(E470,H470,K470,N470)</f>
        <v>1.9666873420977E-005</v>
      </c>
      <c r="D470" s="17" t="n">
        <v>2.20156178793236E-006</v>
      </c>
      <c r="E470" s="18" t="n">
        <v>1.01360486391083E-005</v>
      </c>
      <c r="F470" s="17" t="n">
        <v>0.000262263931534269</v>
      </c>
      <c r="G470" s="17" t="n">
        <v>3.08064829162649E-006</v>
      </c>
      <c r="H470" s="18" t="n">
        <v>3.36583488005611E-006</v>
      </c>
      <c r="I470" s="17" t="n">
        <v>3.83257767676806E-006</v>
      </c>
      <c r="J470" s="17" t="n">
        <v>0</v>
      </c>
      <c r="K470" s="18" t="n">
        <v>2.34560632750763E-006</v>
      </c>
      <c r="L470" s="17" t="n">
        <v>2.00729764209437E-005</v>
      </c>
      <c r="M470" s="17" t="n">
        <v>1.20700892841747E-005</v>
      </c>
      <c r="N470" s="18" t="n">
        <v>1.9666873420977E-005</v>
      </c>
      <c r="O470" s="17" t="n">
        <v>3.73360508121689E-005</v>
      </c>
      <c r="P470" s="20" t="n">
        <v>0.00681711498412564</v>
      </c>
      <c r="Q470" s="20" t="n">
        <v>0.0546898157031661</v>
      </c>
      <c r="R470" s="20" t="n">
        <v>0.0152421356039288</v>
      </c>
      <c r="S470" s="20" t="n">
        <v>0.350184948332766</v>
      </c>
      <c r="T470" s="20" t="n">
        <v>0.979949549255216</v>
      </c>
      <c r="U470" s="20" t="n">
        <v>0.893597104480966</v>
      </c>
      <c r="V470" s="20" t="n">
        <v>0.978100513433452</v>
      </c>
      <c r="W470" s="20" t="n">
        <v>0.497152506177546</v>
      </c>
      <c r="X470" s="20" t="n">
        <v>0.942797522939094</v>
      </c>
    </row>
    <row r="471" customFormat="false" ht="15" hidden="false" customHeight="false" outlineLevel="0" collapsed="false">
      <c r="A471" s="14" t="s">
        <v>659</v>
      </c>
      <c r="B471" s="15" t="s">
        <v>61</v>
      </c>
      <c r="C471" s="16" t="n">
        <f aca="false">MAX(E471,H471,K471,N471)</f>
        <v>4.29493008920995E-006</v>
      </c>
      <c r="D471" s="17" t="n">
        <v>0</v>
      </c>
      <c r="E471" s="18" t="n">
        <v>4.29493008920995E-006</v>
      </c>
      <c r="F471" s="17" t="n">
        <v>0.00607153115497757</v>
      </c>
      <c r="G471" s="17" t="n">
        <v>0</v>
      </c>
      <c r="H471" s="18" t="n">
        <v>3.45661298419728E-006</v>
      </c>
      <c r="I471" s="17" t="n">
        <v>0.000317735722420361</v>
      </c>
      <c r="J471" s="17" t="n">
        <v>0</v>
      </c>
      <c r="K471" s="18" t="n">
        <v>4.04689542417534E-006</v>
      </c>
      <c r="L471" s="17" t="n">
        <v>0.000659110773595449</v>
      </c>
      <c r="M471" s="17" t="n">
        <v>0</v>
      </c>
      <c r="N471" s="18" t="n">
        <v>2.19623828306876E-006</v>
      </c>
      <c r="O471" s="17" t="n">
        <v>6.05134566799292E-006</v>
      </c>
      <c r="P471" s="20" t="n">
        <v>0.00792596774410258</v>
      </c>
      <c r="Q471" s="20" t="n">
        <v>0.329480639912362</v>
      </c>
      <c r="R471" s="20" t="n">
        <v>0.153226345753022</v>
      </c>
      <c r="S471" s="20" t="n">
        <v>0.010299681435198</v>
      </c>
      <c r="T471" s="20" t="n">
        <v>0.796989378435971</v>
      </c>
      <c r="U471" s="20" t="n">
        <v>0.984885282351111</v>
      </c>
      <c r="V471" s="20" t="n">
        <v>0.978100513433452</v>
      </c>
      <c r="W471" s="20" t="n">
        <v>0.965111064797659</v>
      </c>
      <c r="X471" s="20" t="n">
        <v>0.727264142100418</v>
      </c>
    </row>
    <row r="472" customFormat="false" ht="15" hidden="false" customHeight="false" outlineLevel="0" collapsed="false">
      <c r="A472" s="14" t="s">
        <v>660</v>
      </c>
      <c r="B472" s="15" t="s">
        <v>45</v>
      </c>
      <c r="C472" s="16" t="n">
        <f aca="false">MAX(E472,H472,K472,N472)</f>
        <v>0</v>
      </c>
      <c r="D472" s="17" t="n">
        <v>0</v>
      </c>
      <c r="E472" s="18" t="n">
        <v>0</v>
      </c>
      <c r="F472" s="17" t="n">
        <v>6.76815599113867E-005</v>
      </c>
      <c r="G472" s="17" t="n">
        <v>0</v>
      </c>
      <c r="H472" s="18" t="n">
        <v>0</v>
      </c>
      <c r="I472" s="17" t="n">
        <v>0</v>
      </c>
      <c r="J472" s="17" t="n">
        <v>0</v>
      </c>
      <c r="K472" s="18" t="n">
        <v>0</v>
      </c>
      <c r="L472" s="17" t="n">
        <v>0</v>
      </c>
      <c r="M472" s="17" t="n">
        <v>0</v>
      </c>
      <c r="N472" s="18" t="n">
        <v>0</v>
      </c>
      <c r="O472" s="17" t="n">
        <v>0</v>
      </c>
      <c r="P472" s="20" t="n">
        <v>0.0120596190854479</v>
      </c>
      <c r="Q472" s="20" t="n">
        <v>0.23766297808282</v>
      </c>
      <c r="R472" s="20" t="n">
        <v>0.0515104603432007</v>
      </c>
      <c r="S472" s="20" t="n">
        <v>0.072440806307911</v>
      </c>
      <c r="T472" s="20" t="n">
        <v>0.679748937814108</v>
      </c>
      <c r="U472" s="20" t="n">
        <v>0.829212445602757</v>
      </c>
      <c r="V472" s="20" t="n">
        <v>0.978100513433452</v>
      </c>
      <c r="W472" s="20" t="n">
        <v>0.967469020463167</v>
      </c>
      <c r="X472" s="20" t="n">
        <v>0.596013172108172</v>
      </c>
    </row>
    <row r="473" customFormat="false" ht="15" hidden="false" customHeight="false" outlineLevel="0" collapsed="false">
      <c r="A473" s="14" t="s">
        <v>661</v>
      </c>
      <c r="B473" s="15" t="s">
        <v>297</v>
      </c>
      <c r="C473" s="16" t="n">
        <f aca="false">MAX(E473,H473,K473,N473)</f>
        <v>2.68645091129065E-005</v>
      </c>
      <c r="D473" s="17" t="n">
        <v>8.93210705428042E-006</v>
      </c>
      <c r="E473" s="18" t="n">
        <v>2.32432308291882E-005</v>
      </c>
      <c r="F473" s="17" t="n">
        <v>2.47418803334216E-005</v>
      </c>
      <c r="G473" s="17" t="n">
        <v>6.32321092650848E-006</v>
      </c>
      <c r="H473" s="18" t="n">
        <v>2.68645091129065E-005</v>
      </c>
      <c r="I473" s="17" t="n">
        <v>6.06910930465858E-005</v>
      </c>
      <c r="J473" s="17" t="n">
        <v>3.06625251815988E-006</v>
      </c>
      <c r="K473" s="18" t="n">
        <v>1.67223031628146E-005</v>
      </c>
      <c r="L473" s="17" t="n">
        <v>0.000149016348812884</v>
      </c>
      <c r="M473" s="17" t="n">
        <v>2.66532334370144E-006</v>
      </c>
      <c r="N473" s="18" t="n">
        <v>4.53850925099469E-006</v>
      </c>
      <c r="O473" s="17" t="n">
        <v>0.000879392219275588</v>
      </c>
      <c r="P473" s="20" t="n">
        <v>0.0356417223074421</v>
      </c>
      <c r="Q473" s="20" t="n">
        <v>0.87329898067326</v>
      </c>
      <c r="R473" s="20" t="n">
        <v>0.696339278237646</v>
      </c>
      <c r="S473" s="20" t="n">
        <v>0.04208249044028</v>
      </c>
      <c r="T473" s="20" t="n">
        <v>0.974133644128045</v>
      </c>
      <c r="U473" s="20" t="n">
        <v>0.95694482965286</v>
      </c>
      <c r="V473" s="20" t="n">
        <v>0.978100513433452</v>
      </c>
      <c r="W473" s="20" t="n">
        <v>0.859215993084977</v>
      </c>
      <c r="X473" s="20" t="n">
        <v>0.716136892801648</v>
      </c>
    </row>
    <row r="474" customFormat="false" ht="15" hidden="false" customHeight="false" outlineLevel="0" collapsed="false">
      <c r="A474" s="14" t="s">
        <v>662</v>
      </c>
      <c r="B474" s="15" t="s">
        <v>24</v>
      </c>
      <c r="C474" s="16" t="n">
        <f aca="false">MAX(E474,H474,K474,N474)</f>
        <v>8.45015996293722E-005</v>
      </c>
      <c r="D474" s="17" t="n">
        <v>5.61249116032642E-006</v>
      </c>
      <c r="E474" s="18" t="n">
        <v>6.79666888188306E-005</v>
      </c>
      <c r="F474" s="17" t="n">
        <v>0.000312623746899815</v>
      </c>
      <c r="G474" s="17" t="n">
        <v>3.47776600957966E-005</v>
      </c>
      <c r="H474" s="18" t="n">
        <v>8.45015996293722E-005</v>
      </c>
      <c r="I474" s="17" t="n">
        <v>0.000107312174949506</v>
      </c>
      <c r="J474" s="17" t="n">
        <v>4.46066142687638E-006</v>
      </c>
      <c r="K474" s="18" t="n">
        <v>3.34446063256292E-005</v>
      </c>
      <c r="L474" s="17" t="n">
        <v>0.00405094231959952</v>
      </c>
      <c r="M474" s="17" t="n">
        <v>0</v>
      </c>
      <c r="N474" s="18" t="n">
        <v>1.31774296984126E-005</v>
      </c>
      <c r="O474" s="17" t="n">
        <v>0.000257182190889699</v>
      </c>
      <c r="P474" s="20" t="n">
        <v>0.0419837378309174</v>
      </c>
      <c r="Q474" s="20" t="n">
        <v>0.904225129183179</v>
      </c>
      <c r="R474" s="20" t="n">
        <v>0.13467025537501</v>
      </c>
      <c r="S474" s="20" t="n">
        <v>0.751091229820645</v>
      </c>
      <c r="T474" s="20" t="n">
        <v>0.998353345847038</v>
      </c>
      <c r="U474" s="20" t="n">
        <v>0.977970563315625</v>
      </c>
      <c r="V474" s="20" t="n">
        <v>0.978100513433452</v>
      </c>
      <c r="W474" s="20" t="n">
        <v>0.723942600517618</v>
      </c>
      <c r="X474" s="20" t="n">
        <v>0.97535363984037</v>
      </c>
    </row>
    <row r="475" customFormat="false" ht="15" hidden="false" customHeight="false" outlineLevel="0" collapsed="false">
      <c r="A475" s="14" t="s">
        <v>663</v>
      </c>
      <c r="B475" s="15" t="s">
        <v>664</v>
      </c>
      <c r="C475" s="16" t="n">
        <f aca="false">MAX(E475,H475,K475,N475)</f>
        <v>2.86569901563239E-006</v>
      </c>
      <c r="D475" s="17" t="n">
        <v>0</v>
      </c>
      <c r="E475" s="18" t="n">
        <v>0</v>
      </c>
      <c r="F475" s="17" t="n">
        <v>0</v>
      </c>
      <c r="G475" s="17" t="n">
        <v>0</v>
      </c>
      <c r="H475" s="18" t="n">
        <v>1.78503214842899E-006</v>
      </c>
      <c r="I475" s="17" t="n">
        <v>1.84838897497589E-005</v>
      </c>
      <c r="J475" s="17" t="n">
        <v>0</v>
      </c>
      <c r="K475" s="18" t="n">
        <v>2.86569901563239E-006</v>
      </c>
      <c r="L475" s="17" t="n">
        <v>1.67223031628146E-005</v>
      </c>
      <c r="M475" s="17" t="n">
        <v>0</v>
      </c>
      <c r="N475" s="18" t="n">
        <v>0</v>
      </c>
      <c r="O475" s="17" t="n">
        <v>1.53736679814813E-005</v>
      </c>
      <c r="P475" s="20" t="n">
        <v>0.0777834572535865</v>
      </c>
      <c r="Q475" s="20" t="n">
        <v>0.07288726937199</v>
      </c>
      <c r="R475" s="20" t="n">
        <v>0.029140938657899</v>
      </c>
      <c r="S475" s="20" t="n">
        <v>0.0687389371853558</v>
      </c>
      <c r="T475" s="20" t="n">
        <v>0.998353345847038</v>
      </c>
      <c r="U475" s="20" t="n">
        <v>0.741963014026781</v>
      </c>
      <c r="V475" s="20" t="n">
        <v>0.978100513433452</v>
      </c>
      <c r="W475" s="20" t="n">
        <v>0.506913269292696</v>
      </c>
      <c r="X475" s="20" t="n">
        <v>0.866439784848359</v>
      </c>
    </row>
    <row r="476" customFormat="false" ht="15" hidden="false" customHeight="false" outlineLevel="0" collapsed="false">
      <c r="A476" s="14" t="s">
        <v>665</v>
      </c>
      <c r="B476" s="15" t="s">
        <v>666</v>
      </c>
      <c r="C476" s="16" t="n">
        <f aca="false">MAX(E476,H476,K476,N476)</f>
        <v>1.28218603163544E-005</v>
      </c>
      <c r="D476" s="17" t="n">
        <v>3.30153950787252E-006</v>
      </c>
      <c r="E476" s="18" t="n">
        <v>1.28218603163544E-005</v>
      </c>
      <c r="F476" s="17" t="n">
        <v>0.00162564348387904</v>
      </c>
      <c r="G476" s="17" t="n">
        <v>3.57006429685799E-006</v>
      </c>
      <c r="H476" s="18" t="n">
        <v>6.91322596839455E-006</v>
      </c>
      <c r="I476" s="17" t="n">
        <v>0.000407847104759797</v>
      </c>
      <c r="J476" s="17" t="n">
        <v>2.23033071343819E-006</v>
      </c>
      <c r="K476" s="18" t="n">
        <v>3.06625251815988E-006</v>
      </c>
      <c r="L476" s="17" t="n">
        <v>0.000682036365720508</v>
      </c>
      <c r="M476" s="17" t="n">
        <v>1.51283641699823E-006</v>
      </c>
      <c r="N476" s="18" t="n">
        <v>5.33064668740288E-006</v>
      </c>
      <c r="O476" s="17" t="n">
        <v>0.00206944842112425</v>
      </c>
      <c r="P476" s="20" t="n">
        <v>0.445867962769022</v>
      </c>
      <c r="Q476" s="20" t="n">
        <v>0.581751570617926</v>
      </c>
      <c r="R476" s="20" t="n">
        <v>0.317139435161385</v>
      </c>
      <c r="S476" s="20" t="n">
        <v>0.986228753619222</v>
      </c>
      <c r="T476" s="20" t="n">
        <v>0.998353345847038</v>
      </c>
      <c r="U476" s="20" t="n">
        <v>0.741963014026781</v>
      </c>
      <c r="V476" s="20" t="n">
        <v>0.978100513433452</v>
      </c>
      <c r="W476" s="20" t="n">
        <v>0.631192021536906</v>
      </c>
      <c r="X476" s="20" t="n">
        <v>0.824284150141469</v>
      </c>
    </row>
    <row r="477" customFormat="false" ht="15" hidden="false" customHeight="false" outlineLevel="0" collapsed="false">
      <c r="A477" s="14" t="s">
        <v>667</v>
      </c>
      <c r="B477" s="15" t="s">
        <v>668</v>
      </c>
      <c r="C477" s="16" t="n">
        <f aca="false">MAX(E477,H477,K477,N477)</f>
        <v>2.15715825951619E-005</v>
      </c>
      <c r="D477" s="17" t="n">
        <v>5.61249116032642E-006</v>
      </c>
      <c r="E477" s="18" t="n">
        <v>1.43085452735083E-005</v>
      </c>
      <c r="F477" s="17" t="n">
        <v>3.87057972352151E-005</v>
      </c>
      <c r="G477" s="17" t="n">
        <v>1.2322593166506E-005</v>
      </c>
      <c r="H477" s="18" t="n">
        <v>2.15715825951619E-005</v>
      </c>
      <c r="I477" s="17" t="n">
        <v>2.68280437373764E-005</v>
      </c>
      <c r="J477" s="17" t="n">
        <v>2.68480160658528E-006</v>
      </c>
      <c r="K477" s="18" t="n">
        <v>1.22650100726395E-005</v>
      </c>
      <c r="L477" s="17" t="n">
        <v>8.09379084835069E-005</v>
      </c>
      <c r="M477" s="17" t="n">
        <v>1.51283641699823E-006</v>
      </c>
      <c r="N477" s="18" t="n">
        <v>7.99597003110432E-006</v>
      </c>
      <c r="O477" s="17" t="n">
        <v>1.13394434034205E-005</v>
      </c>
      <c r="P477" s="20" t="n">
        <v>0.314894153848179</v>
      </c>
      <c r="Q477" s="20" t="n">
        <v>0.904225129183179</v>
      </c>
      <c r="R477" s="20" t="n">
        <v>0.748119471100268</v>
      </c>
      <c r="S477" s="20" t="n">
        <v>0.254503136644347</v>
      </c>
      <c r="T477" s="20" t="n">
        <v>0.827184548330527</v>
      </c>
      <c r="U477" s="20" t="n">
        <v>0.972385921301827</v>
      </c>
      <c r="V477" s="20" t="n">
        <v>0.978337654438383</v>
      </c>
      <c r="W477" s="20" t="n">
        <v>0.705693712584317</v>
      </c>
      <c r="X477" s="20" t="n">
        <v>0.826979953105864</v>
      </c>
    </row>
    <row r="478" customFormat="false" ht="15" hidden="false" customHeight="false" outlineLevel="0" collapsed="false">
      <c r="A478" s="14" t="s">
        <v>669</v>
      </c>
      <c r="B478" s="15" t="s">
        <v>233</v>
      </c>
      <c r="C478" s="16" t="n">
        <f aca="false">MAX(E478,H478,K478,N478)</f>
        <v>0</v>
      </c>
      <c r="D478" s="17" t="n">
        <v>0</v>
      </c>
      <c r="E478" s="18" t="n">
        <v>0</v>
      </c>
      <c r="F478" s="17" t="n">
        <v>0</v>
      </c>
      <c r="G478" s="17" t="n">
        <v>0</v>
      </c>
      <c r="H478" s="18" t="n">
        <v>0</v>
      </c>
      <c r="I478" s="17" t="n">
        <v>0.000445786370318848</v>
      </c>
      <c r="J478" s="17" t="n">
        <v>0</v>
      </c>
      <c r="K478" s="18" t="n">
        <v>0</v>
      </c>
      <c r="L478" s="17" t="n">
        <v>1.34240080329264E-005</v>
      </c>
      <c r="M478" s="17" t="n">
        <v>0</v>
      </c>
      <c r="N478" s="18" t="n">
        <v>0</v>
      </c>
      <c r="O478" s="17" t="n">
        <v>0</v>
      </c>
      <c r="P478" s="20" t="n">
        <v>0.000125705922052331</v>
      </c>
      <c r="Q478" s="20" t="n">
        <v>0.0111503689402162</v>
      </c>
      <c r="R478" s="20" t="n">
        <v>0.129941422014624</v>
      </c>
      <c r="S478" s="20" t="n">
        <v>1</v>
      </c>
      <c r="T478" s="20" t="n">
        <v>0.905777197049875</v>
      </c>
      <c r="U478" s="20" t="n">
        <v>0.849364362822683</v>
      </c>
      <c r="V478" s="20" t="n">
        <v>0.984884830770835</v>
      </c>
      <c r="W478" s="20" t="n">
        <v>0.545159715319006</v>
      </c>
      <c r="X478" s="20" t="n">
        <v>0.826979953105864</v>
      </c>
    </row>
    <row r="479" customFormat="false" ht="15" hidden="false" customHeight="false" outlineLevel="0" collapsed="false">
      <c r="A479" s="14" t="s">
        <v>670</v>
      </c>
      <c r="B479" s="15" t="s">
        <v>671</v>
      </c>
      <c r="C479" s="16" t="n">
        <f aca="false">MAX(E479,H479,K479,N479)</f>
        <v>0</v>
      </c>
      <c r="D479" s="17" t="n">
        <v>0</v>
      </c>
      <c r="E479" s="18" t="n">
        <v>0</v>
      </c>
      <c r="F479" s="17" t="n">
        <v>2.16328473153636E-005</v>
      </c>
      <c r="G479" s="17" t="n">
        <v>0</v>
      </c>
      <c r="H479" s="18" t="n">
        <v>0</v>
      </c>
      <c r="I479" s="17" t="n">
        <v>0</v>
      </c>
      <c r="J479" s="17" t="n">
        <v>0</v>
      </c>
      <c r="K479" s="18" t="n">
        <v>0</v>
      </c>
      <c r="L479" s="17" t="n">
        <v>0.00116646296312817</v>
      </c>
      <c r="M479" s="17" t="n">
        <v>0</v>
      </c>
      <c r="N479" s="18" t="n">
        <v>0</v>
      </c>
      <c r="O479" s="17" t="n">
        <v>4.39247656613752E-006</v>
      </c>
      <c r="P479" s="20" t="n">
        <v>0.00721528749743781</v>
      </c>
      <c r="Q479" s="20" t="n">
        <v>0.367164348621593</v>
      </c>
      <c r="R479" s="20" t="n">
        <v>0.131258239021112</v>
      </c>
      <c r="S479" s="20" t="n">
        <v>0.541988380597662</v>
      </c>
      <c r="T479" s="20" t="n">
        <v>0.421972090270181</v>
      </c>
      <c r="U479" s="20" t="n">
        <v>0.95471332615585</v>
      </c>
      <c r="V479" s="20" t="n">
        <v>0.984884830770835</v>
      </c>
      <c r="W479" s="20" t="n">
        <v>0.610124999745095</v>
      </c>
      <c r="X479" s="20" t="n">
        <v>0.56252616676761</v>
      </c>
    </row>
    <row r="480" customFormat="false" ht="15" hidden="false" customHeight="false" outlineLevel="0" collapsed="false">
      <c r="A480" s="14" t="s">
        <v>672</v>
      </c>
      <c r="B480" s="15" t="s">
        <v>469</v>
      </c>
      <c r="C480" s="16" t="n">
        <f aca="false">MAX(E480,H480,K480,N480)</f>
        <v>0.000470191073113122</v>
      </c>
      <c r="D480" s="17" t="n">
        <v>5.61261716338329E-005</v>
      </c>
      <c r="E480" s="18" t="n">
        <v>0.000123372399667263</v>
      </c>
      <c r="F480" s="17" t="n">
        <v>0.000766998290336069</v>
      </c>
      <c r="G480" s="17" t="n">
        <v>0.000120145283373433</v>
      </c>
      <c r="H480" s="18" t="n">
        <v>0.000470191073113122</v>
      </c>
      <c r="I480" s="17" t="n">
        <v>0.00056764022320042</v>
      </c>
      <c r="J480" s="17" t="n">
        <v>0.000169505134221302</v>
      </c>
      <c r="K480" s="18" t="n">
        <v>0.000395546574842625</v>
      </c>
      <c r="L480" s="17" t="n">
        <v>0.00181018931737468</v>
      </c>
      <c r="M480" s="17" t="n">
        <v>2.24158800991816E-005</v>
      </c>
      <c r="N480" s="18" t="n">
        <v>8.26250236547447E-005</v>
      </c>
      <c r="O480" s="17" t="n">
        <v>0.000606161766126978</v>
      </c>
      <c r="P480" s="20" t="n">
        <v>0.32281512932891</v>
      </c>
      <c r="Q480" s="20" t="n">
        <v>0.727451724642034</v>
      </c>
      <c r="R480" s="20" t="n">
        <v>0.267537332505774</v>
      </c>
      <c r="S480" s="20" t="n">
        <v>0.905529195220825</v>
      </c>
      <c r="T480" s="20" t="n">
        <v>0.930661213381826</v>
      </c>
      <c r="U480" s="20" t="n">
        <v>0.890056415379276</v>
      </c>
      <c r="V480" s="20" t="n">
        <v>0.984884830770835</v>
      </c>
      <c r="W480" s="20" t="n">
        <v>0.798612536734583</v>
      </c>
      <c r="X480" s="20" t="n">
        <v>0.97535363984037</v>
      </c>
    </row>
    <row r="481" customFormat="false" ht="15" hidden="false" customHeight="false" outlineLevel="0" collapsed="false">
      <c r="A481" s="14" t="s">
        <v>673</v>
      </c>
      <c r="B481" s="15" t="s">
        <v>364</v>
      </c>
      <c r="C481" s="16" t="n">
        <f aca="false">MAX(E481,H481,K481,N481)</f>
        <v>0.00133588564639388</v>
      </c>
      <c r="D481" s="17" t="n">
        <v>0.000264187414551883</v>
      </c>
      <c r="E481" s="18" t="n">
        <v>0.00133588564639388</v>
      </c>
      <c r="F481" s="17" t="n">
        <v>0.00245172269574121</v>
      </c>
      <c r="G481" s="17" t="n">
        <v>0.000692391596452679</v>
      </c>
      <c r="H481" s="18" t="n">
        <v>0.0011833987959286</v>
      </c>
      <c r="I481" s="17" t="n">
        <v>0.00228892168067848</v>
      </c>
      <c r="J481" s="17" t="n">
        <v>0.000305555307741032</v>
      </c>
      <c r="K481" s="18" t="n">
        <v>0.000545792948232459</v>
      </c>
      <c r="L481" s="17" t="n">
        <v>0.00235498875281766</v>
      </c>
      <c r="M481" s="17" t="n">
        <v>2.66532334370144E-005</v>
      </c>
      <c r="N481" s="18" t="n">
        <v>0.00107251364782238</v>
      </c>
      <c r="O481" s="17" t="n">
        <v>0.0028688791810654</v>
      </c>
      <c r="P481" s="20" t="n">
        <v>0.896047450432502</v>
      </c>
      <c r="Q481" s="20" t="n">
        <v>0.989325123739691</v>
      </c>
      <c r="R481" s="20" t="n">
        <v>0.640954733458007</v>
      </c>
      <c r="S481" s="20" t="n">
        <v>0.990804716687848</v>
      </c>
      <c r="T481" s="20" t="n">
        <v>0.988345028835505</v>
      </c>
      <c r="U481" s="20" t="n">
        <v>0.920580678637662</v>
      </c>
      <c r="V481" s="20" t="n">
        <v>0.984884830770835</v>
      </c>
      <c r="W481" s="20" t="n">
        <v>0.92317994684559</v>
      </c>
      <c r="X481" s="20" t="n">
        <v>0.826979953105864</v>
      </c>
    </row>
    <row r="482" customFormat="false" ht="15" hidden="false" customHeight="false" outlineLevel="0" collapsed="false">
      <c r="A482" s="14" t="s">
        <v>612</v>
      </c>
      <c r="B482" s="15" t="s">
        <v>612</v>
      </c>
      <c r="C482" s="16" t="n">
        <f aca="false">MAX(E482,H482,K482,N482)</f>
        <v>4.08579995074219E-005</v>
      </c>
      <c r="D482" s="17" t="n">
        <v>1.65076975393626E-006</v>
      </c>
      <c r="E482" s="18" t="n">
        <v>1.58413008405161E-005</v>
      </c>
      <c r="F482" s="17" t="n">
        <v>0.000208415831266543</v>
      </c>
      <c r="G482" s="17" t="n">
        <v>1.53303107070723E-005</v>
      </c>
      <c r="H482" s="18" t="n">
        <v>4.08579995074219E-005</v>
      </c>
      <c r="I482" s="17" t="n">
        <v>0.000196353536327189</v>
      </c>
      <c r="J482" s="17" t="n">
        <v>6.13250503631976E-006</v>
      </c>
      <c r="K482" s="18" t="n">
        <v>3.28384885851068E-005</v>
      </c>
      <c r="L482" s="17" t="n">
        <v>0.000212061727156797</v>
      </c>
      <c r="M482" s="17" t="n">
        <v>2.83486085085514E-006</v>
      </c>
      <c r="N482" s="18" t="n">
        <v>4.39247656613752E-006</v>
      </c>
      <c r="O482" s="17" t="n">
        <v>0.000451766198921969</v>
      </c>
      <c r="P482" s="20" t="n">
        <v>0.966804265820919</v>
      </c>
      <c r="Q482" s="20" t="n">
        <v>0.967035779517764</v>
      </c>
      <c r="R482" s="20" t="n">
        <v>0.871111863640373</v>
      </c>
      <c r="S482" s="20" t="n">
        <v>0.727348143443329</v>
      </c>
      <c r="T482" s="20" t="n">
        <v>0.83861352769026</v>
      </c>
      <c r="U482" s="20" t="n">
        <v>0.90782488430793</v>
      </c>
      <c r="V482" s="20" t="n">
        <v>0.987198640800497</v>
      </c>
      <c r="W482" s="20" t="n">
        <v>0.90794617920399</v>
      </c>
      <c r="X482" s="20" t="n">
        <v>0.431609468650302</v>
      </c>
    </row>
    <row r="483" customFormat="false" ht="15" hidden="false" customHeight="false" outlineLevel="0" collapsed="false">
      <c r="A483" s="14" t="s">
        <v>674</v>
      </c>
      <c r="B483" s="15" t="s">
        <v>675</v>
      </c>
      <c r="C483" s="16" t="n">
        <f aca="false">MAX(E483,H483,K483,N483)</f>
        <v>0</v>
      </c>
      <c r="D483" s="17" t="n">
        <v>0</v>
      </c>
      <c r="E483" s="18" t="n">
        <v>0</v>
      </c>
      <c r="F483" s="17" t="n">
        <v>6.60307901574504E-005</v>
      </c>
      <c r="G483" s="17" t="n">
        <v>0</v>
      </c>
      <c r="H483" s="18" t="n">
        <v>0</v>
      </c>
      <c r="I483" s="17" t="n">
        <v>0</v>
      </c>
      <c r="J483" s="17" t="n">
        <v>0</v>
      </c>
      <c r="K483" s="18" t="n">
        <v>0</v>
      </c>
      <c r="L483" s="17" t="n">
        <v>0</v>
      </c>
      <c r="M483" s="17" t="n">
        <v>0</v>
      </c>
      <c r="N483" s="18" t="n">
        <v>0</v>
      </c>
      <c r="O483" s="17" t="n">
        <v>1.72429846916782E-006</v>
      </c>
      <c r="P483" s="20" t="n">
        <v>0.0238733721994509</v>
      </c>
      <c r="Q483" s="20" t="n">
        <v>0.233456802294207</v>
      </c>
      <c r="R483" s="20" t="n">
        <v>0.0484706702671522</v>
      </c>
      <c r="S483" s="20" t="n">
        <v>0.18278505991747</v>
      </c>
      <c r="T483" s="20" t="n">
        <v>0.758652591309205</v>
      </c>
      <c r="U483" s="20" t="n">
        <v>0.849364362822683</v>
      </c>
      <c r="V483" s="20" t="n">
        <v>0.989582149602734</v>
      </c>
      <c r="W483" s="20" t="n">
        <v>0.983652629422604</v>
      </c>
      <c r="X483" s="20" t="n">
        <v>0.697401355319364</v>
      </c>
    </row>
    <row r="484" customFormat="false" ht="15" hidden="false" customHeight="false" outlineLevel="0" collapsed="false">
      <c r="A484" s="14" t="s">
        <v>676</v>
      </c>
      <c r="B484" s="15" t="s">
        <v>485</v>
      </c>
      <c r="C484" s="16" t="n">
        <f aca="false">MAX(E484,H484,K484,N484)</f>
        <v>0.00127290617390597</v>
      </c>
      <c r="D484" s="17" t="n">
        <v>0.000500197995039703</v>
      </c>
      <c r="E484" s="18" t="n">
        <v>0.00121291103654867</v>
      </c>
      <c r="F484" s="17" t="n">
        <v>0.0103495285434702</v>
      </c>
      <c r="G484" s="17" t="n">
        <v>0.000911871894321441</v>
      </c>
      <c r="H484" s="18" t="n">
        <v>0.00127290617390597</v>
      </c>
      <c r="I484" s="17" t="n">
        <v>0.00641956760858651</v>
      </c>
      <c r="J484" s="17" t="n">
        <v>0.000231954394197572</v>
      </c>
      <c r="K484" s="18" t="n">
        <v>0.000942814976143056</v>
      </c>
      <c r="L484" s="17" t="n">
        <v>0.00258596617604804</v>
      </c>
      <c r="M484" s="17" t="n">
        <v>0.000399798501555216</v>
      </c>
      <c r="N484" s="18" t="n">
        <v>0.00126151307863054</v>
      </c>
      <c r="O484" s="17" t="n">
        <v>0.00401761543316102</v>
      </c>
      <c r="P484" s="20" t="n">
        <v>0.550905534154718</v>
      </c>
      <c r="Q484" s="20" t="n">
        <v>0.989325123739691</v>
      </c>
      <c r="R484" s="20" t="n">
        <v>0.336492300176137</v>
      </c>
      <c r="S484" s="20" t="n">
        <v>0.55935486220499</v>
      </c>
      <c r="T484" s="20" t="n">
        <v>0.81141440660277</v>
      </c>
      <c r="U484" s="20" t="n">
        <v>0.783436953507199</v>
      </c>
      <c r="V484" s="20" t="n">
        <v>0.989582149602734</v>
      </c>
      <c r="W484" s="20" t="n">
        <v>0.943834137890148</v>
      </c>
      <c r="X484" s="20" t="n">
        <v>0.99469975078212</v>
      </c>
    </row>
    <row r="485" customFormat="false" ht="15" hidden="false" customHeight="false" outlineLevel="0" collapsed="false">
      <c r="A485" s="14" t="s">
        <v>677</v>
      </c>
      <c r="B485" s="15" t="s">
        <v>216</v>
      </c>
      <c r="C485" s="16" t="n">
        <f aca="false">MAX(E485,H485,K485,N485)</f>
        <v>8.23949976489251E-006</v>
      </c>
      <c r="D485" s="17" t="n">
        <v>2.20156178793236E-006</v>
      </c>
      <c r="E485" s="18" t="n">
        <v>6.68552300114921E-006</v>
      </c>
      <c r="F485" s="17" t="n">
        <v>1.48868450904674E-005</v>
      </c>
      <c r="G485" s="17" t="n">
        <v>0</v>
      </c>
      <c r="H485" s="18" t="n">
        <v>8.23949976489251E-006</v>
      </c>
      <c r="I485" s="17" t="n">
        <v>2.85605143748639E-005</v>
      </c>
      <c r="J485" s="17" t="n">
        <v>0</v>
      </c>
      <c r="K485" s="18" t="n">
        <v>2.34560632750763E-006</v>
      </c>
      <c r="L485" s="17" t="n">
        <v>1.07392064263411E-005</v>
      </c>
      <c r="M485" s="17" t="n">
        <v>0</v>
      </c>
      <c r="N485" s="18" t="n">
        <v>2.66532334370144E-006</v>
      </c>
      <c r="O485" s="17" t="n">
        <v>3.47952375909593E-005</v>
      </c>
      <c r="P485" s="20" t="n">
        <v>0.587764031981987</v>
      </c>
      <c r="Q485" s="20" t="n">
        <v>0.86510995504723</v>
      </c>
      <c r="R485" s="20" t="n">
        <v>0.516401977286836</v>
      </c>
      <c r="S485" s="20" t="n">
        <v>0.871247199045403</v>
      </c>
      <c r="T485" s="20" t="n">
        <v>0.827184548330527</v>
      </c>
      <c r="U485" s="20" t="n">
        <v>0.790962777388143</v>
      </c>
      <c r="V485" s="20" t="n">
        <v>0.991076934782567</v>
      </c>
      <c r="W485" s="20" t="n">
        <v>0.7819038466256</v>
      </c>
      <c r="X485" s="20" t="n">
        <v>0.99469975078212</v>
      </c>
    </row>
    <row r="486" customFormat="false" ht="15" hidden="false" customHeight="false" outlineLevel="0" collapsed="false">
      <c r="A486" s="14" t="s">
        <v>678</v>
      </c>
      <c r="B486" s="15" t="s">
        <v>233</v>
      </c>
      <c r="C486" s="16" t="n">
        <f aca="false">MAX(E486,H486,K486,N486)</f>
        <v>0.0105016063862476</v>
      </c>
      <c r="D486" s="17" t="n">
        <v>0</v>
      </c>
      <c r="E486" s="18" t="n">
        <v>0</v>
      </c>
      <c r="F486" s="17" t="n">
        <v>3.46386324667902E-005</v>
      </c>
      <c r="G486" s="17" t="n">
        <v>3.83257767676806E-006</v>
      </c>
      <c r="H486" s="18" t="n">
        <v>0.00349657522823118</v>
      </c>
      <c r="I486" s="17" t="n">
        <v>0.018615532967641</v>
      </c>
      <c r="J486" s="17" t="n">
        <v>0.00289050860461589</v>
      </c>
      <c r="K486" s="18" t="n">
        <v>0.0105016063862476</v>
      </c>
      <c r="L486" s="17" t="n">
        <v>0.0244444126033443</v>
      </c>
      <c r="M486" s="17" t="n">
        <v>0</v>
      </c>
      <c r="N486" s="18" t="n">
        <v>0</v>
      </c>
      <c r="O486" s="17" t="n">
        <v>5.33064668740288E-006</v>
      </c>
      <c r="P486" s="19" t="n">
        <v>7.65243049899396E-017</v>
      </c>
      <c r="Q486" s="19" t="n">
        <v>2.9909246858602E-008</v>
      </c>
      <c r="R486" s="19" t="n">
        <v>4.56146116775467E-009</v>
      </c>
      <c r="S486" s="20" t="n">
        <v>0.148174860756396</v>
      </c>
      <c r="T486" s="20" t="n">
        <v>0.9538073392154</v>
      </c>
      <c r="U486" s="20" t="n">
        <v>0.849364362822683</v>
      </c>
      <c r="V486" s="20" t="n">
        <v>0.997126979184488</v>
      </c>
      <c r="W486" s="20" t="n">
        <v>0.395596713691237</v>
      </c>
      <c r="X486" s="20" t="n">
        <v>0.973408482821181</v>
      </c>
    </row>
    <row r="487" customFormat="false" ht="15" hidden="false" customHeight="false" outlineLevel="0" collapsed="false">
      <c r="A487" s="14" t="s">
        <v>679</v>
      </c>
      <c r="B487" s="15" t="s">
        <v>513</v>
      </c>
      <c r="C487" s="16" t="n">
        <f aca="false">MAX(E487,H487,K487,N487)</f>
        <v>4.4723967921951E-005</v>
      </c>
      <c r="D487" s="17" t="n">
        <v>0</v>
      </c>
      <c r="E487" s="18" t="n">
        <v>0</v>
      </c>
      <c r="F487" s="17" t="n">
        <v>0</v>
      </c>
      <c r="G487" s="17" t="n">
        <v>0</v>
      </c>
      <c r="H487" s="18" t="n">
        <v>4.4723967921951E-005</v>
      </c>
      <c r="I487" s="17" t="n">
        <v>6.16129658325298E-005</v>
      </c>
      <c r="J487" s="17" t="n">
        <v>1.43284950781619E-005</v>
      </c>
      <c r="K487" s="18" t="n">
        <v>2.58016696025839E-005</v>
      </c>
      <c r="L487" s="17" t="n">
        <v>0.000171735464934741</v>
      </c>
      <c r="M487" s="17" t="n">
        <v>0</v>
      </c>
      <c r="N487" s="18" t="n">
        <v>0</v>
      </c>
      <c r="O487" s="17" t="n">
        <v>0</v>
      </c>
      <c r="P487" s="19" t="n">
        <v>4.47987828022993E-009</v>
      </c>
      <c r="Q487" s="19" t="n">
        <v>4.5222925345859E-005</v>
      </c>
      <c r="R487" s="19" t="n">
        <v>9.8252608774229E-006</v>
      </c>
      <c r="S487" s="20" t="n">
        <v>1</v>
      </c>
      <c r="T487" s="20" t="n">
        <v>0.827184548330527</v>
      </c>
      <c r="U487" s="20" t="n">
        <v>0.782947767536926</v>
      </c>
      <c r="V487" s="20" t="n">
        <v>0.997126979184488</v>
      </c>
      <c r="W487" s="20" t="n">
        <v>0.526512679400682</v>
      </c>
      <c r="X487" s="20" t="n">
        <v>0.942230867566971</v>
      </c>
    </row>
    <row r="488" customFormat="false" ht="15" hidden="false" customHeight="false" outlineLevel="0" collapsed="false">
      <c r="A488" s="14" t="s">
        <v>680</v>
      </c>
      <c r="B488" s="15" t="s">
        <v>136</v>
      </c>
      <c r="C488" s="16" t="n">
        <f aca="false">MAX(E488,H488,K488,N488)</f>
        <v>0.00177673338969208</v>
      </c>
      <c r="D488" s="17" t="n">
        <v>2.80624558016321E-006</v>
      </c>
      <c r="E488" s="18" t="n">
        <v>2.37772352543334E-005</v>
      </c>
      <c r="F488" s="17" t="n">
        <v>0.000338914607940697</v>
      </c>
      <c r="G488" s="17" t="n">
        <v>7.66515535353613E-006</v>
      </c>
      <c r="H488" s="18" t="n">
        <v>0.00126401898947808</v>
      </c>
      <c r="I488" s="17" t="n">
        <v>0.0166205599203275</v>
      </c>
      <c r="J488" s="17" t="n">
        <v>0.000161875816967014</v>
      </c>
      <c r="K488" s="18" t="n">
        <v>0.00177673338969208</v>
      </c>
      <c r="L488" s="17" t="n">
        <v>0.0187191656778867</v>
      </c>
      <c r="M488" s="17" t="n">
        <v>4.39247656613752E-006</v>
      </c>
      <c r="N488" s="18" t="n">
        <v>5.66972170171027E-006</v>
      </c>
      <c r="O488" s="17" t="n">
        <v>1.37943877533426E-005</v>
      </c>
      <c r="P488" s="19" t="n">
        <v>4.85575278966285E-009</v>
      </c>
      <c r="Q488" s="20" t="n">
        <v>0.000571206877996424</v>
      </c>
      <c r="R488" s="20" t="n">
        <v>0.000107355731405595</v>
      </c>
      <c r="S488" s="20" t="n">
        <v>0.0598135954957303</v>
      </c>
      <c r="T488" s="20" t="n">
        <v>0.723523447424184</v>
      </c>
      <c r="U488" s="20" t="n">
        <v>0.782947767536926</v>
      </c>
      <c r="V488" s="20" t="n">
        <v>0.997126979184488</v>
      </c>
      <c r="W488" s="20" t="n">
        <v>0.627076014788063</v>
      </c>
      <c r="X488" s="20" t="n">
        <v>0.814067017602619</v>
      </c>
    </row>
    <row r="489" customFormat="false" ht="15" hidden="false" customHeight="false" outlineLevel="0" collapsed="false">
      <c r="A489" s="14" t="s">
        <v>681</v>
      </c>
      <c r="B489" s="15" t="s">
        <v>233</v>
      </c>
      <c r="C489" s="16" t="n">
        <f aca="false">MAX(E489,H489,K489,N489)</f>
        <v>0</v>
      </c>
      <c r="D489" s="17" t="n">
        <v>0</v>
      </c>
      <c r="E489" s="18" t="n">
        <v>0</v>
      </c>
      <c r="F489" s="17" t="n">
        <v>0</v>
      </c>
      <c r="G489" s="17" t="n">
        <v>0</v>
      </c>
      <c r="H489" s="18" t="n">
        <v>0</v>
      </c>
      <c r="I489" s="17" t="n">
        <v>0</v>
      </c>
      <c r="J489" s="17" t="n">
        <v>0</v>
      </c>
      <c r="K489" s="18" t="n">
        <v>0</v>
      </c>
      <c r="L489" s="17" t="n">
        <v>0.000461785876332668</v>
      </c>
      <c r="M489" s="17" t="n">
        <v>0</v>
      </c>
      <c r="N489" s="18" t="n">
        <v>0</v>
      </c>
      <c r="O489" s="17" t="n">
        <v>0</v>
      </c>
      <c r="P489" s="19" t="n">
        <v>4.68398391021901E-007</v>
      </c>
      <c r="Q489" s="20" t="n">
        <v>1</v>
      </c>
      <c r="R489" s="20" t="n">
        <v>0.000740026020576397</v>
      </c>
      <c r="S489" s="20" t="n">
        <v>1</v>
      </c>
      <c r="T489" s="20" t="n">
        <v>0.761493945529261</v>
      </c>
      <c r="U489" s="20" t="n">
        <v>0.890056415379276</v>
      </c>
      <c r="V489" s="20" t="n">
        <v>0.997126979184488</v>
      </c>
      <c r="W489" s="20" t="n">
        <v>0.604134759709172</v>
      </c>
      <c r="X489" s="20" t="n">
        <v>0.826979953105864</v>
      </c>
    </row>
    <row r="490" customFormat="false" ht="15" hidden="false" customHeight="false" outlineLevel="0" collapsed="false">
      <c r="A490" s="14" t="s">
        <v>682</v>
      </c>
      <c r="B490" s="15" t="s">
        <v>233</v>
      </c>
      <c r="C490" s="16" t="n">
        <f aca="false">MAX(E490,H490,K490,N490)</f>
        <v>1.09441833639482E-005</v>
      </c>
      <c r="D490" s="17" t="n">
        <v>0</v>
      </c>
      <c r="E490" s="18" t="n">
        <v>0</v>
      </c>
      <c r="F490" s="17" t="n">
        <v>0</v>
      </c>
      <c r="G490" s="17" t="n">
        <v>0</v>
      </c>
      <c r="H490" s="18" t="n">
        <v>1.09441833639482E-005</v>
      </c>
      <c r="I490" s="17" t="n">
        <v>1.78503214842899E-005</v>
      </c>
      <c r="J490" s="17" t="n">
        <v>0</v>
      </c>
      <c r="K490" s="18" t="n">
        <v>4.69121265501526E-006</v>
      </c>
      <c r="L490" s="17" t="n">
        <v>0.000260425755838772</v>
      </c>
      <c r="M490" s="17" t="n">
        <v>0</v>
      </c>
      <c r="N490" s="18" t="n">
        <v>0</v>
      </c>
      <c r="O490" s="17" t="n">
        <v>0</v>
      </c>
      <c r="P490" s="19" t="n">
        <v>1.51355150435912E-005</v>
      </c>
      <c r="Q490" s="20" t="n">
        <v>0.0311047937302041</v>
      </c>
      <c r="R490" s="20" t="n">
        <v>0.000617922918311616</v>
      </c>
      <c r="S490" s="20" t="n">
        <v>1</v>
      </c>
      <c r="T490" s="20" t="n">
        <v>0.998353345847038</v>
      </c>
      <c r="U490" s="20" t="n">
        <v>0.807488749208293</v>
      </c>
      <c r="V490" s="20" t="n">
        <v>0.997126979184488</v>
      </c>
      <c r="W490" s="20" t="n">
        <v>0.526512679400682</v>
      </c>
      <c r="X490" s="20" t="n">
        <v>0.973408482821181</v>
      </c>
    </row>
    <row r="491" customFormat="false" ht="15" hidden="false" customHeight="false" outlineLevel="0" collapsed="false">
      <c r="A491" s="14" t="s">
        <v>683</v>
      </c>
      <c r="B491" s="15" t="s">
        <v>172</v>
      </c>
      <c r="C491" s="16" t="n">
        <f aca="false">MAX(E491,H491,K491,N491)</f>
        <v>0</v>
      </c>
      <c r="D491" s="17" t="n">
        <v>0</v>
      </c>
      <c r="E491" s="18" t="n">
        <v>0</v>
      </c>
      <c r="F491" s="17" t="n">
        <v>2.80624558016321E-006</v>
      </c>
      <c r="G491" s="17" t="n">
        <v>0</v>
      </c>
      <c r="H491" s="18" t="n">
        <v>0</v>
      </c>
      <c r="I491" s="17" t="n">
        <v>0.000264184757967491</v>
      </c>
      <c r="J491" s="17" t="n">
        <v>0</v>
      </c>
      <c r="K491" s="18" t="n">
        <v>0</v>
      </c>
      <c r="L491" s="17" t="n">
        <v>0</v>
      </c>
      <c r="M491" s="17" t="n">
        <v>0</v>
      </c>
      <c r="N491" s="18" t="n">
        <v>0</v>
      </c>
      <c r="O491" s="17" t="n">
        <v>0</v>
      </c>
      <c r="P491" s="20" t="n">
        <v>0.000118956040048549</v>
      </c>
      <c r="Q491" s="20" t="n">
        <v>0.0590048731797498</v>
      </c>
      <c r="R491" s="20" t="n">
        <v>0.446444940378457</v>
      </c>
      <c r="S491" s="20" t="n">
        <v>0.435195533254928</v>
      </c>
      <c r="T491" s="20" t="n">
        <v>0.761493945529261</v>
      </c>
      <c r="U491" s="20" t="n">
        <v>0.872865823286343</v>
      </c>
      <c r="V491" s="20" t="n">
        <v>0.997126979184488</v>
      </c>
      <c r="W491" s="20" t="n">
        <v>0.795643552970638</v>
      </c>
      <c r="X491" s="20" t="n">
        <v>0.822395052641168</v>
      </c>
    </row>
    <row r="492" customFormat="false" ht="15" hidden="false" customHeight="false" outlineLevel="0" collapsed="false">
      <c r="A492" s="14" t="s">
        <v>684</v>
      </c>
      <c r="B492" s="15" t="s">
        <v>685</v>
      </c>
      <c r="C492" s="16" t="n">
        <f aca="false">MAX(E492,H492,K492,N492)</f>
        <v>0</v>
      </c>
      <c r="D492" s="17" t="n">
        <v>0</v>
      </c>
      <c r="E492" s="18" t="n">
        <v>0</v>
      </c>
      <c r="F492" s="17" t="n">
        <v>0</v>
      </c>
      <c r="G492" s="17" t="n">
        <v>0</v>
      </c>
      <c r="H492" s="18" t="n">
        <v>0</v>
      </c>
      <c r="I492" s="17" t="n">
        <v>0</v>
      </c>
      <c r="J492" s="17" t="n">
        <v>0</v>
      </c>
      <c r="K492" s="18" t="n">
        <v>0</v>
      </c>
      <c r="L492" s="17" t="n">
        <v>0.000197733232078635</v>
      </c>
      <c r="M492" s="17" t="n">
        <v>0</v>
      </c>
      <c r="N492" s="18" t="n">
        <v>0</v>
      </c>
      <c r="O492" s="17" t="n">
        <v>0</v>
      </c>
      <c r="P492" s="20" t="n">
        <v>0.000778772176677858</v>
      </c>
      <c r="Q492" s="20" t="n">
        <v>1</v>
      </c>
      <c r="R492" s="20" t="n">
        <v>0.0189030511260466</v>
      </c>
      <c r="S492" s="20" t="n">
        <v>1</v>
      </c>
      <c r="T492" s="20" t="n">
        <v>0.940869267205272</v>
      </c>
      <c r="U492" s="20" t="n">
        <v>0.849364362822683</v>
      </c>
      <c r="V492" s="20" t="n">
        <v>0.997126979184488</v>
      </c>
      <c r="W492" s="20" t="n">
        <v>0.795643552970638</v>
      </c>
      <c r="X492" s="20" t="n">
        <v>0.800914621066088</v>
      </c>
    </row>
    <row r="493" customFormat="false" ht="15" hidden="false" customHeight="false" outlineLevel="0" collapsed="false">
      <c r="A493" s="14" t="s">
        <v>686</v>
      </c>
      <c r="B493" s="15" t="s">
        <v>24</v>
      </c>
      <c r="C493" s="16" t="n">
        <f aca="false">MAX(E493,H493,K493,N493)</f>
        <v>1.91628883838403E-006</v>
      </c>
      <c r="D493" s="17" t="n">
        <v>0</v>
      </c>
      <c r="E493" s="18" t="n">
        <v>0</v>
      </c>
      <c r="F493" s="17" t="n">
        <v>2.40364970170707E-006</v>
      </c>
      <c r="G493" s="17" t="n">
        <v>0</v>
      </c>
      <c r="H493" s="18" t="n">
        <v>1.91628883838403E-006</v>
      </c>
      <c r="I493" s="17" t="n">
        <v>0.000163274359456204</v>
      </c>
      <c r="J493" s="17" t="n">
        <v>0</v>
      </c>
      <c r="K493" s="18" t="n">
        <v>0</v>
      </c>
      <c r="L493" s="17" t="n">
        <v>2.09028789535183E-006</v>
      </c>
      <c r="M493" s="17" t="n">
        <v>0</v>
      </c>
      <c r="N493" s="18" t="n">
        <v>0</v>
      </c>
      <c r="O493" s="17" t="n">
        <v>0.000461100938460349</v>
      </c>
      <c r="P493" s="20" t="n">
        <v>0.00280039906306887</v>
      </c>
      <c r="Q493" s="20" t="n">
        <v>0.103754075476325</v>
      </c>
      <c r="R493" s="20" t="n">
        <v>0.752317485185498</v>
      </c>
      <c r="S493" s="20" t="n">
        <v>0.027378268483428</v>
      </c>
      <c r="T493" s="20" t="n">
        <v>0.85083092527932</v>
      </c>
      <c r="U493" s="20" t="n">
        <v>0.9234600347619</v>
      </c>
      <c r="V493" s="20" t="n">
        <v>0.997126979184488</v>
      </c>
      <c r="W493" s="20" t="n">
        <v>0.781387808214144</v>
      </c>
      <c r="X493" s="20" t="n">
        <v>0.97535363984037</v>
      </c>
    </row>
    <row r="494" customFormat="false" ht="15" hidden="false" customHeight="false" outlineLevel="0" collapsed="false">
      <c r="A494" s="14" t="s">
        <v>687</v>
      </c>
      <c r="B494" s="15" t="s">
        <v>24</v>
      </c>
      <c r="C494" s="16" t="n">
        <f aca="false">MAX(E494,H494,K494,N494)</f>
        <v>1.78503214842899E-006</v>
      </c>
      <c r="D494" s="17" t="n">
        <v>0</v>
      </c>
      <c r="E494" s="18" t="n">
        <v>0</v>
      </c>
      <c r="F494" s="17" t="n">
        <v>0</v>
      </c>
      <c r="G494" s="17" t="n">
        <v>0</v>
      </c>
      <c r="H494" s="18" t="n">
        <v>1.78503214842899E-006</v>
      </c>
      <c r="I494" s="17" t="n">
        <v>4.98235097979848E-005</v>
      </c>
      <c r="J494" s="17" t="n">
        <v>0</v>
      </c>
      <c r="K494" s="18" t="n">
        <v>0</v>
      </c>
      <c r="L494" s="17" t="n">
        <v>8.2522236397213E-005</v>
      </c>
      <c r="M494" s="17" t="n">
        <v>0</v>
      </c>
      <c r="N494" s="18" t="n">
        <v>0</v>
      </c>
      <c r="O494" s="17" t="n">
        <v>0</v>
      </c>
      <c r="P494" s="20" t="n">
        <v>0.00878651291755789</v>
      </c>
      <c r="Q494" s="20" t="n">
        <v>0.0646041842051641</v>
      </c>
      <c r="R494" s="20" t="n">
        <v>0.032366053712569</v>
      </c>
      <c r="S494" s="20" t="n">
        <v>1</v>
      </c>
      <c r="T494" s="20" t="n">
        <v>0.421972090270181</v>
      </c>
      <c r="U494" s="20" t="n">
        <v>0.977970563315625</v>
      </c>
      <c r="V494" s="20" t="n">
        <v>0.997126979184488</v>
      </c>
      <c r="W494" s="20" t="n">
        <v>0.733233351663038</v>
      </c>
      <c r="X494" s="20" t="n">
        <v>0.897316153525645</v>
      </c>
    </row>
    <row r="495" customFormat="false" ht="15" hidden="false" customHeight="false" outlineLevel="0" collapsed="false">
      <c r="A495" s="14" t="s">
        <v>688</v>
      </c>
      <c r="B495" s="15" t="s">
        <v>689</v>
      </c>
      <c r="C495" s="16" t="n">
        <f aca="false">MAX(E495,H495,K495,N495)</f>
        <v>4.40312357586472E-006</v>
      </c>
      <c r="D495" s="17" t="n">
        <v>0</v>
      </c>
      <c r="E495" s="18" t="n">
        <v>4.40312357586472E-006</v>
      </c>
      <c r="F495" s="17" t="n">
        <v>0.000140312279008161</v>
      </c>
      <c r="G495" s="17" t="n">
        <v>0</v>
      </c>
      <c r="H495" s="18" t="n">
        <v>0</v>
      </c>
      <c r="I495" s="17" t="n">
        <v>3.83257767676806E-006</v>
      </c>
      <c r="J495" s="17" t="n">
        <v>0</v>
      </c>
      <c r="K495" s="18" t="n">
        <v>0</v>
      </c>
      <c r="L495" s="17" t="n">
        <v>8.09379084835069E-006</v>
      </c>
      <c r="M495" s="17" t="n">
        <v>0</v>
      </c>
      <c r="N495" s="18" t="n">
        <v>0</v>
      </c>
      <c r="O495" s="17" t="n">
        <v>0.00117930211395574</v>
      </c>
      <c r="P495" s="20" t="n">
        <v>0.00997538218484756</v>
      </c>
      <c r="Q495" s="20" t="n">
        <v>0.343772531169224</v>
      </c>
      <c r="R495" s="20" t="n">
        <v>0.137401791079336</v>
      </c>
      <c r="S495" s="20" t="n">
        <v>0.300908206251102</v>
      </c>
      <c r="T495" s="20" t="n">
        <v>0.880889938671344</v>
      </c>
      <c r="U495" s="20" t="n">
        <v>0.780189250736198</v>
      </c>
      <c r="V495" s="20" t="n">
        <v>0.997126979184488</v>
      </c>
      <c r="W495" s="20" t="n">
        <v>0.877378668244167</v>
      </c>
      <c r="X495" s="20" t="n">
        <v>0.942230867566971</v>
      </c>
    </row>
    <row r="496" customFormat="false" ht="15" hidden="false" customHeight="false" outlineLevel="0" collapsed="false">
      <c r="A496" s="14" t="s">
        <v>690</v>
      </c>
      <c r="B496" s="15" t="s">
        <v>30</v>
      </c>
      <c r="C496" s="16" t="n">
        <f aca="false">MAX(E496,H496,K496,N496)</f>
        <v>2.34560632750763E-005</v>
      </c>
      <c r="D496" s="17" t="n">
        <v>2.80624558016321E-006</v>
      </c>
      <c r="E496" s="18" t="n">
        <v>9.3554328376735E-006</v>
      </c>
      <c r="F496" s="17" t="n">
        <v>0.000110162653669458</v>
      </c>
      <c r="G496" s="17" t="n">
        <v>1.0710192890574E-005</v>
      </c>
      <c r="H496" s="18" t="n">
        <v>1.53667760826024E-005</v>
      </c>
      <c r="I496" s="17" t="n">
        <v>0.000158080273162712</v>
      </c>
      <c r="J496" s="17" t="n">
        <v>1.83975151089593E-005</v>
      </c>
      <c r="K496" s="18" t="n">
        <v>2.34560632750763E-005</v>
      </c>
      <c r="L496" s="17" t="n">
        <v>0.000144229864779276</v>
      </c>
      <c r="M496" s="17" t="n">
        <v>2.66532334370144E-006</v>
      </c>
      <c r="N496" s="18" t="n">
        <v>3.44859693833564E-006</v>
      </c>
      <c r="O496" s="17" t="n">
        <v>1.31774296984126E-005</v>
      </c>
      <c r="P496" s="20" t="n">
        <v>0.0658093803325576</v>
      </c>
      <c r="Q496" s="20" t="n">
        <v>0.620003866057765</v>
      </c>
      <c r="R496" s="20" t="n">
        <v>0.481368535381354</v>
      </c>
      <c r="S496" s="20" t="n">
        <v>0.14204498229643</v>
      </c>
      <c r="T496" s="20" t="n">
        <v>0.786038732713577</v>
      </c>
      <c r="U496" s="20" t="n">
        <v>0.757453507978846</v>
      </c>
      <c r="V496" s="20" t="n">
        <v>0.997126979184488</v>
      </c>
      <c r="W496" s="20" t="n">
        <v>0.829998306112834</v>
      </c>
      <c r="X496" s="20" t="n">
        <v>0.985978196594703</v>
      </c>
    </row>
    <row r="497" customFormat="false" ht="15" hidden="false" customHeight="false" outlineLevel="0" collapsed="false">
      <c r="A497" s="14" t="s">
        <v>691</v>
      </c>
      <c r="B497" s="15" t="s">
        <v>172</v>
      </c>
      <c r="C497" s="16" t="n">
        <f aca="false">MAX(E497,H497,K497,N497)</f>
        <v>3.12112687744037E-006</v>
      </c>
      <c r="D497" s="17" t="n">
        <v>0</v>
      </c>
      <c r="E497" s="18" t="n">
        <v>1.20182485085354E-006</v>
      </c>
      <c r="F497" s="17" t="n">
        <v>9.73954154822394E-005</v>
      </c>
      <c r="G497" s="17" t="n">
        <v>0</v>
      </c>
      <c r="H497" s="18" t="n">
        <v>3.12112687744037E-006</v>
      </c>
      <c r="I497" s="17" t="n">
        <v>1.78503214842899E-005</v>
      </c>
      <c r="J497" s="17" t="n">
        <v>0</v>
      </c>
      <c r="K497" s="18" t="n">
        <v>2.68480160658528E-006</v>
      </c>
      <c r="L497" s="17" t="n">
        <v>6.13250503631976E-006</v>
      </c>
      <c r="M497" s="17" t="n">
        <v>0</v>
      </c>
      <c r="N497" s="18" t="n">
        <v>1.51283641699823E-006</v>
      </c>
      <c r="O497" s="17" t="n">
        <v>2.83486085085514E-006</v>
      </c>
      <c r="P497" s="20" t="n">
        <v>0.0734588253422378</v>
      </c>
      <c r="Q497" s="20" t="n">
        <v>0.610205383436726</v>
      </c>
      <c r="R497" s="20" t="n">
        <v>0.123239852268036</v>
      </c>
      <c r="S497" s="20" t="n">
        <v>0.0610637179243996</v>
      </c>
      <c r="T497" s="20" t="n">
        <v>0.817746718389912</v>
      </c>
      <c r="U497" s="20" t="n">
        <v>0.829212445602757</v>
      </c>
      <c r="V497" s="20" t="n">
        <v>0.997126979184488</v>
      </c>
      <c r="W497" s="20" t="n">
        <v>0.947646899440928</v>
      </c>
      <c r="X497" s="20" t="n">
        <v>0.717423424056105</v>
      </c>
    </row>
    <row r="498" customFormat="false" ht="15" hidden="false" customHeight="false" outlineLevel="0" collapsed="false">
      <c r="A498" s="14" t="s">
        <v>692</v>
      </c>
      <c r="B498" s="15" t="s">
        <v>24</v>
      </c>
      <c r="C498" s="16" t="n">
        <f aca="false">MAX(E498,H498,K498,N498)</f>
        <v>0</v>
      </c>
      <c r="D498" s="17" t="n">
        <v>0</v>
      </c>
      <c r="E498" s="18" t="n">
        <v>0</v>
      </c>
      <c r="F498" s="17" t="n">
        <v>4.48999292826114E-005</v>
      </c>
      <c r="G498" s="17" t="n">
        <v>0</v>
      </c>
      <c r="H498" s="18" t="n">
        <v>0</v>
      </c>
      <c r="I498" s="17" t="n">
        <v>0</v>
      </c>
      <c r="J498" s="17" t="n">
        <v>0</v>
      </c>
      <c r="K498" s="18" t="n">
        <v>0</v>
      </c>
      <c r="L498" s="17" t="n">
        <v>0.000105219281028559</v>
      </c>
      <c r="M498" s="17" t="n">
        <v>0</v>
      </c>
      <c r="N498" s="18" t="n">
        <v>0</v>
      </c>
      <c r="O498" s="17" t="n">
        <v>0</v>
      </c>
      <c r="P498" s="20" t="n">
        <v>0.098911379252835</v>
      </c>
      <c r="Q498" s="20" t="n">
        <v>0.329480639912362</v>
      </c>
      <c r="R498" s="20" t="n">
        <v>0.827698630276985</v>
      </c>
      <c r="S498" s="20" t="n">
        <v>0.125955870905943</v>
      </c>
      <c r="T498" s="20" t="n">
        <v>0.998353345847038</v>
      </c>
      <c r="U498" s="20" t="n">
        <v>0.762290141979047</v>
      </c>
      <c r="V498" s="20" t="n">
        <v>0.997126979184488</v>
      </c>
      <c r="W498" s="20" t="n">
        <v>0.81145427463974</v>
      </c>
      <c r="X498" s="20" t="n">
        <v>0.985978196594703</v>
      </c>
    </row>
    <row r="499" customFormat="false" ht="15" hidden="false" customHeight="false" outlineLevel="0" collapsed="false">
      <c r="A499" s="14" t="s">
        <v>693</v>
      </c>
      <c r="B499" s="15" t="s">
        <v>61</v>
      </c>
      <c r="C499" s="16" t="n">
        <f aca="false">MAX(E499,H499,K499,N499)</f>
        <v>0.000260673407094092</v>
      </c>
      <c r="D499" s="17" t="n">
        <v>7.26338691731955E-005</v>
      </c>
      <c r="E499" s="18" t="n">
        <v>0.000136513875091788</v>
      </c>
      <c r="F499" s="17" t="n">
        <v>0.00028700581186769</v>
      </c>
      <c r="G499" s="17" t="n">
        <v>0.000226122082929316</v>
      </c>
      <c r="H499" s="18" t="n">
        <v>0.000260673407094092</v>
      </c>
      <c r="I499" s="17" t="n">
        <v>0.000527988112363458</v>
      </c>
      <c r="J499" s="17" t="n">
        <v>0.000110243497392859</v>
      </c>
      <c r="K499" s="18" t="n">
        <v>0.000128782605762715</v>
      </c>
      <c r="L499" s="17" t="n">
        <v>0.000439375150547323</v>
      </c>
      <c r="M499" s="17" t="n">
        <v>2.66532334370144E-005</v>
      </c>
      <c r="N499" s="18" t="n">
        <v>8.79392219275588E-005</v>
      </c>
      <c r="O499" s="17" t="n">
        <v>0.00230757673259608</v>
      </c>
      <c r="P499" s="20" t="n">
        <v>0.311265177481734</v>
      </c>
      <c r="Q499" s="20" t="n">
        <v>0.610205383436726</v>
      </c>
      <c r="R499" s="20" t="n">
        <v>0.810996813349199</v>
      </c>
      <c r="S499" s="20" t="n">
        <v>0.16127410204942</v>
      </c>
      <c r="T499" s="20" t="n">
        <v>0.922687019319815</v>
      </c>
      <c r="U499" s="20" t="n">
        <v>0.787215397724055</v>
      </c>
      <c r="V499" s="20" t="n">
        <v>0.997126979184488</v>
      </c>
      <c r="W499" s="20" t="n">
        <v>0.986139742631462</v>
      </c>
      <c r="X499" s="20" t="n">
        <v>0.715236289417701</v>
      </c>
    </row>
    <row r="500" customFormat="false" ht="15" hidden="false" customHeight="false" outlineLevel="0" collapsed="false">
      <c r="A500" s="14" t="s">
        <v>694</v>
      </c>
      <c r="B500" s="15" t="s">
        <v>24</v>
      </c>
      <c r="C500" s="16" t="n">
        <f aca="false">MAX(E500,H500,K500,N500)</f>
        <v>3.70132098681302E-006</v>
      </c>
      <c r="D500" s="17" t="n">
        <v>0</v>
      </c>
      <c r="E500" s="18" t="n">
        <v>2.30260574481972E-006</v>
      </c>
      <c r="F500" s="17" t="n">
        <v>1.48868450904674E-005</v>
      </c>
      <c r="G500" s="17" t="n">
        <v>3.08064829162649E-006</v>
      </c>
      <c r="H500" s="18" t="n">
        <v>3.70132098681302E-006</v>
      </c>
      <c r="I500" s="17" t="n">
        <v>2.84544491692882E-005</v>
      </c>
      <c r="J500" s="17" t="n">
        <v>0</v>
      </c>
      <c r="K500" s="18" t="n">
        <v>2.68480160658528E-006</v>
      </c>
      <c r="L500" s="17" t="n">
        <v>1.33819842806291E-005</v>
      </c>
      <c r="M500" s="17" t="n">
        <v>0</v>
      </c>
      <c r="N500" s="18" t="n">
        <v>0</v>
      </c>
      <c r="O500" s="17" t="n">
        <v>1.31774296984126E-005</v>
      </c>
      <c r="P500" s="20" t="n">
        <v>0.645608347172325</v>
      </c>
      <c r="Q500" s="20" t="n">
        <v>0.614142933092805</v>
      </c>
      <c r="R500" s="20" t="n">
        <v>0.968685113513364</v>
      </c>
      <c r="S500" s="20" t="n">
        <v>0.948020388437322</v>
      </c>
      <c r="T500" s="20" t="n">
        <v>0.892083562757102</v>
      </c>
      <c r="U500" s="20" t="n">
        <v>0.683840305534568</v>
      </c>
      <c r="V500" s="20" t="n">
        <v>0.997126979184488</v>
      </c>
      <c r="W500" s="20" t="n">
        <v>0.925991046561829</v>
      </c>
      <c r="X500" s="20" t="n">
        <v>0.942230867566971</v>
      </c>
    </row>
  </sheetData>
  <mergeCells count="4">
    <mergeCell ref="A1:X1"/>
    <mergeCell ref="A2:X2"/>
    <mergeCell ref="A3:X3"/>
    <mergeCell ref="A4:X4"/>
  </mergeCells>
  <conditionalFormatting sqref="P7:S500">
    <cfRule type="cellIs" priority="2" operator="lessThan" aboveAverage="0" equalAverage="0" bottom="0" percent="0" rank="0" text="" dxfId="0">
      <formula>0.05</formula>
    </cfRule>
  </conditionalFormatting>
  <conditionalFormatting sqref="T5:X5 T7:X500">
    <cfRule type="cellIs" priority="3" operator="lessThan" aboveAverage="0" equalAverage="0" bottom="0" percent="0" rank="0" text="" dxfId="1">
      <formula>0.1</formula>
    </cfRule>
  </conditionalFormatting>
  <conditionalFormatting sqref="P5:S5">
    <cfRule type="cellIs" priority="4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06T04:34:08Z</dcterms:created>
  <dc:creator>Minseok Seo</dc:creator>
  <dc:description/>
  <dc:language>en-US</dc:language>
  <cp:lastModifiedBy>Hoskins, Zoe</cp:lastModifiedBy>
  <cp:lastPrinted>2015-05-22T17:30:30Z</cp:lastPrinted>
  <dcterms:modified xsi:type="dcterms:W3CDTF">2016-09-21T11:26:55Z</dcterms:modified>
  <cp:revision>0</cp:revision>
  <dc:subject/>
  <dc:title/>
</cp:coreProperties>
</file>